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embeddings/oleObject12.bin" ContentType="application/vnd.openxmlformats-officedocument.oleObject"/>
  <Override PartName="/xl/embeddings/oleObject13.bin" ContentType="application/vnd.openxmlformats-officedocument.oleObject"/>
  <Override PartName="/xl/embeddings/oleObject14.bin" ContentType="application/vnd.openxmlformats-officedocument.oleObject"/>
  <Override PartName="/xl/embeddings/oleObject15.bin" ContentType="application/vnd.openxmlformats-officedocument.oleObject"/>
  <Override PartName="/xl/embeddings/oleObject16.bin" ContentType="application/vnd.openxmlformats-officedocument.oleObject"/>
  <Override PartName="/xl/embeddings/oleObject17.bin" ContentType="application/vnd.openxmlformats-officedocument.oleObject"/>
  <Override PartName="/xl/embeddings/oleObject18.bin" ContentType="application/vnd.openxmlformats-officedocument.oleObject"/>
  <Override PartName="/xl/embeddings/oleObject19.bin" ContentType="application/vnd.openxmlformats-officedocument.oleObject"/>
  <Override PartName="/xl/embeddings/oleObject20.bin" ContentType="application/vnd.openxmlformats-officedocument.oleObject"/>
  <Override PartName="/xl/embeddings/oleObject21.bin" ContentType="application/vnd.openxmlformats-officedocument.oleObject"/>
  <Override PartName="/xl/embeddings/oleObject22.bin" ContentType="application/vnd.openxmlformats-officedocument.oleObject"/>
  <Override PartName="/xl/embeddings/oleObject23.bin" ContentType="application/vnd.openxmlformats-officedocument.oleObject"/>
  <Override PartName="/xl/drawings/drawing2.xml" ContentType="application/vnd.openxmlformats-officedocument.drawing+xml"/>
  <Override PartName="/xl/embeddings/oleObject24.bin" ContentType="application/vnd.openxmlformats-officedocument.oleObject"/>
  <Override PartName="/xl/embeddings/oleObject25.bin" ContentType="application/vnd.openxmlformats-officedocument.oleObject"/>
  <Override PartName="/xl/embeddings/oleObject26.bin" ContentType="application/vnd.openxmlformats-officedocument.oleObject"/>
  <Override PartName="/xl/embeddings/oleObject27.bin" ContentType="application/vnd.openxmlformats-officedocument.oleObject"/>
  <Override PartName="/xl/embeddings/oleObject28.bin" ContentType="application/vnd.openxmlformats-officedocument.oleObject"/>
  <Override PartName="/xl/embeddings/oleObject29.bin" ContentType="application/vnd.openxmlformats-officedocument.oleObject"/>
  <Override PartName="/xl/embeddings/oleObject30.bin" ContentType="application/vnd.openxmlformats-officedocument.oleObject"/>
  <Override PartName="/xl/embeddings/oleObject31.bin" ContentType="application/vnd.openxmlformats-officedocument.oleObject"/>
  <Override PartName="/xl/embeddings/oleObject32.bin" ContentType="application/vnd.openxmlformats-officedocument.oleObject"/>
  <Override PartName="/xl/embeddings/oleObject33.bin" ContentType="application/vnd.openxmlformats-officedocument.oleObject"/>
  <Override PartName="/xl/embeddings/oleObject34.bin" ContentType="application/vnd.openxmlformats-officedocument.oleObject"/>
  <Override PartName="/xl/embeddings/oleObject35.bin" ContentType="application/vnd.openxmlformats-officedocument.oleObject"/>
  <Override PartName="/xl/embeddings/oleObject36.bin" ContentType="application/vnd.openxmlformats-officedocument.oleObject"/>
  <Override PartName="/xl/drawings/drawing3.xml" ContentType="application/vnd.openxmlformats-officedocument.drawing+xml"/>
  <Override PartName="/xl/embeddings/oleObject37.bin" ContentType="application/vnd.openxmlformats-officedocument.oleObject"/>
  <Override PartName="/xl/embeddings/oleObject38.bin" ContentType="application/vnd.openxmlformats-officedocument.oleObject"/>
  <Override PartName="/xl/embeddings/oleObject39.bin" ContentType="application/vnd.openxmlformats-officedocument.oleObject"/>
  <Override PartName="/xl/embeddings/oleObject40.bin" ContentType="application/vnd.openxmlformats-officedocument.oleObject"/>
  <Override PartName="/xl/embeddings/oleObject41.bin" ContentType="application/vnd.openxmlformats-officedocument.oleObject"/>
  <Override PartName="/xl/embeddings/oleObject42.bin" ContentType="application/vnd.openxmlformats-officedocument.oleObject"/>
  <Override PartName="/xl/embeddings/oleObject43.bin" ContentType="application/vnd.openxmlformats-officedocument.oleObject"/>
  <Override PartName="/xl/embeddings/oleObject44.bin" ContentType="application/vnd.openxmlformats-officedocument.oleObject"/>
  <Override PartName="/xl/embeddings/oleObject45.bin" ContentType="application/vnd.openxmlformats-officedocument.oleObject"/>
  <Override PartName="/xl/embeddings/oleObject46.bin" ContentType="application/vnd.openxmlformats-officedocument.oleObject"/>
  <Override PartName="/xl/embeddings/oleObject47.bin" ContentType="application/vnd.openxmlformats-officedocument.oleObject"/>
  <Override PartName="/xl/embeddings/oleObject48.bin" ContentType="application/vnd.openxmlformats-officedocument.oleObject"/>
  <Override PartName="/xl/embeddings/oleObject49.bin" ContentType="application/vnd.openxmlformats-officedocument.oleObject"/>
  <Override PartName="/xl/embeddings/oleObject50.bin" ContentType="application/vnd.openxmlformats-officedocument.oleObject"/>
  <Override PartName="/xl/embeddings/oleObject51.bin" ContentType="application/vnd.openxmlformats-officedocument.oleObject"/>
  <Override PartName="/xl/embeddings/oleObject52.bin" ContentType="application/vnd.openxmlformats-officedocument.oleObject"/>
  <Override PartName="/xl/embeddings/oleObject53.bin" ContentType="application/vnd.openxmlformats-officedocument.oleObject"/>
  <Override PartName="/xl/embeddings/oleObject54.bin" ContentType="application/vnd.openxmlformats-officedocument.oleObject"/>
  <Override PartName="/xl/embeddings/oleObject55.bin" ContentType="application/vnd.openxmlformats-officedocument.oleObject"/>
  <Override PartName="/xl/embeddings/oleObject56.bin" ContentType="application/vnd.openxmlformats-officedocument.oleObject"/>
  <Override PartName="/xl/embeddings/oleObject57.bin" ContentType="application/vnd.openxmlformats-officedocument.oleObject"/>
  <Override PartName="/xl/embeddings/oleObject58.bin" ContentType="application/vnd.openxmlformats-officedocument.oleObject"/>
  <Override PartName="/xl/embeddings/oleObject59.bin" ContentType="application/vnd.openxmlformats-officedocument.oleObject"/>
  <Override PartName="/xl/embeddings/oleObject60.bin" ContentType="application/vnd.openxmlformats-officedocument.oleObject"/>
  <Override PartName="/xl/embeddings/oleObject61.bin" ContentType="application/vnd.openxmlformats-officedocument.oleObject"/>
  <Override PartName="/xl/embeddings/oleObject62.bin" ContentType="application/vnd.openxmlformats-officedocument.oleObject"/>
  <Override PartName="/xl/embeddings/oleObject63.bin" ContentType="application/vnd.openxmlformats-officedocument.oleObject"/>
  <Override PartName="/xl/embeddings/oleObject64.bin" ContentType="application/vnd.openxmlformats-officedocument.oleObject"/>
  <Override PartName="/xl/embeddings/oleObject65.bin" ContentType="application/vnd.openxmlformats-officedocument.oleObject"/>
  <Override PartName="/xl/embeddings/oleObject66.bin" ContentType="application/vnd.openxmlformats-officedocument.oleObject"/>
  <Override PartName="/xl/embeddings/oleObject67.bin" ContentType="application/vnd.openxmlformats-officedocument.oleObject"/>
  <Override PartName="/xl/embeddings/oleObject68.bin" ContentType="application/vnd.openxmlformats-officedocument.oleObject"/>
  <Override PartName="/xl/embeddings/oleObject69.bin" ContentType="application/vnd.openxmlformats-officedocument.oleObject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ropbox\RESEARCH\AmmAssimDraft_Shared\_RevisedManuscript1\"/>
    </mc:Choice>
  </mc:AlternateContent>
  <bookViews>
    <workbookView xWindow="0" yWindow="0" windowWidth="19200" windowHeight="12060" tabRatio="742"/>
  </bookViews>
  <sheets>
    <sheet name="Table S1" sheetId="1" r:id="rId1"/>
    <sheet name="Table S2" sheetId="3" r:id="rId2"/>
    <sheet name="Table S3" sheetId="4" r:id="rId3"/>
    <sheet name="Table S4" sheetId="2" r:id="rId4"/>
    <sheet name="Table S10" sheetId="6" r:id="rId5"/>
    <sheet name="Table S11" sheetId="7" r:id="rId6"/>
    <sheet name="Table S12" sheetId="9" r:id="rId7"/>
    <sheet name="Table S13" sheetId="10" r:id="rId8"/>
    <sheet name="References" sheetId="5" r:id="rId9"/>
  </sheets>
  <definedNames>
    <definedName name="_ENREF_1" localSheetId="8">References!$B$6</definedName>
    <definedName name="_ENREF_10" localSheetId="8">References!$B$15</definedName>
    <definedName name="_ENREF_11" localSheetId="8">References!$B$16</definedName>
    <definedName name="_ENREF_12" localSheetId="8">References!$B$17</definedName>
    <definedName name="_ENREF_13" localSheetId="8">References!$B$18</definedName>
    <definedName name="_ENREF_14" localSheetId="8">References!$B$19</definedName>
    <definedName name="_ENREF_15" localSheetId="8">References!$B$20</definedName>
    <definedName name="_ENREF_16" localSheetId="8">References!$B$21</definedName>
    <definedName name="_ENREF_17" localSheetId="8">References!$B$22</definedName>
    <definedName name="_ENREF_18" localSheetId="8">References!$B$23</definedName>
    <definedName name="_ENREF_19" localSheetId="8">References!$B$24</definedName>
    <definedName name="_ENREF_2" localSheetId="8">References!$B$7</definedName>
    <definedName name="_ENREF_20" localSheetId="8">References!$B$25</definedName>
    <definedName name="_ENREF_21" localSheetId="8">References!$B$26</definedName>
    <definedName name="_ENREF_22" localSheetId="8">References!$B$27</definedName>
    <definedName name="_ENREF_23" localSheetId="8">References!$B$28</definedName>
    <definedName name="_ENREF_24" localSheetId="8">References!$B$29</definedName>
    <definedName name="_ENREF_25" localSheetId="8">References!$B$30</definedName>
    <definedName name="_ENREF_26" localSheetId="8">References!$B$31</definedName>
    <definedName name="_ENREF_27" localSheetId="8">References!$B$32</definedName>
    <definedName name="_ENREF_28" localSheetId="8">References!$B$33</definedName>
    <definedName name="_ENREF_29" localSheetId="8">References!$B$34</definedName>
    <definedName name="_ENREF_3" localSheetId="8">References!$B$8</definedName>
    <definedName name="_ENREF_30" localSheetId="8">References!$B$35</definedName>
    <definedName name="_ENREF_31" localSheetId="8">References!$B$36</definedName>
    <definedName name="_ENREF_32" localSheetId="8">References!$B$37</definedName>
    <definedName name="_ENREF_33" localSheetId="8">References!$B$38</definedName>
    <definedName name="_ENREF_4" localSheetId="8">References!$B$9</definedName>
    <definedName name="_ENREF_5" localSheetId="8">References!$B$10</definedName>
    <definedName name="_ENREF_6" localSheetId="8">References!$B$11</definedName>
    <definedName name="_ENREF_7" localSheetId="8">References!$B$12</definedName>
    <definedName name="_ENREF_8" localSheetId="8">References!$B$13</definedName>
    <definedName name="_ENREF_9" localSheetId="8">References!$B$14</definedName>
    <definedName name="_Toc318311416" localSheetId="4">'Table S10'!$B$2</definedName>
    <definedName name="_Toc318311416" localSheetId="5">'Table S11'!$B$2</definedName>
    <definedName name="_Toc318311416" localSheetId="6">'Table S12'!$B$2</definedName>
    <definedName name="_Toc318311416" localSheetId="3">'Table S4'!$B$2</definedName>
    <definedName name="_Toc525571388" localSheetId="2">'Table S3'!$B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7" i="6" l="1"/>
  <c r="Y18" i="6"/>
  <c r="Y19" i="6"/>
  <c r="Y20" i="6"/>
  <c r="Y21" i="6"/>
  <c r="Y22" i="6"/>
  <c r="Y23" i="6"/>
  <c r="Y24" i="6"/>
  <c r="Y25" i="6"/>
  <c r="Y26" i="6"/>
  <c r="Y27" i="6"/>
  <c r="Y28" i="6"/>
  <c r="Y29" i="6"/>
  <c r="Y30" i="6"/>
  <c r="Y31" i="6"/>
  <c r="Y32" i="6"/>
  <c r="Y33" i="6"/>
  <c r="Y34" i="6"/>
  <c r="Y35" i="6"/>
  <c r="Y36" i="6"/>
  <c r="Y37" i="6"/>
  <c r="Y38" i="6"/>
  <c r="Y39" i="6"/>
  <c r="Y40" i="6"/>
  <c r="Y41" i="6"/>
  <c r="Y42" i="6"/>
  <c r="Y43" i="6"/>
  <c r="Y44" i="6"/>
  <c r="Y45" i="6"/>
  <c r="Y46" i="6"/>
  <c r="Y47" i="6"/>
  <c r="Y48" i="6"/>
  <c r="Y49" i="6"/>
  <c r="Y50" i="6"/>
  <c r="Y51" i="6"/>
  <c r="Y52" i="6"/>
  <c r="Y53" i="6"/>
  <c r="Y54" i="6"/>
  <c r="Y55" i="6"/>
  <c r="Y56" i="6"/>
  <c r="Y57" i="6"/>
  <c r="Y58" i="6"/>
  <c r="Y59" i="6"/>
  <c r="Y60" i="6"/>
  <c r="Y61" i="6"/>
  <c r="Y62" i="6"/>
  <c r="Y63" i="6"/>
  <c r="Y64" i="6"/>
  <c r="Y65" i="6"/>
  <c r="Y66" i="6"/>
  <c r="Y67" i="6"/>
  <c r="Y68" i="6"/>
  <c r="Y69" i="6"/>
  <c r="Y70" i="6"/>
  <c r="Y71" i="6"/>
  <c r="Y72" i="6"/>
  <c r="Y73" i="6"/>
  <c r="Y74" i="6"/>
  <c r="Y75" i="6"/>
  <c r="Y76" i="6"/>
  <c r="Y77" i="6"/>
  <c r="Y78" i="6"/>
  <c r="Y79" i="6"/>
  <c r="Y80" i="6"/>
  <c r="Y81" i="6"/>
  <c r="Y82" i="6"/>
  <c r="Y83" i="6"/>
  <c r="Y84" i="6"/>
  <c r="Y85" i="6"/>
  <c r="Y86" i="6"/>
  <c r="Y87" i="6"/>
  <c r="Y88" i="6"/>
  <c r="Y89" i="6"/>
  <c r="Y90" i="6"/>
  <c r="Y91" i="6"/>
  <c r="Y92" i="6"/>
  <c r="Y93" i="6"/>
  <c r="Y94" i="6"/>
  <c r="Y95" i="6"/>
  <c r="Y96" i="6"/>
  <c r="Y97" i="6"/>
  <c r="Y98" i="6"/>
  <c r="Y99" i="6"/>
  <c r="Y100" i="6"/>
  <c r="Y101" i="6"/>
  <c r="Y102" i="6"/>
  <c r="Y103" i="6"/>
  <c r="Y104" i="6"/>
  <c r="Y105" i="6"/>
  <c r="Y106" i="6"/>
  <c r="Y107" i="6"/>
  <c r="Y108" i="6"/>
  <c r="Y109" i="6"/>
  <c r="S17" i="6"/>
  <c r="S18" i="6"/>
  <c r="S19" i="6"/>
  <c r="S20" i="6"/>
  <c r="S21" i="6"/>
  <c r="S22" i="6"/>
  <c r="S23" i="6"/>
  <c r="S24" i="6"/>
  <c r="S25" i="6"/>
  <c r="S26" i="6"/>
  <c r="S27" i="6"/>
  <c r="S28" i="6"/>
  <c r="S29" i="6"/>
  <c r="S30" i="6"/>
  <c r="S31" i="6"/>
  <c r="S32" i="6"/>
  <c r="S33" i="6"/>
  <c r="S34" i="6"/>
  <c r="S35" i="6"/>
  <c r="S36" i="6"/>
  <c r="S37" i="6"/>
  <c r="S38" i="6"/>
  <c r="S39" i="6"/>
  <c r="S40" i="6"/>
  <c r="S41" i="6"/>
  <c r="S42" i="6"/>
  <c r="S43" i="6"/>
  <c r="S44" i="6"/>
  <c r="S45" i="6"/>
  <c r="S46" i="6"/>
  <c r="S47" i="6"/>
  <c r="S48" i="6"/>
  <c r="S49" i="6"/>
  <c r="S50" i="6"/>
  <c r="S51" i="6"/>
  <c r="S52" i="6"/>
  <c r="S53" i="6"/>
  <c r="S54" i="6"/>
  <c r="S55" i="6"/>
  <c r="S56" i="6"/>
  <c r="S57" i="6"/>
  <c r="S58" i="6"/>
  <c r="S59" i="6"/>
  <c r="S60" i="6"/>
  <c r="S61" i="6"/>
  <c r="S62" i="6"/>
  <c r="S63" i="6"/>
  <c r="S64" i="6"/>
  <c r="S65" i="6"/>
  <c r="S66" i="6"/>
  <c r="S67" i="6"/>
  <c r="S68" i="6"/>
  <c r="S69" i="6"/>
  <c r="S70" i="6"/>
  <c r="S71" i="6"/>
  <c r="S72" i="6"/>
  <c r="S73" i="6"/>
  <c r="S74" i="6"/>
  <c r="S75" i="6"/>
  <c r="S76" i="6"/>
  <c r="S77" i="6"/>
  <c r="S78" i="6"/>
  <c r="S79" i="6"/>
  <c r="S80" i="6"/>
  <c r="S81" i="6"/>
  <c r="S82" i="6"/>
  <c r="S83" i="6"/>
  <c r="S84" i="6"/>
  <c r="S85" i="6"/>
  <c r="S86" i="6"/>
  <c r="S87" i="6"/>
  <c r="S88" i="6"/>
  <c r="S89" i="6"/>
  <c r="S90" i="6"/>
  <c r="S91" i="6"/>
  <c r="S92" i="6"/>
  <c r="S93" i="6"/>
  <c r="S94" i="6"/>
  <c r="S95" i="6"/>
  <c r="S96" i="6"/>
  <c r="S97" i="6"/>
  <c r="S98" i="6"/>
  <c r="S99" i="6"/>
  <c r="S100" i="6"/>
  <c r="S101" i="6"/>
  <c r="S102" i="6"/>
  <c r="S103" i="6"/>
  <c r="S104" i="6"/>
  <c r="S105" i="6"/>
  <c r="S106" i="6"/>
  <c r="S107" i="6"/>
  <c r="S108" i="6"/>
  <c r="S109" i="6"/>
  <c r="M17" i="6"/>
  <c r="M18" i="6"/>
  <c r="M19" i="6"/>
  <c r="M20" i="6"/>
  <c r="M21" i="6"/>
  <c r="M22" i="6"/>
  <c r="M23" i="6"/>
  <c r="M24" i="6"/>
  <c r="M25" i="6"/>
  <c r="M26" i="6"/>
  <c r="M27" i="6"/>
  <c r="M28" i="6"/>
  <c r="M29" i="6"/>
  <c r="M30" i="6"/>
  <c r="M31" i="6"/>
  <c r="M32" i="6"/>
  <c r="M33" i="6"/>
  <c r="M34" i="6"/>
  <c r="M35" i="6"/>
  <c r="M36" i="6"/>
  <c r="M37" i="6"/>
  <c r="M38" i="6"/>
  <c r="M39" i="6"/>
  <c r="M40" i="6"/>
  <c r="M41" i="6"/>
  <c r="M42" i="6"/>
  <c r="M43" i="6"/>
  <c r="M44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4" i="6"/>
  <c r="M85" i="6"/>
  <c r="M86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Y13" i="6"/>
  <c r="S13" i="6"/>
  <c r="M13" i="6"/>
  <c r="M16" i="6"/>
  <c r="M12" i="6"/>
  <c r="S16" i="6" l="1"/>
  <c r="S12" i="6"/>
  <c r="Y16" i="6"/>
  <c r="Y12" i="6"/>
</calcChain>
</file>

<file path=xl/sharedStrings.xml><?xml version="1.0" encoding="utf-8"?>
<sst xmlns="http://schemas.openxmlformats.org/spreadsheetml/2006/main" count="1804" uniqueCount="738">
  <si>
    <t>GS adenylylation</t>
  </si>
  <si>
    <t>GSAMP deadenylylation</t>
  </si>
  <si>
    <t>GDH reaction</t>
  </si>
  <si>
    <t>GOGAT reaction</t>
  </si>
  <si>
    <t>GS reaction</t>
  </si>
  <si>
    <t>AmtB-mediated ammonium transport</t>
  </si>
  <si>
    <t>Glutamate consumption by transaminases</t>
  </si>
  <si>
    <t>Glutamate incorporation in protein</t>
  </si>
  <si>
    <t>Glutamine consumption by transaminases</t>
  </si>
  <si>
    <t>Glutamine incorporation in protein</t>
  </si>
  <si>
    <r>
      <t>GlnBUMP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uridylylation</t>
    </r>
  </si>
  <si>
    <r>
      <t>GlnBUMP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deuridylylation</t>
    </r>
  </si>
  <si>
    <r>
      <t>GlnBUMP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uridylylation</t>
    </r>
  </si>
  <si>
    <r>
      <t>GlnBUM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deuridylylation</t>
    </r>
  </si>
  <si>
    <r>
      <t>GlnBUM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uridylylation</t>
    </r>
  </si>
  <si>
    <r>
      <t>GlnBUMP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deuridylylation</t>
    </r>
  </si>
  <si>
    <r>
      <t>GlnKUMP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 xml:space="preserve"> uridylylation</t>
    </r>
  </si>
  <si>
    <r>
      <t>GlnKUMP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deuridylylation</t>
    </r>
  </si>
  <si>
    <r>
      <t>GlnKUMP</t>
    </r>
    <r>
      <rPr>
        <vertAlign val="sub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uridylylation</t>
    </r>
  </si>
  <si>
    <r>
      <t>GlnKUM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deuridylylation</t>
    </r>
  </si>
  <si>
    <r>
      <t>GlnKUMP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uridylylation</t>
    </r>
  </si>
  <si>
    <r>
      <t>GlnKUMP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deuridylylation</t>
    </r>
  </si>
  <si>
    <r>
      <t>Unfacilitated NH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diffusion via cytoplasmic membrane</t>
    </r>
  </si>
  <si>
    <t>Description</t>
    <phoneticPr fontId="3"/>
  </si>
  <si>
    <t>Rate equation</t>
    <phoneticPr fontId="3"/>
  </si>
  <si>
    <t>Category</t>
  </si>
  <si>
    <t>Parameter</t>
  </si>
  <si>
    <t>Description</t>
  </si>
  <si>
    <t>Class</t>
  </si>
  <si>
    <t>Reference value</t>
  </si>
  <si>
    <t>[UTase]</t>
  </si>
  <si>
    <t>US</t>
  </si>
  <si>
    <t>0.0006 mM</t>
  </si>
  <si>
    <t>[GlnKtotal]</t>
  </si>
  <si>
    <t>Total GlnK for Yuan</t>
  </si>
  <si>
    <t>I</t>
  </si>
  <si>
    <t>0.0019 mM</t>
  </si>
  <si>
    <t>Total GlnK for Kim ([GlnKtotal]*)</t>
  </si>
  <si>
    <t>Total GlnK for Radchenko</t>
  </si>
  <si>
    <t>[GStotal]</t>
  </si>
  <si>
    <t>Total GS for Yuan</t>
  </si>
  <si>
    <t>0.006 mM</t>
  </si>
  <si>
    <t>Total GS for Kim ([GStotal]*)</t>
  </si>
  <si>
    <t>0.011 mM</t>
  </si>
  <si>
    <t>Total GS for Radchenko</t>
  </si>
  <si>
    <t>[AmtBtotal]</t>
  </si>
  <si>
    <t>Total AmtB for Yuan</t>
  </si>
  <si>
    <t>Total AmtB for Kim ([AmtBtotal]*)</t>
  </si>
  <si>
    <t>0.0018 mM</t>
  </si>
  <si>
    <t>Total AmtB for Radchenko</t>
  </si>
  <si>
    <t>0.0017 mM</t>
  </si>
  <si>
    <t>[ATP]</t>
  </si>
  <si>
    <t>9.6 mM</t>
  </si>
  <si>
    <t>[ADP]</t>
  </si>
  <si>
    <t>Adenosine diphosphate</t>
  </si>
  <si>
    <t>0.56 mM</t>
  </si>
  <si>
    <t>[UTP]</t>
  </si>
  <si>
    <t>8.3 mM</t>
  </si>
  <si>
    <t>[UMP]</t>
  </si>
  <si>
    <t>Uridine monophosphate</t>
  </si>
  <si>
    <t>0.01 mM</t>
  </si>
  <si>
    <t>[PPi]</t>
  </si>
  <si>
    <t>Pyrophosphate</t>
  </si>
  <si>
    <t>0.05 mM</t>
  </si>
  <si>
    <t>[Pi]</t>
  </si>
  <si>
    <t>Inorganic phosphate</t>
  </si>
  <si>
    <t>10 mM</t>
  </si>
  <si>
    <t>[NADPH]</t>
  </si>
  <si>
    <t>Reduced nicotinamide adenine dinucleotide phosphate</t>
  </si>
  <si>
    <t>0.12 mM</t>
  </si>
  <si>
    <t>[NADP]</t>
  </si>
  <si>
    <t>Nicotinamide adenine dinucleotide phosphate</t>
  </si>
  <si>
    <t>0.076 mM</t>
  </si>
  <si>
    <t>UTase</t>
  </si>
  <si>
    <t>kcatutglnb</t>
  </si>
  <si>
    <t>kcat of uridylylation of GlnB by UTase</t>
  </si>
  <si>
    <t>Kutgln</t>
  </si>
  <si>
    <t>Dissociation constant of UTase for glutamine</t>
  </si>
  <si>
    <t>Kutiglnb</t>
  </si>
  <si>
    <t>Kutglnb</t>
  </si>
  <si>
    <t>0.003 mM</t>
  </si>
  <si>
    <t>Kutiglnbump</t>
  </si>
  <si>
    <t>Dissociation constant of UTase for uridylylated GlnB</t>
  </si>
  <si>
    <t>Kututp</t>
  </si>
  <si>
    <t>Michaelis constant of UTase for UTP</t>
  </si>
  <si>
    <t>0.04 mM</t>
  </si>
  <si>
    <t>Kutippi</t>
  </si>
  <si>
    <t>Dissociation constant of UTase for PPi</t>
  </si>
  <si>
    <t>kcaturglnb</t>
  </si>
  <si>
    <t>kcat of deuridylylation of GlnB by UTase</t>
  </si>
  <si>
    <t>Kurglnbump</t>
  </si>
  <si>
    <t>Michaelis constant of UTase for uridylylated GlnB</t>
  </si>
  <si>
    <t>Kurump</t>
  </si>
  <si>
    <t>Michaelis constant of UTase for UMP</t>
  </si>
  <si>
    <t>Kurgln</t>
  </si>
  <si>
    <t>0.06 mM</t>
  </si>
  <si>
    <t>kcatutglnk</t>
  </si>
  <si>
    <t>kcat of uridylylation of GlnK by UTase</t>
  </si>
  <si>
    <t>II</t>
  </si>
  <si>
    <t>Kutiglnk</t>
  </si>
  <si>
    <t>Dissociation constant of UTase for GlnK</t>
  </si>
  <si>
    <t>Kutglnk</t>
  </si>
  <si>
    <t>Michaelis constant of UTase for GlnK</t>
  </si>
  <si>
    <t>Kutiglnkump</t>
  </si>
  <si>
    <t>Dissociation constant of UTase for uridylylated GlnK</t>
  </si>
  <si>
    <t>kcaturglnk</t>
  </si>
  <si>
    <t>kcat of deuridylylation of GlnK by UTase</t>
  </si>
  <si>
    <t>Kurglnkump</t>
  </si>
  <si>
    <t>GlnB</t>
  </si>
  <si>
    <t>Kglnbog1</t>
  </si>
  <si>
    <r>
      <t>Dissociation constant of GlnBOG</t>
    </r>
    <r>
      <rPr>
        <vertAlign val="subscript"/>
        <sz val="9"/>
        <color theme="1"/>
        <rFont val="Times New Roman"/>
        <family val="1"/>
      </rPr>
      <t>1</t>
    </r>
  </si>
  <si>
    <t>0.005 mM</t>
  </si>
  <si>
    <t>Kglnbog2</t>
  </si>
  <si>
    <r>
      <t>Dissociation constant of GlnBOG</t>
    </r>
    <r>
      <rPr>
        <vertAlign val="subscript"/>
        <sz val="9"/>
        <color theme="1"/>
        <rFont val="Times New Roman"/>
        <family val="1"/>
      </rPr>
      <t>2</t>
    </r>
  </si>
  <si>
    <t>0.14 mM</t>
  </si>
  <si>
    <t>Kglnbog3</t>
  </si>
  <si>
    <r>
      <t>Dissociation constant of GlnBOG</t>
    </r>
    <r>
      <rPr>
        <vertAlign val="subscript"/>
        <sz val="9"/>
        <color theme="1"/>
        <rFont val="Times New Roman"/>
        <family val="1"/>
      </rPr>
      <t>3</t>
    </r>
  </si>
  <si>
    <t>0.15 mM</t>
  </si>
  <si>
    <t>Kglnbumpog1</t>
  </si>
  <si>
    <r>
      <t>Dissociation constant of GlnBUMPOG</t>
    </r>
    <r>
      <rPr>
        <vertAlign val="subscript"/>
        <sz val="9"/>
        <color theme="1"/>
        <rFont val="Times New Roman"/>
        <family val="1"/>
      </rPr>
      <t>1</t>
    </r>
  </si>
  <si>
    <t>Kglnbumpog2</t>
  </si>
  <si>
    <r>
      <t>Dissociation constant of GlnBUMPOG</t>
    </r>
    <r>
      <rPr>
        <vertAlign val="subscript"/>
        <sz val="9"/>
        <color theme="1"/>
        <rFont val="Times New Roman"/>
        <family val="1"/>
      </rPr>
      <t>2</t>
    </r>
  </si>
  <si>
    <t>Kglnbumpog3</t>
  </si>
  <si>
    <r>
      <t>Dissociation constant of GlnBUMPOG</t>
    </r>
    <r>
      <rPr>
        <vertAlign val="subscript"/>
        <sz val="9"/>
        <color theme="1"/>
        <rFont val="Times New Roman"/>
        <family val="1"/>
      </rPr>
      <t>3</t>
    </r>
  </si>
  <si>
    <t>GlnK</t>
  </si>
  <si>
    <t>Kglnkog1</t>
  </si>
  <si>
    <r>
      <t>Dissociation constant of GlnKOG</t>
    </r>
    <r>
      <rPr>
        <vertAlign val="subscript"/>
        <sz val="9"/>
        <color theme="1"/>
        <rFont val="Times New Roman"/>
        <family val="1"/>
      </rPr>
      <t>1</t>
    </r>
  </si>
  <si>
    <t>5 mM</t>
  </si>
  <si>
    <t>Kglnkog2</t>
  </si>
  <si>
    <r>
      <t>Dissociation constant of GlnKOG</t>
    </r>
    <r>
      <rPr>
        <vertAlign val="subscript"/>
        <sz val="9"/>
        <color theme="1"/>
        <rFont val="Times New Roman"/>
        <family val="1"/>
      </rPr>
      <t>2</t>
    </r>
  </si>
  <si>
    <t>Kglnkog3</t>
  </si>
  <si>
    <r>
      <t>Dissociation constant of GlnKOG</t>
    </r>
    <r>
      <rPr>
        <vertAlign val="subscript"/>
        <sz val="9"/>
        <color theme="1"/>
        <rFont val="Times New Roman"/>
        <family val="1"/>
      </rPr>
      <t>3</t>
    </r>
  </si>
  <si>
    <t>Kglnkamtb</t>
  </si>
  <si>
    <t>Dissociation constant of GlnKAmtB</t>
  </si>
  <si>
    <t>III</t>
  </si>
  <si>
    <t>ATase</t>
  </si>
  <si>
    <t>Vad</t>
  </si>
  <si>
    <t>Vmax of adenylylation by ATase</t>
  </si>
  <si>
    <t>Kadgs</t>
  </si>
  <si>
    <t>Michaelis constant of ATase for GS</t>
  </si>
  <si>
    <t>Kadglnbog</t>
  </si>
  <si>
    <t>Kadgln</t>
  </si>
  <si>
    <t>a1</t>
  </si>
  <si>
    <r>
      <t xml:space="preserve">Factor used in </t>
    </r>
    <r>
      <rPr>
        <sz val="9"/>
        <color theme="1"/>
        <rFont val="Symbol"/>
        <family val="1"/>
        <charset val="2"/>
      </rPr>
      <t>q</t>
    </r>
    <r>
      <rPr>
        <sz val="9"/>
        <color theme="1"/>
        <rFont val="Times New Roman"/>
        <family val="1"/>
      </rPr>
      <t>ad</t>
    </r>
  </si>
  <si>
    <t>b1</t>
  </si>
  <si>
    <t>c1</t>
  </si>
  <si>
    <t>d1</t>
  </si>
  <si>
    <t>Vdead</t>
  </si>
  <si>
    <t>Vmax of deadenylylation by ATase</t>
  </si>
  <si>
    <t>Kdeadgsamp</t>
  </si>
  <si>
    <t>Michaelis constant of ATase for GSAMP</t>
  </si>
  <si>
    <t>Kdeadglnbog</t>
  </si>
  <si>
    <t>Kdeadgln</t>
  </si>
  <si>
    <t>Kdeadglnbump</t>
  </si>
  <si>
    <t>e1</t>
  </si>
  <si>
    <r>
      <t xml:space="preserve">Factor used in </t>
    </r>
    <r>
      <rPr>
        <sz val="9"/>
        <color theme="1"/>
        <rFont val="Symbol"/>
        <family val="1"/>
        <charset val="2"/>
      </rPr>
      <t>q</t>
    </r>
    <r>
      <rPr>
        <sz val="9"/>
        <color theme="1"/>
        <rFont val="Times New Roman"/>
        <family val="1"/>
      </rPr>
      <t>dead</t>
    </r>
  </si>
  <si>
    <t>f1</t>
  </si>
  <si>
    <t>g1</t>
  </si>
  <si>
    <t>h1</t>
  </si>
  <si>
    <t>i1</t>
  </si>
  <si>
    <t>j1</t>
  </si>
  <si>
    <t>k1</t>
  </si>
  <si>
    <t>l1</t>
  </si>
  <si>
    <t>m1</t>
  </si>
  <si>
    <t>n1</t>
  </si>
  <si>
    <t>o1</t>
  </si>
  <si>
    <t>GDH</t>
  </si>
  <si>
    <t>Vgdh</t>
  </si>
  <si>
    <t>Vmax of GDH for Yuan</t>
  </si>
  <si>
    <t>Vmax of GDH for Kim</t>
  </si>
  <si>
    <t>Vmax of GDH for Radchenko</t>
  </si>
  <si>
    <t>Kgdhog</t>
  </si>
  <si>
    <t>Michaelis constant of GDH for 2-oxoglutarate</t>
  </si>
  <si>
    <t>Kgdhnh</t>
  </si>
  <si>
    <r>
      <t>Michaelis constant of GDH for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</si>
  <si>
    <t>1.1 mM</t>
  </si>
  <si>
    <t>Kgdhglu</t>
  </si>
  <si>
    <t>Michaelis constant of GDH for glutamate</t>
  </si>
  <si>
    <t>Kgdhnadph</t>
  </si>
  <si>
    <t>Michaelis constant of GDH for NADPH</t>
  </si>
  <si>
    <t>Kgdhnadp</t>
  </si>
  <si>
    <t>Michaelis constant of GDH for NADP</t>
  </si>
  <si>
    <t>Kgdheq</t>
  </si>
  <si>
    <t>Equilibrium constant of GDH</t>
  </si>
  <si>
    <t>GOGAT</t>
  </si>
  <si>
    <t>Vgog</t>
  </si>
  <si>
    <t>Vmax of GOGAT for Yuan</t>
  </si>
  <si>
    <t>Vmax of GOGAT for Kim</t>
  </si>
  <si>
    <t>Vmax of GOGAT for Radchenko</t>
  </si>
  <si>
    <t>Kgoggln</t>
  </si>
  <si>
    <t>Michaelis constant of GOGAT for glutamine</t>
  </si>
  <si>
    <t>Kgogog</t>
  </si>
  <si>
    <t>Michaelis constant of GOGAT for 2-oxoglutarate</t>
  </si>
  <si>
    <t>Kgognadph</t>
  </si>
  <si>
    <t>Michaelis constant of GOGAT for NADPH</t>
  </si>
  <si>
    <t>Kgogglu</t>
  </si>
  <si>
    <t>Michaelis constant of GOGAT for glutamate</t>
  </si>
  <si>
    <t>7 mM</t>
  </si>
  <si>
    <t>Kgognadp</t>
  </si>
  <si>
    <t>Michaelis constant of GOGAT for NADP</t>
  </si>
  <si>
    <t>GS</t>
  </si>
  <si>
    <t>kcatgs</t>
  </si>
  <si>
    <t>kcat of GS</t>
  </si>
  <si>
    <t>Kgsatp</t>
  </si>
  <si>
    <t>Michaelis constant of GS for ATP</t>
  </si>
  <si>
    <t>0.26 mM</t>
  </si>
  <si>
    <t>Kgsglu</t>
  </si>
  <si>
    <t>Michaelis constant of GS for glutamate</t>
  </si>
  <si>
    <t>Kgsnh</t>
  </si>
  <si>
    <t>0.1 mM</t>
  </si>
  <si>
    <t>Kgsadp</t>
  </si>
  <si>
    <t>Michaelis constant of GS for ADP</t>
  </si>
  <si>
    <t>Kgspi</t>
  </si>
  <si>
    <t>Michaelis constant of GS for Pi</t>
  </si>
  <si>
    <t>Kgsgln</t>
  </si>
  <si>
    <t>Michaelis constant of GS for glutamine</t>
  </si>
  <si>
    <t>Kgseq</t>
  </si>
  <si>
    <t>Equilibrium constant of GS</t>
  </si>
  <si>
    <t>aamp</t>
  </si>
  <si>
    <r>
      <t xml:space="preserve">Factor used in </t>
    </r>
    <r>
      <rPr>
        <sz val="9"/>
        <color theme="1"/>
        <rFont val="Symbol"/>
        <family val="1"/>
        <charset val="2"/>
      </rPr>
      <t>q</t>
    </r>
    <r>
      <rPr>
        <sz val="9"/>
        <color theme="1"/>
        <rFont val="Times New Roman"/>
        <family val="1"/>
      </rPr>
      <t>gs</t>
    </r>
  </si>
  <si>
    <t>bamp</t>
  </si>
  <si>
    <t>camp</t>
  </si>
  <si>
    <t>damp</t>
  </si>
  <si>
    <t>n1amp</t>
  </si>
  <si>
    <r>
      <t xml:space="preserve">Exponent used in </t>
    </r>
    <r>
      <rPr>
        <sz val="9"/>
        <color theme="1"/>
        <rFont val="Symbol"/>
        <family val="1"/>
        <charset val="2"/>
      </rPr>
      <t>q</t>
    </r>
    <r>
      <rPr>
        <sz val="9"/>
        <color theme="1"/>
        <rFont val="Times New Roman"/>
        <family val="1"/>
      </rPr>
      <t>gs</t>
    </r>
  </si>
  <si>
    <t>n2amp</t>
  </si>
  <si>
    <t>AmtB</t>
  </si>
  <si>
    <t>kcatamtb</t>
  </si>
  <si>
    <t>Kamtbnh</t>
  </si>
  <si>
    <t>Growth</t>
  </si>
  <si>
    <r>
      <t>t</t>
    </r>
    <r>
      <rPr>
        <sz val="9"/>
        <color theme="1"/>
        <rFont val="Times New Roman"/>
        <family val="1"/>
      </rPr>
      <t>0</t>
    </r>
  </si>
  <si>
    <t>Minimal doubling time for Yuan WT</t>
  </si>
  <si>
    <r>
      <t xml:space="preserve">Minimal doubling time for Yuan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Times New Roman"/>
        <family val="1"/>
      </rPr>
      <t>GDH</t>
    </r>
  </si>
  <si>
    <r>
      <t xml:space="preserve">Minimal doubling time for Yuan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Times New Roman"/>
        <family val="1"/>
      </rPr>
      <t>GOGAT</t>
    </r>
  </si>
  <si>
    <t>Minimal doubling time for Kim (glucose)</t>
  </si>
  <si>
    <t>46 min</t>
  </si>
  <si>
    <t>Kgrowthglu</t>
  </si>
  <si>
    <r>
      <t xml:space="preserve">Constant that determines dependence of </t>
    </r>
    <r>
      <rPr>
        <sz val="9"/>
        <color theme="1"/>
        <rFont val="Symbol"/>
        <family val="1"/>
        <charset val="2"/>
      </rPr>
      <t>t</t>
    </r>
    <r>
      <rPr>
        <sz val="9"/>
        <color theme="1"/>
        <rFont val="Times New Roman"/>
        <family val="1"/>
      </rPr>
      <t xml:space="preserve"> on glutamate for Yuan</t>
    </r>
  </si>
  <si>
    <r>
      <t xml:space="preserve">Constant that determines dependence of </t>
    </r>
    <r>
      <rPr>
        <sz val="9"/>
        <color theme="1"/>
        <rFont val="Symbol"/>
        <family val="1"/>
        <charset val="2"/>
      </rPr>
      <t>t</t>
    </r>
    <r>
      <rPr>
        <sz val="9"/>
        <color theme="1"/>
        <rFont val="Times New Roman"/>
        <family val="1"/>
      </rPr>
      <t xml:space="preserve"> on glutamate for Kim</t>
    </r>
  </si>
  <si>
    <t>Kgrowthgln</t>
  </si>
  <si>
    <r>
      <t xml:space="preserve">Constant that determines dependence of </t>
    </r>
    <r>
      <rPr>
        <sz val="9"/>
        <color theme="1"/>
        <rFont val="Symbol"/>
        <family val="1"/>
        <charset val="2"/>
      </rPr>
      <t>t</t>
    </r>
    <r>
      <rPr>
        <sz val="9"/>
        <color theme="1"/>
        <rFont val="Times New Roman"/>
        <family val="1"/>
      </rPr>
      <t xml:space="preserve"> on glutamine for Yuan</t>
    </r>
  </si>
  <si>
    <r>
      <t xml:space="preserve">Constant that determines dependence of </t>
    </r>
    <r>
      <rPr>
        <sz val="9"/>
        <color theme="1"/>
        <rFont val="Symbol"/>
        <family val="1"/>
        <charset val="2"/>
      </rPr>
      <t>t</t>
    </r>
    <r>
      <rPr>
        <sz val="9"/>
        <color theme="1"/>
        <rFont val="Times New Roman"/>
        <family val="1"/>
      </rPr>
      <t xml:space="preserve"> on glutamine for Kim</t>
    </r>
  </si>
  <si>
    <t>GLUdemn</t>
  </si>
  <si>
    <t>Biosynthetic requirement of glutamate  for amino transfer (used in Yuan and Kim)</t>
  </si>
  <si>
    <t>GLUdemf</t>
  </si>
  <si>
    <t>Biosynthetic requirement of whole glutamate molecule (used in Yuan and Kim)</t>
  </si>
  <si>
    <t>GLNdemn</t>
  </si>
  <si>
    <t>Biosynthetic requirement of glutamine for amino transfer (used in Yuan and Kim)</t>
  </si>
  <si>
    <t>GLNdemf</t>
  </si>
  <si>
    <t>Biosynthetic requirement of whole glutamine molecule (used in Yuan and Kim)</t>
  </si>
  <si>
    <t>DY</t>
  </si>
  <si>
    <t>Transmembrane electrical potential</t>
  </si>
  <si>
    <t>-0.15 V</t>
  </si>
  <si>
    <t>R</t>
  </si>
  <si>
    <t>Gas constant</t>
  </si>
  <si>
    <t>T</t>
  </si>
  <si>
    <t>Temperature for Yuan</t>
  </si>
  <si>
    <t>310 K [2]</t>
  </si>
  <si>
    <t>310 K</t>
  </si>
  <si>
    <t>Temperature for Kim</t>
  </si>
  <si>
    <t>310 K [3]</t>
  </si>
  <si>
    <t>Temperature for Radchenko</t>
  </si>
  <si>
    <t>303 K [27]</t>
  </si>
  <si>
    <t>303 K</t>
  </si>
  <si>
    <t>F</t>
  </si>
  <si>
    <t>Faraday constant</t>
  </si>
  <si>
    <t>Pcm</t>
  </si>
  <si>
    <t>Vcell</t>
  </si>
  <si>
    <t>Cell volume</t>
  </si>
  <si>
    <t>Acell</t>
  </si>
  <si>
    <t>Cell surface area</t>
  </si>
  <si>
    <t>pKa</t>
  </si>
  <si>
    <t>pHext</t>
  </si>
  <si>
    <t>External pH for Yuan</t>
  </si>
  <si>
    <t>External pH for Kim</t>
  </si>
  <si>
    <t>External pH for Radchenko</t>
  </si>
  <si>
    <t>pHint</t>
  </si>
  <si>
    <t>Internal pH</t>
  </si>
  <si>
    <t>kdb</t>
  </si>
  <si>
    <t>k</t>
  </si>
  <si>
    <t>10.9 mM [2]</t>
  </si>
  <si>
    <t>Nint*</t>
  </si>
  <si>
    <t>0.033 mM</t>
  </si>
  <si>
    <t>0.019 mM</t>
  </si>
  <si>
    <t>0.057 mM</t>
  </si>
  <si>
    <t>[OGbasal]</t>
  </si>
  <si>
    <t>2-oxoglutarate concentration at N-rich (used in Kim)</t>
  </si>
  <si>
    <t>Vmedium</t>
  </si>
  <si>
    <t>Medium volume per cell (used in Radchenko)</t>
  </si>
  <si>
    <t>[NHxext]t&lt;0</t>
  </si>
  <si>
    <t>0.0006 mM [4]</t>
  </si>
  <si>
    <t>0.0020 mM [1]</t>
  </si>
  <si>
    <t>9.6 mM [9]</t>
  </si>
  <si>
    <t>0.56 mM [9]</t>
  </si>
  <si>
    <t>8.3 mM [9]</t>
  </si>
  <si>
    <t>0.01 mM [10]</t>
  </si>
  <si>
    <t>0.05 mM [11]</t>
  </si>
  <si>
    <t>10 mM [11]</t>
  </si>
  <si>
    <t>0.12 mM [9]</t>
  </si>
  <si>
    <t>0.076 mM [12-15]</t>
  </si>
  <si>
    <t>0.07 mM [4]</t>
  </si>
  <si>
    <t>0.0018 mM [4]</t>
  </si>
  <si>
    <t>0.003 mM [4]</t>
  </si>
  <si>
    <t xml:space="preserve">0.0035 mM [4] </t>
  </si>
  <si>
    <t>0.04 mM [4]</t>
  </si>
  <si>
    <t>0.1135 mM [4]</t>
  </si>
  <si>
    <t>0.0023 mM [4]</t>
  </si>
  <si>
    <t>8.4 mM [4]</t>
  </si>
  <si>
    <t>0.0035 mM [4]</t>
  </si>
  <si>
    <t>0.005 mM [4]</t>
  </si>
  <si>
    <t>0.15 mM [4]</t>
  </si>
  <si>
    <t>0.025 mM [4]</t>
  </si>
  <si>
    <t>0.9714 mM [16]</t>
  </si>
  <si>
    <t>0.5166 [16]</t>
  </si>
  <si>
    <t>0.5974 [16]</t>
  </si>
  <si>
    <t>0.0387 [16]</t>
  </si>
  <si>
    <t>0.04444 mM [16]</t>
  </si>
  <si>
    <t>2.766 [16]</t>
  </si>
  <si>
    <t>3.323 [16]</t>
  </si>
  <si>
    <t>0.2148 [16]</t>
  </si>
  <si>
    <t>0.02316 [16]</t>
  </si>
  <si>
    <t>0.8821 [16]</t>
  </si>
  <si>
    <t>8.491 [16]</t>
  </si>
  <si>
    <t>0.8791 [16]</t>
  </si>
  <si>
    <t>0.32 mM [18]</t>
  </si>
  <si>
    <t>1.1 mM [18]</t>
  </si>
  <si>
    <t>10 mM [19]</t>
  </si>
  <si>
    <t>0.04 mM [18]</t>
  </si>
  <si>
    <t>0.042 mM [18]</t>
  </si>
  <si>
    <t>0.175 mM [20]</t>
  </si>
  <si>
    <t>0.007 mM [20]</t>
  </si>
  <si>
    <t>0.0015 mM [20]</t>
  </si>
  <si>
    <t>11 mM [20]</t>
  </si>
  <si>
    <t>0.0037 mM [20]</t>
  </si>
  <si>
    <t>0.35 mM [21]</t>
  </si>
  <si>
    <t>4.1 mM [21]</t>
  </si>
  <si>
    <t>0.1 mM [21]</t>
  </si>
  <si>
    <t>0.0585 mM [21]</t>
  </si>
  <si>
    <t>3.7 mM [21]</t>
  </si>
  <si>
    <t>5.65 mM [21]</t>
  </si>
  <si>
    <t>10 [16]</t>
  </si>
  <si>
    <t>2.3667 [16]</t>
  </si>
  <si>
    <t>0.1012 [16]</t>
  </si>
  <si>
    <t>10.8688 [16]</t>
  </si>
  <si>
    <t>1.1456 [16]</t>
  </si>
  <si>
    <t>19.2166 [16]</t>
  </si>
  <si>
    <t>0.005 mM [23-25]</t>
  </si>
  <si>
    <t>90 min [2]</t>
  </si>
  <si>
    <t>49.5 mM [2]</t>
  </si>
  <si>
    <t>1.77 mM [2]</t>
  </si>
  <si>
    <t>2132 mM [26]</t>
  </si>
  <si>
    <t>318 mM [26]</t>
  </si>
  <si>
    <t>542 mM [26]</t>
  </si>
  <si>
    <t>75 mM [26]</t>
  </si>
  <si>
    <t>7.0 [2]</t>
  </si>
  <si>
    <t>7.4 [3]</t>
  </si>
  <si>
    <t>0.033 mM [3]</t>
  </si>
  <si>
    <t>0.019 mM [3]</t>
  </si>
  <si>
    <t>0.057 mM [3]</t>
  </si>
  <si>
    <t>Table S4  Description of the model parameters</t>
  </si>
  <si>
    <r>
      <t>Table S1  Rate equations of the models (</t>
    </r>
    <r>
      <rPr>
        <b/>
        <i/>
        <sz val="11"/>
        <color theme="1"/>
        <rFont val="Times New Roman"/>
        <family val="1"/>
      </rPr>
      <t>n</t>
    </r>
    <r>
      <rPr>
        <b/>
        <sz val="11"/>
        <color theme="1"/>
        <rFont val="Times New Roman"/>
        <family val="1"/>
      </rPr>
      <t xml:space="preserve"> = 23)</t>
    </r>
    <phoneticPr fontId="3"/>
  </si>
  <si>
    <r>
      <t>The “Class” column shows parameter class (see the main text). We used class 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42), class 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4), and  class I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) parameters.</t>
    </r>
    <phoneticPr fontId="3"/>
  </si>
  <si>
    <t>Variable</t>
  </si>
  <si>
    <t>Initial value</t>
  </si>
  <si>
    <t>Balance equation</t>
  </si>
  <si>
    <t>Trimer of the GlnB protein without UMP</t>
  </si>
  <si>
    <t>GlnB with one UMP group</t>
  </si>
  <si>
    <t>0 mM</t>
  </si>
  <si>
    <t>GlnB with two UMP groups</t>
  </si>
  <si>
    <t>GlnB with three UMP groups</t>
  </si>
  <si>
    <t>Trimer of the GlnK protein without UMP</t>
  </si>
  <si>
    <t>See legend</t>
  </si>
  <si>
    <t>GlnK with one UMP group</t>
  </si>
  <si>
    <t>GlnK with two UMP groups</t>
  </si>
  <si>
    <t>GlnK with three UMP groups</t>
  </si>
  <si>
    <t>[GS]</t>
  </si>
  <si>
    <t>Dodecamer of glutamine synthetase</t>
  </si>
  <si>
    <t>[GSAMP]</t>
  </si>
  <si>
    <t>Adenylylated GS</t>
  </si>
  <si>
    <t>[GLU]</t>
  </si>
  <si>
    <t>Glutamate</t>
  </si>
  <si>
    <t>[GLN]</t>
  </si>
  <si>
    <t>Glutamine</t>
  </si>
  <si>
    <t>0 mM</t>
    <phoneticPr fontId="3"/>
  </si>
  <si>
    <t>0.00065 mM [1]</t>
  </si>
  <si>
    <t>80 mM [2]</t>
  </si>
  <si>
    <t>2 mM [2]</t>
  </si>
  <si>
    <t>0.02 mM [3]</t>
  </si>
  <si>
    <r>
      <t>[GlnB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]</t>
    </r>
  </si>
  <si>
    <r>
      <t>[GlnBUMP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]</t>
    </r>
  </si>
  <si>
    <r>
      <t>[GlnBUMP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]</t>
    </r>
  </si>
  <si>
    <r>
      <t>[GlnBUMP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]</t>
    </r>
  </si>
  <si>
    <r>
      <t>[NH</t>
    </r>
    <r>
      <rPr>
        <vertAlign val="subscript"/>
        <sz val="10"/>
        <color theme="1"/>
        <rFont val="Times New Roman"/>
        <family val="1"/>
      </rPr>
      <t>x</t>
    </r>
    <r>
      <rPr>
        <u/>
        <vertAlign val="subscript"/>
        <sz val="10"/>
        <color rgb="FF008080"/>
        <rFont val="Times New Roman"/>
        <family val="1"/>
      </rPr>
      <t>,</t>
    </r>
    <r>
      <rPr>
        <vertAlign val="subscript"/>
        <sz val="10"/>
        <color theme="1"/>
        <rFont val="Times New Roman"/>
        <family val="1"/>
      </rPr>
      <t>int</t>
    </r>
    <r>
      <rPr>
        <sz val="10"/>
        <color theme="1"/>
        <rFont val="Times New Roman"/>
        <family val="1"/>
      </rPr>
      <t>]</t>
    </r>
  </si>
  <si>
    <r>
      <t>Total of internal 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nd NH</t>
    </r>
    <r>
      <rPr>
        <vertAlign val="subscript"/>
        <sz val="10"/>
        <color theme="1"/>
        <rFont val="Times New Roman"/>
        <family val="1"/>
      </rPr>
      <t>3</t>
    </r>
  </si>
  <si>
    <t>Table S2  Description of the model variables</t>
  </si>
  <si>
    <r>
      <t>The variables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13) are computed using the initial values and balance equations. The square brackets in the column “Variable” denote concentrations.</t>
    </r>
    <phoneticPr fontId="3"/>
  </si>
  <si>
    <r>
      <t>The initial values for [GlnKUMP</t>
    </r>
    <r>
      <rPr>
        <vertAlign val="subscript"/>
        <sz val="11"/>
        <color theme="1"/>
        <rFont val="Times New Roman"/>
        <family val="1"/>
      </rPr>
      <t>0</t>
    </r>
    <r>
      <rPr>
        <sz val="11"/>
        <color theme="1"/>
        <rFont val="Times New Roman"/>
        <family val="1"/>
      </rPr>
      <t>] and [GS] are equal to [GlnK</t>
    </r>
    <r>
      <rPr>
        <vertAlign val="subscript"/>
        <sz val="11"/>
        <color theme="1"/>
        <rFont val="Times New Roman"/>
        <family val="1"/>
      </rPr>
      <t>total</t>
    </r>
    <r>
      <rPr>
        <sz val="11"/>
        <color theme="1"/>
        <rFont val="Times New Roman"/>
        <family val="1"/>
      </rPr>
      <t>] and [GS</t>
    </r>
    <r>
      <rPr>
        <vertAlign val="subscript"/>
        <sz val="11"/>
        <color theme="1"/>
        <rFont val="Times New Roman"/>
        <family val="1"/>
      </rPr>
      <t>total</t>
    </r>
    <r>
      <rPr>
        <sz val="11"/>
        <color theme="1"/>
        <rFont val="Times New Roman"/>
        <family val="1"/>
      </rPr>
      <t xml:space="preserve">], respectively, which are experiment-dependent parameters (see Section 2 of Supplementary Information). </t>
    </r>
    <phoneticPr fontId="3"/>
  </si>
  <si>
    <t>0.007 mM [1, 5, 6]</t>
  </si>
  <si>
    <t>45 min [2, 3]</t>
  </si>
  <si>
    <t>8.95 [29, 30]</t>
  </si>
  <si>
    <t>9.09 [29, 30]</t>
  </si>
  <si>
    <t>7.6 [31, 32]</t>
  </si>
  <si>
    <t>0.7 mM [2, 33]</t>
  </si>
  <si>
    <t>0.0020 mM</t>
  </si>
  <si>
    <t>0.012 mM</t>
  </si>
  <si>
    <t>0.0015 mM [7, 8]</t>
  </si>
  <si>
    <t>0.0016 mM</t>
  </si>
  <si>
    <t>0.0036 mM</t>
  </si>
  <si>
    <t>0.1079 mM</t>
  </si>
  <si>
    <t>0.0046 mM</t>
  </si>
  <si>
    <t>0.0025 mM</t>
  </si>
  <si>
    <t>0.024 mM</t>
  </si>
  <si>
    <t>0.13 mM</t>
  </si>
  <si>
    <t>0.9525 mM</t>
  </si>
  <si>
    <t>0.20236 mM</t>
  </si>
  <si>
    <t>0.52 mM</t>
  </si>
  <si>
    <t>6 mM</t>
  </si>
  <si>
    <t>0.035 mM</t>
  </si>
  <si>
    <t>0.287 mM</t>
  </si>
  <si>
    <t>0.007 mM</t>
  </si>
  <si>
    <t>0.0034 mM</t>
  </si>
  <si>
    <t>4.1 mM</t>
  </si>
  <si>
    <t>0.0731 mM</t>
  </si>
  <si>
    <t>4.5 mM</t>
  </si>
  <si>
    <t>5.81 mM</t>
  </si>
  <si>
    <t>110 min</t>
  </si>
  <si>
    <t>135 min</t>
  </si>
  <si>
    <t>60 min</t>
  </si>
  <si>
    <t>57.5 mM</t>
  </si>
  <si>
    <t>31.2 mM</t>
  </si>
  <si>
    <t>0.85 mM</t>
  </si>
  <si>
    <t>1.51 mM</t>
  </si>
  <si>
    <t>2117 mM</t>
  </si>
  <si>
    <t>316 mM</t>
  </si>
  <si>
    <t>645 mM</t>
  </si>
  <si>
    <t>85 mM</t>
  </si>
  <si>
    <t>7.9 mM</t>
  </si>
  <si>
    <t>0.6 mM</t>
  </si>
  <si>
    <t>Unit</t>
  </si>
  <si>
    <t>Equation</t>
  </si>
  <si>
    <t>j</t>
  </si>
  <si>
    <t>-</t>
  </si>
  <si>
    <t>Equilibrium constant for ammonium</t>
  </si>
  <si>
    <t>mM</t>
  </si>
  <si>
    <t xml:space="preserve">GlnB with one 2-oxoglutarate </t>
  </si>
  <si>
    <t>Triuridylylated GlnB with three 2-oxoglutarate</t>
  </si>
  <si>
    <t>2-oxoglutarate-free GlnK</t>
  </si>
  <si>
    <t>GlnK with one 2-oxoglutarate</t>
  </si>
  <si>
    <t>GlnK with two 2-oxoglutarate</t>
  </si>
  <si>
    <t>GlnK with three 2-oxoglutarate</t>
  </si>
  <si>
    <t>GlnK-free AmtB</t>
  </si>
  <si>
    <t>[GlnKAmtB]</t>
  </si>
  <si>
    <t>GlnK-AmtB complex</t>
  </si>
  <si>
    <t>Factor for GS adenylylation</t>
  </si>
  <si>
    <t>Apparent maximum reaction rate of GS adenylylation</t>
  </si>
  <si>
    <t>Factor for GSAMP deadenylylation</t>
  </si>
  <si>
    <t>Apparent maximum reaction rate of GSAMP deadenylylation</t>
  </si>
  <si>
    <t>Average number of adenylylated subunits in GS dodecamer</t>
  </si>
  <si>
    <t>Factor for GS reaction</t>
  </si>
  <si>
    <t>Maximum rate of AmtB-mediated ammonium transport</t>
  </si>
  <si>
    <t>Apparent maximum rate of AmtB-mediated ammonium transport</t>
  </si>
  <si>
    <t>t</t>
  </si>
  <si>
    <t>Doubling time</t>
  </si>
  <si>
    <t>min</t>
  </si>
  <si>
    <t>m</t>
  </si>
  <si>
    <t>Specific growth rate</t>
  </si>
  <si>
    <r>
      <t>Theoretical accumulation factor of 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</si>
  <si>
    <r>
      <t>k</t>
    </r>
    <r>
      <rPr>
        <vertAlign val="subscript"/>
        <sz val="10"/>
        <color theme="1"/>
        <rFont val="Times New Roman"/>
        <family val="1"/>
      </rPr>
      <t>diff</t>
    </r>
  </si>
  <si>
    <r>
      <t>min</t>
    </r>
    <r>
      <rPr>
        <vertAlign val="superscript"/>
        <sz val="10"/>
        <color theme="1"/>
        <rFont val="Times New Roman"/>
        <family val="1"/>
      </rPr>
      <t>-1</t>
    </r>
  </si>
  <si>
    <r>
      <t>K</t>
    </r>
    <r>
      <rPr>
        <vertAlign val="subscript"/>
        <sz val="10"/>
        <color theme="1"/>
        <rFont val="Times New Roman"/>
        <family val="1"/>
      </rPr>
      <t>a</t>
    </r>
  </si>
  <si>
    <r>
      <t>[H</t>
    </r>
    <r>
      <rPr>
        <vertAlign val="superscript"/>
        <sz val="10"/>
        <color theme="1"/>
        <rFont val="Times New Roman"/>
        <family val="1"/>
      </rPr>
      <t>+</t>
    </r>
    <r>
      <rPr>
        <vertAlign val="subscript"/>
        <sz val="10"/>
        <color theme="1"/>
        <rFont val="Times New Roman"/>
        <family val="1"/>
      </rPr>
      <t>ext</t>
    </r>
    <r>
      <rPr>
        <sz val="10"/>
        <color theme="1"/>
        <rFont val="Times New Roman"/>
        <family val="1"/>
      </rPr>
      <t>]</t>
    </r>
  </si>
  <si>
    <r>
      <t>External H</t>
    </r>
    <r>
      <rPr>
        <vertAlign val="superscript"/>
        <sz val="10"/>
        <color theme="1"/>
        <rFont val="Times New Roman"/>
        <family val="1"/>
      </rPr>
      <t>+</t>
    </r>
  </si>
  <si>
    <r>
      <t>[H</t>
    </r>
    <r>
      <rPr>
        <vertAlign val="superscript"/>
        <sz val="10"/>
        <color theme="1"/>
        <rFont val="Times New Roman"/>
        <family val="1"/>
      </rPr>
      <t>+</t>
    </r>
    <r>
      <rPr>
        <vertAlign val="subscript"/>
        <sz val="10"/>
        <color theme="1"/>
        <rFont val="Times New Roman"/>
        <family val="1"/>
      </rPr>
      <t>int</t>
    </r>
    <r>
      <rPr>
        <sz val="10"/>
        <color theme="1"/>
        <rFont val="Times New Roman"/>
        <family val="1"/>
      </rPr>
      <t>]</t>
    </r>
  </si>
  <si>
    <r>
      <t>Internal H</t>
    </r>
    <r>
      <rPr>
        <vertAlign val="superscript"/>
        <sz val="10"/>
        <color theme="1"/>
        <rFont val="Times New Roman"/>
        <family val="1"/>
      </rPr>
      <t>+</t>
    </r>
  </si>
  <si>
    <r>
      <t>[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r>
      <rPr>
        <vertAlign val="subscript"/>
        <sz val="10"/>
        <color theme="1"/>
        <rFont val="Times New Roman"/>
        <family val="1"/>
      </rPr>
      <t>ext</t>
    </r>
    <r>
      <rPr>
        <sz val="10"/>
        <color theme="1"/>
        <rFont val="Times New Roman"/>
        <family val="1"/>
      </rPr>
      <t>]</t>
    </r>
  </si>
  <si>
    <r>
      <t>External 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</si>
  <si>
    <r>
      <t>[NH</t>
    </r>
    <r>
      <rPr>
        <vertAlign val="subscript"/>
        <sz val="10"/>
        <color theme="1"/>
        <rFont val="Times New Roman"/>
        <family val="1"/>
      </rPr>
      <t>3ext</t>
    </r>
    <r>
      <rPr>
        <sz val="10"/>
        <color theme="1"/>
        <rFont val="Times New Roman"/>
        <family val="1"/>
      </rPr>
      <t>]</t>
    </r>
  </si>
  <si>
    <r>
      <t>External NH</t>
    </r>
    <r>
      <rPr>
        <vertAlign val="subscript"/>
        <sz val="10"/>
        <color theme="1"/>
        <rFont val="Times New Roman"/>
        <family val="1"/>
      </rPr>
      <t>3</t>
    </r>
  </si>
  <si>
    <r>
      <t>[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r>
      <rPr>
        <vertAlign val="subscript"/>
        <sz val="10"/>
        <color theme="1"/>
        <rFont val="Times New Roman"/>
        <family val="1"/>
      </rPr>
      <t>surf</t>
    </r>
    <r>
      <rPr>
        <sz val="10"/>
        <color theme="1"/>
        <rFont val="Times New Roman"/>
        <family val="1"/>
      </rPr>
      <t>]</t>
    </r>
  </si>
  <si>
    <r>
      <t>[NH</t>
    </r>
    <r>
      <rPr>
        <vertAlign val="subscript"/>
        <sz val="10"/>
        <color theme="1"/>
        <rFont val="Times New Roman"/>
        <family val="1"/>
      </rPr>
      <t>3surf</t>
    </r>
    <r>
      <rPr>
        <sz val="10"/>
        <color theme="1"/>
        <rFont val="Times New Roman"/>
        <family val="1"/>
      </rPr>
      <t>]</t>
    </r>
  </si>
  <si>
    <r>
      <t>[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r>
      <rPr>
        <vertAlign val="subscript"/>
        <sz val="10"/>
        <color theme="1"/>
        <rFont val="Times New Roman"/>
        <family val="1"/>
      </rPr>
      <t>int</t>
    </r>
    <r>
      <rPr>
        <sz val="10"/>
        <color theme="1"/>
        <rFont val="Times New Roman"/>
        <family val="1"/>
      </rPr>
      <t>]</t>
    </r>
  </si>
  <si>
    <r>
      <t>Internal 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</si>
  <si>
    <r>
      <t>[NH</t>
    </r>
    <r>
      <rPr>
        <vertAlign val="subscript"/>
        <sz val="10"/>
        <color theme="1"/>
        <rFont val="Times New Roman"/>
        <family val="1"/>
      </rPr>
      <t>3int</t>
    </r>
    <r>
      <rPr>
        <sz val="10"/>
        <color theme="1"/>
        <rFont val="Times New Roman"/>
        <family val="1"/>
      </rPr>
      <t>]</t>
    </r>
  </si>
  <si>
    <r>
      <t>Internal NH</t>
    </r>
    <r>
      <rPr>
        <vertAlign val="subscript"/>
        <sz val="10"/>
        <color theme="1"/>
        <rFont val="Times New Roman"/>
        <family val="1"/>
      </rPr>
      <t>3</t>
    </r>
  </si>
  <si>
    <r>
      <t>[GlnB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OG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]</t>
    </r>
  </si>
  <si>
    <r>
      <t>[GlnBUMP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OG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OG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OG</t>
    </r>
    <r>
      <rPr>
        <vertAlign val="subscript"/>
        <sz val="10"/>
        <color theme="1"/>
        <rFont val="Times New Roman"/>
        <family val="1"/>
      </rPr>
      <t>1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OG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0</t>
    </r>
    <r>
      <rPr>
        <sz val="10"/>
        <color theme="1"/>
        <rFont val="Times New Roman"/>
        <family val="1"/>
      </rPr>
      <t>OG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>]</t>
    </r>
  </si>
  <si>
    <r>
      <t>[AmtB</t>
    </r>
    <r>
      <rPr>
        <vertAlign val="subscript"/>
        <sz val="10"/>
        <color theme="1"/>
        <rFont val="Times New Roman"/>
        <family val="1"/>
      </rPr>
      <t>GlnKfree</t>
    </r>
    <r>
      <rPr>
        <sz val="10"/>
        <color theme="1"/>
        <rFont val="Times New Roman"/>
        <family val="1"/>
      </rPr>
      <t>]</t>
    </r>
  </si>
  <si>
    <r>
      <t>[GlnKUMP</t>
    </r>
    <r>
      <rPr>
        <vertAlign val="subscript"/>
        <sz val="10"/>
        <color theme="1"/>
        <rFont val="Times New Roman"/>
        <family val="1"/>
      </rPr>
      <t>0,cyt</t>
    </r>
    <r>
      <rPr>
        <sz val="10"/>
        <color theme="1"/>
        <rFont val="Times New Roman"/>
        <family val="1"/>
      </rPr>
      <t>]</t>
    </r>
  </si>
  <si>
    <r>
      <t>Cytoplasmic GlnKUMP</t>
    </r>
    <r>
      <rPr>
        <vertAlign val="subscript"/>
        <sz val="10"/>
        <color theme="1"/>
        <rFont val="Times New Roman"/>
        <family val="1"/>
      </rPr>
      <t>0</t>
    </r>
  </si>
  <si>
    <r>
      <t>V</t>
    </r>
    <r>
      <rPr>
        <vertAlign val="subscript"/>
        <sz val="10"/>
        <color theme="1"/>
        <rFont val="Times New Roman"/>
        <family val="1"/>
      </rPr>
      <t>ad</t>
    </r>
    <r>
      <rPr>
        <vertAlign val="superscript"/>
        <sz val="10"/>
        <color theme="1"/>
        <rFont val="Times New Roman"/>
        <family val="1"/>
      </rPr>
      <t>app</t>
    </r>
  </si>
  <si>
    <r>
      <t>mM min</t>
    </r>
    <r>
      <rPr>
        <vertAlign val="superscript"/>
        <sz val="10"/>
        <color theme="1"/>
        <rFont val="Times New Roman"/>
        <family val="1"/>
      </rPr>
      <t>-1</t>
    </r>
  </si>
  <si>
    <r>
      <t>V</t>
    </r>
    <r>
      <rPr>
        <vertAlign val="subscript"/>
        <sz val="10"/>
        <color theme="1"/>
        <rFont val="Times New Roman"/>
        <family val="1"/>
      </rPr>
      <t>dead</t>
    </r>
    <r>
      <rPr>
        <vertAlign val="superscript"/>
        <sz val="10"/>
        <color theme="1"/>
        <rFont val="Times New Roman"/>
        <family val="1"/>
      </rPr>
      <t>app</t>
    </r>
  </si>
  <si>
    <r>
      <t>n</t>
    </r>
    <r>
      <rPr>
        <vertAlign val="subscript"/>
        <sz val="10"/>
        <color theme="1"/>
        <rFont val="Times New Roman"/>
        <family val="1"/>
      </rPr>
      <t>AMP</t>
    </r>
  </si>
  <si>
    <r>
      <t>V</t>
    </r>
    <r>
      <rPr>
        <vertAlign val="subscript"/>
        <sz val="10"/>
        <color theme="1"/>
        <rFont val="Times New Roman"/>
        <family val="1"/>
      </rPr>
      <t>gs</t>
    </r>
  </si>
  <si>
    <r>
      <t>V</t>
    </r>
    <r>
      <rPr>
        <vertAlign val="subscript"/>
        <sz val="10"/>
        <color theme="1"/>
        <rFont val="Times New Roman"/>
        <family val="1"/>
      </rPr>
      <t>gs</t>
    </r>
    <r>
      <rPr>
        <vertAlign val="superscript"/>
        <sz val="10"/>
        <color theme="1"/>
        <rFont val="Times New Roman"/>
        <family val="1"/>
      </rPr>
      <t>app</t>
    </r>
  </si>
  <si>
    <r>
      <t>For Yuan, [NH</t>
    </r>
    <r>
      <rPr>
        <vertAlign val="subscript"/>
        <sz val="10"/>
        <color theme="1"/>
        <rFont val="Times New Roman"/>
        <family val="1"/>
      </rPr>
      <t>x,surf</t>
    </r>
    <r>
      <rPr>
        <sz val="10"/>
        <color theme="1"/>
        <rFont val="Times New Roman"/>
        <family val="1"/>
      </rPr>
      <t>] is determined by solving
This equation can be transformed into a quadratic equation of [NH</t>
    </r>
    <r>
      <rPr>
        <vertAlign val="subscript"/>
        <sz val="10"/>
        <color theme="1"/>
        <rFont val="Times New Roman"/>
        <family val="1"/>
      </rPr>
      <t>x</t>
    </r>
    <r>
      <rPr>
        <u/>
        <vertAlign val="subscript"/>
        <sz val="10"/>
        <color rgb="FF008080"/>
        <rFont val="Times New Roman"/>
        <family val="1"/>
      </rPr>
      <t>,</t>
    </r>
    <r>
      <rPr>
        <vertAlign val="subscript"/>
        <sz val="10"/>
        <color theme="1"/>
        <rFont val="Times New Roman"/>
        <family val="1"/>
      </rPr>
      <t>surf</t>
    </r>
    <r>
      <rPr>
        <sz val="10"/>
        <color theme="1"/>
        <rFont val="Times New Roman"/>
        <family val="1"/>
      </rPr>
      <t>] and thus [NH</t>
    </r>
    <r>
      <rPr>
        <vertAlign val="subscript"/>
        <sz val="10"/>
        <color theme="1"/>
        <rFont val="Times New Roman"/>
        <family val="1"/>
      </rPr>
      <t>x</t>
    </r>
    <r>
      <rPr>
        <u/>
        <vertAlign val="subscript"/>
        <sz val="10"/>
        <color rgb="FF008080"/>
        <rFont val="Times New Roman"/>
        <family val="1"/>
      </rPr>
      <t>,</t>
    </r>
    <r>
      <rPr>
        <vertAlign val="subscript"/>
        <sz val="10"/>
        <color theme="1"/>
        <rFont val="Times New Roman"/>
        <family val="1"/>
      </rPr>
      <t>surf</t>
    </r>
    <r>
      <rPr>
        <sz val="10"/>
        <color theme="1"/>
        <rFont val="Times New Roman"/>
        <family val="1"/>
      </rPr>
      <t>] can be calculated. For Kim and Radchenko, [NH</t>
    </r>
    <r>
      <rPr>
        <vertAlign val="subscript"/>
        <sz val="10"/>
        <color theme="1"/>
        <rFont val="Times New Roman"/>
        <family val="1"/>
      </rPr>
      <t>x,surf</t>
    </r>
    <r>
      <rPr>
        <sz val="10"/>
        <color theme="1"/>
        <rFont val="Times New Roman"/>
        <family val="1"/>
      </rPr>
      <t>] is assumed to be equal to [NH</t>
    </r>
    <r>
      <rPr>
        <vertAlign val="subscript"/>
        <sz val="10"/>
        <color theme="1"/>
        <rFont val="Times New Roman"/>
        <family val="1"/>
      </rPr>
      <t>x,ext</t>
    </r>
    <r>
      <rPr>
        <sz val="10"/>
        <color theme="1"/>
        <rFont val="Times New Roman"/>
        <family val="1"/>
      </rPr>
      <t>].</t>
    </r>
    <phoneticPr fontId="3"/>
  </si>
  <si>
    <r>
      <rPr>
        <sz val="10"/>
        <color theme="1"/>
        <rFont val="Symbol"/>
        <family val="1"/>
        <charset val="2"/>
      </rPr>
      <t>q</t>
    </r>
    <r>
      <rPr>
        <vertAlign val="subscript"/>
        <sz val="10"/>
        <color theme="1"/>
        <rFont val="Times New Roman"/>
        <family val="1"/>
      </rPr>
      <t>ad</t>
    </r>
    <phoneticPr fontId="3"/>
  </si>
  <si>
    <r>
      <t>Mass transfer capacity coefficient for NH</t>
    </r>
    <r>
      <rPr>
        <vertAlign val="subscript"/>
        <sz val="10"/>
        <color theme="1"/>
        <rFont val="Times New Roman"/>
        <family val="1"/>
      </rPr>
      <t>3</t>
    </r>
  </si>
  <si>
    <r>
      <rPr>
        <sz val="10"/>
        <color theme="1"/>
        <rFont val="Symbol"/>
        <family val="1"/>
        <charset val="2"/>
      </rPr>
      <t>q</t>
    </r>
    <r>
      <rPr>
        <vertAlign val="subscript"/>
        <sz val="10"/>
        <color theme="1"/>
        <rFont val="Times New Roman"/>
        <family val="1"/>
      </rPr>
      <t>dead</t>
    </r>
    <phoneticPr fontId="3"/>
  </si>
  <si>
    <t>Maximum rate of GS reaction</t>
  </si>
  <si>
    <t>Apparent maximum rate of GS reaction</t>
  </si>
  <si>
    <r>
      <t>V</t>
    </r>
    <r>
      <rPr>
        <vertAlign val="subscript"/>
        <sz val="10"/>
        <color theme="1"/>
        <rFont val="Times New Roman"/>
        <family val="1"/>
      </rPr>
      <t>amtb</t>
    </r>
  </si>
  <si>
    <r>
      <t>V</t>
    </r>
    <r>
      <rPr>
        <vertAlign val="subscript"/>
        <sz val="10"/>
        <color theme="1"/>
        <rFont val="Times New Roman"/>
        <family val="1"/>
      </rPr>
      <t>amtb</t>
    </r>
    <r>
      <rPr>
        <vertAlign val="superscript"/>
        <sz val="10"/>
        <color theme="1"/>
        <rFont val="Times New Roman"/>
        <family val="1"/>
      </rPr>
      <t>app</t>
    </r>
  </si>
  <si>
    <t>Table S3  Description of the model auxiliary variables</t>
  </si>
  <si>
    <r>
      <t>The auxiliary variables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3) are computed using the equations below. </t>
    </r>
    <phoneticPr fontId="3"/>
  </si>
  <si>
    <t>References</t>
    <phoneticPr fontId="3"/>
  </si>
  <si>
    <t>kcat of AmtB-mediated ammonium transport</t>
  </si>
  <si>
    <t>Permeability coefficient for cytoplasmic membrane</t>
  </si>
  <si>
    <t>Mass transfer capacity coefficient for diffusion barrier (used in Yuan)</t>
  </si>
  <si>
    <r>
      <t>Dissociation constant of ATase for GlnBUMP</t>
    </r>
    <r>
      <rPr>
        <vertAlign val="subscript"/>
        <sz val="9"/>
        <color theme="1"/>
        <rFont val="Times New Roman"/>
        <family val="1"/>
      </rPr>
      <t>0</t>
    </r>
    <r>
      <rPr>
        <sz val="9"/>
        <color theme="1"/>
        <rFont val="Times New Roman"/>
        <family val="1"/>
      </rPr>
      <t>OG</t>
    </r>
    <r>
      <rPr>
        <vertAlign val="subscript"/>
        <sz val="9"/>
        <color theme="1"/>
        <rFont val="Times New Roman"/>
        <family val="1"/>
      </rPr>
      <t>1</t>
    </r>
  </si>
  <si>
    <r>
      <t>Dissociation constant of ATase for GlnBUMP</t>
    </r>
    <r>
      <rPr>
        <vertAlign val="subscript"/>
        <sz val="9"/>
        <color theme="1"/>
        <rFont val="Times New Roman"/>
        <family val="1"/>
      </rPr>
      <t>3</t>
    </r>
    <r>
      <rPr>
        <sz val="9"/>
        <color theme="1"/>
        <rFont val="Times New Roman"/>
        <family val="1"/>
      </rPr>
      <t>OG</t>
    </r>
    <r>
      <rPr>
        <vertAlign val="subscript"/>
        <sz val="9"/>
        <color theme="1"/>
        <rFont val="Times New Roman"/>
        <family val="1"/>
      </rPr>
      <t>3</t>
    </r>
  </si>
  <si>
    <t>0.0017 mM</t>
    <phoneticPr fontId="3"/>
  </si>
  <si>
    <t>7.0</t>
    <phoneticPr fontId="3"/>
  </si>
  <si>
    <t>7.0</t>
    <phoneticPr fontId="3"/>
  </si>
  <si>
    <t>7.0</t>
    <phoneticPr fontId="3"/>
  </si>
  <si>
    <r>
      <t>Total of 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nd NH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at the cell surface</t>
    </r>
    <phoneticPr fontId="3"/>
  </si>
  <si>
    <r>
      <t>NH</t>
    </r>
    <r>
      <rPr>
        <vertAlign val="subscript"/>
        <sz val="10"/>
        <color theme="1"/>
        <rFont val="Times New Roman"/>
        <family val="1"/>
      </rPr>
      <t>4</t>
    </r>
    <r>
      <rPr>
        <vertAlign val="superscript"/>
        <sz val="10"/>
        <color theme="1"/>
        <rFont val="Times New Roman"/>
        <family val="1"/>
      </rPr>
      <t>+</t>
    </r>
    <r>
      <rPr>
        <sz val="10"/>
        <color theme="1"/>
        <rFont val="Times New Roman"/>
        <family val="1"/>
      </rPr>
      <t xml:space="preserve"> at the cell surface</t>
    </r>
    <phoneticPr fontId="3"/>
  </si>
  <si>
    <r>
      <t>NH</t>
    </r>
    <r>
      <rPr>
        <vertAlign val="subscript"/>
        <sz val="10"/>
        <color theme="1"/>
        <rFont val="Times New Roman"/>
        <family val="1"/>
      </rPr>
      <t>3</t>
    </r>
    <r>
      <rPr>
        <sz val="10"/>
        <color theme="1"/>
        <rFont val="Times New Roman"/>
        <family val="1"/>
      </rPr>
      <t xml:space="preserve"> at the cell surface</t>
    </r>
    <phoneticPr fontId="3"/>
  </si>
  <si>
    <r>
      <rPr>
        <sz val="10"/>
        <color theme="1"/>
        <rFont val="Symbol"/>
        <family val="1"/>
        <charset val="2"/>
      </rPr>
      <t>q</t>
    </r>
    <r>
      <rPr>
        <vertAlign val="subscript"/>
        <sz val="10"/>
        <color theme="1"/>
        <rFont val="Times New Roman"/>
        <family val="1"/>
      </rPr>
      <t>gs</t>
    </r>
    <phoneticPr fontId="3"/>
  </si>
  <si>
    <r>
      <t>Michaelis constant of GS for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phoneticPr fontId="3"/>
  </si>
  <si>
    <r>
      <t>Michaelis constant of AmtB for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phoneticPr fontId="3"/>
  </si>
  <si>
    <t>Proportional constant relating internal ammonium and 2-oxoglutarate (used in Kim)</t>
    <phoneticPr fontId="3"/>
  </si>
  <si>
    <r>
      <t>Internal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concentration below which AmtB is activated [used in Kim (glucose)]</t>
    </r>
    <phoneticPr fontId="3"/>
  </si>
  <si>
    <r>
      <t>Internal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concentration below which AmtB is activated [used in Kim (glycerol)]</t>
    </r>
    <phoneticPr fontId="3"/>
  </si>
  <si>
    <r>
      <t>Internal 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sz val="9"/>
        <color theme="1"/>
        <rFont val="Times New Roman"/>
        <family val="1"/>
      </rPr>
      <t xml:space="preserve"> concentration below which AmtB is activated [used in Kim (G6P + gluconate)]</t>
    </r>
    <phoneticPr fontId="3"/>
  </si>
  <si>
    <r>
      <t>[NH</t>
    </r>
    <r>
      <rPr>
        <vertAlign val="subscript"/>
        <sz val="10"/>
        <color theme="1"/>
        <rFont val="Times New Roman"/>
        <family val="1"/>
      </rPr>
      <t>x,surf</t>
    </r>
    <r>
      <rPr>
        <sz val="10"/>
        <color theme="1"/>
        <rFont val="Times New Roman"/>
        <family val="1"/>
      </rPr>
      <t>]</t>
    </r>
    <phoneticPr fontId="3"/>
  </si>
  <si>
    <t>Uridylyltransferase/uridylyl-removing enzyme</t>
    <phoneticPr fontId="3"/>
  </si>
  <si>
    <t>Adenosine triphosphate</t>
    <phoneticPr fontId="3"/>
  </si>
  <si>
    <t>Uridine triphosphate</t>
    <phoneticPr fontId="3"/>
  </si>
  <si>
    <t>Michaelis constant of UTase for GlnB</t>
    <phoneticPr fontId="3"/>
  </si>
  <si>
    <t>Dissociaton constant of UTase for GlnB</t>
    <phoneticPr fontId="3"/>
  </si>
  <si>
    <t>Michaelis constant of UTase for uridylylated GlnK</t>
    <phoneticPr fontId="3"/>
  </si>
  <si>
    <t>Dissociation constant of ATase for glutamine</t>
    <phoneticPr fontId="3"/>
  </si>
  <si>
    <t>Dissociation constant of ATase for glutamine</t>
    <phoneticPr fontId="3"/>
  </si>
  <si>
    <t>Glutamate and glutamine consumption</t>
    <phoneticPr fontId="3"/>
  </si>
  <si>
    <t>pKa for ammonium for Yuan (T = 310 K)</t>
    <phoneticPr fontId="3"/>
  </si>
  <si>
    <t>pKa for ammonium for Kim (T = 310 K)</t>
    <phoneticPr fontId="3"/>
  </si>
  <si>
    <t>pKa for ammonium for Radchenko (T = 303 K)</t>
    <phoneticPr fontId="3"/>
  </si>
  <si>
    <r>
      <t>NH</t>
    </r>
    <r>
      <rPr>
        <vertAlign val="subscript"/>
        <sz val="9"/>
        <color theme="1"/>
        <rFont val="Times New Roman"/>
        <family val="1"/>
      </rPr>
      <t>x</t>
    </r>
    <r>
      <rPr>
        <sz val="9"/>
        <color theme="1"/>
        <rFont val="Times New Roman"/>
        <family val="1"/>
      </rPr>
      <t xml:space="preserve"> concentration before N-upshift (used in Radchenko).</t>
    </r>
    <phoneticPr fontId="3"/>
  </si>
  <si>
    <t>460 [22]</t>
    <phoneticPr fontId="3"/>
  </si>
  <si>
    <t>460</t>
    <phoneticPr fontId="3"/>
  </si>
  <si>
    <t>5 mM (see Section 7.4 of SI)</t>
    <phoneticPr fontId="3"/>
  </si>
  <si>
    <t>5 mM (see Section 7.4 of SI)</t>
    <phoneticPr fontId="3"/>
  </si>
  <si>
    <r>
      <t>132 min</t>
    </r>
    <r>
      <rPr>
        <vertAlign val="superscript"/>
        <sz val="9"/>
        <rFont val="Times New Roman"/>
        <family val="1"/>
      </rPr>
      <t>-1</t>
    </r>
  </si>
  <si>
    <r>
      <t>2.8 min</t>
    </r>
    <r>
      <rPr>
        <vertAlign val="superscript"/>
        <sz val="9"/>
        <rFont val="Times New Roman"/>
        <family val="1"/>
      </rPr>
      <t>-1</t>
    </r>
  </si>
  <si>
    <r>
      <t>74 min</t>
    </r>
    <r>
      <rPr>
        <vertAlign val="superscript"/>
        <sz val="9"/>
        <rFont val="Times New Roman"/>
        <family val="1"/>
      </rPr>
      <t>-1</t>
    </r>
  </si>
  <si>
    <r>
      <t>17.3 min</t>
    </r>
    <r>
      <rPr>
        <vertAlign val="superscript"/>
        <sz val="9"/>
        <rFont val="Times New Roman"/>
        <family val="1"/>
      </rPr>
      <t>-1</t>
    </r>
  </si>
  <si>
    <r>
      <t>5 x 10</t>
    </r>
    <r>
      <rPr>
        <vertAlign val="superscript"/>
        <sz val="9"/>
        <rFont val="Times New Roman"/>
        <family val="1"/>
      </rPr>
      <t>-6</t>
    </r>
    <r>
      <rPr>
        <sz val="9"/>
        <rFont val="Times New Roman"/>
        <family val="1"/>
      </rPr>
      <t xml:space="preserve"> mM</t>
    </r>
  </si>
  <si>
    <r>
      <t>6 x 10</t>
    </r>
    <r>
      <rPr>
        <vertAlign val="superscript"/>
        <sz val="9"/>
        <rFont val="Times New Roman"/>
        <family val="1"/>
      </rPr>
      <t>-8</t>
    </r>
    <r>
      <rPr>
        <sz val="9"/>
        <rFont val="Times New Roman"/>
        <family val="1"/>
      </rPr>
      <t xml:space="preserve"> mM</t>
    </r>
    <phoneticPr fontId="3"/>
  </si>
  <si>
    <r>
      <t>0.4 mM min</t>
    </r>
    <r>
      <rPr>
        <vertAlign val="superscript"/>
        <sz val="9"/>
        <rFont val="Times New Roman"/>
        <family val="1"/>
      </rPr>
      <t>-1</t>
    </r>
  </si>
  <si>
    <r>
      <t>7.485 x 10</t>
    </r>
    <r>
      <rPr>
        <vertAlign val="superscript"/>
        <sz val="9"/>
        <rFont val="Times New Roman"/>
        <family val="1"/>
      </rPr>
      <t>-5</t>
    </r>
    <r>
      <rPr>
        <sz val="9"/>
        <rFont val="Times New Roman"/>
        <family val="1"/>
      </rPr>
      <t xml:space="preserve"> mM</t>
    </r>
  </si>
  <si>
    <r>
      <t>1.199 x 10</t>
    </r>
    <r>
      <rPr>
        <vertAlign val="superscript"/>
        <sz val="9"/>
        <rFont val="Times New Roman"/>
        <family val="1"/>
      </rPr>
      <t>-5</t>
    </r>
    <r>
      <rPr>
        <sz val="9"/>
        <rFont val="Times New Roman"/>
        <family val="1"/>
      </rPr>
      <t xml:space="preserve"> mM</t>
    </r>
  </si>
  <si>
    <r>
      <t>10</t>
    </r>
    <r>
      <rPr>
        <vertAlign val="superscript"/>
        <sz val="9"/>
        <rFont val="Times New Roman"/>
        <family val="1"/>
      </rPr>
      <t>-22</t>
    </r>
    <r>
      <rPr>
        <sz val="9"/>
        <rFont val="Times New Roman"/>
        <family val="1"/>
      </rPr>
      <t xml:space="preserve"> mM</t>
    </r>
  </si>
  <si>
    <r>
      <t>0.5 mM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16]</t>
    </r>
    <phoneticPr fontId="3"/>
  </si>
  <si>
    <r>
      <t>0.7 mM min</t>
    </r>
    <r>
      <rPr>
        <vertAlign val="superscript"/>
        <sz val="9"/>
        <rFont val="Times New Roman"/>
        <family val="1"/>
      </rPr>
      <t>-1</t>
    </r>
  </si>
  <si>
    <r>
      <t>2.015 x 10</t>
    </r>
    <r>
      <rPr>
        <vertAlign val="superscript"/>
        <sz val="9"/>
        <rFont val="Times New Roman"/>
        <family val="1"/>
      </rPr>
      <t>-4</t>
    </r>
    <r>
      <rPr>
        <sz val="9"/>
        <rFont val="Times New Roman"/>
        <family val="1"/>
      </rPr>
      <t xml:space="preserve"> mM [16]</t>
    </r>
    <phoneticPr fontId="3"/>
  </si>
  <si>
    <r>
      <t>4.479 x 10</t>
    </r>
    <r>
      <rPr>
        <vertAlign val="superscript"/>
        <sz val="9"/>
        <rFont val="Times New Roman"/>
        <family val="1"/>
      </rPr>
      <t>-4</t>
    </r>
    <r>
      <rPr>
        <sz val="9"/>
        <rFont val="Times New Roman"/>
        <family val="1"/>
      </rPr>
      <t xml:space="preserve"> mM</t>
    </r>
  </si>
  <si>
    <r>
      <t>2.589 x 10</t>
    </r>
    <r>
      <rPr>
        <vertAlign val="superscript"/>
        <sz val="9"/>
        <rFont val="Times New Roman"/>
        <family val="1"/>
      </rPr>
      <t>-6</t>
    </r>
    <r>
      <rPr>
        <sz val="9"/>
        <rFont val="Times New Roman"/>
        <family val="1"/>
      </rPr>
      <t xml:space="preserve"> mM</t>
    </r>
  </si>
  <si>
    <r>
      <t>7.075 x 10</t>
    </r>
    <r>
      <rPr>
        <vertAlign val="superscript"/>
        <sz val="9"/>
        <rFont val="Times New Roman"/>
        <family val="1"/>
      </rPr>
      <t>-6</t>
    </r>
    <r>
      <rPr>
        <sz val="9"/>
        <rFont val="Times New Roman"/>
        <family val="1"/>
      </rPr>
      <t xml:space="preserve"> mM</t>
    </r>
  </si>
  <si>
    <r>
      <t>10</t>
    </r>
    <r>
      <rPr>
        <vertAlign val="superscript"/>
        <sz val="9"/>
        <rFont val="Times New Roman"/>
        <family val="1"/>
      </rPr>
      <t>-22</t>
    </r>
    <phoneticPr fontId="3"/>
  </si>
  <si>
    <r>
      <t>10</t>
    </r>
    <r>
      <rPr>
        <vertAlign val="superscript"/>
        <sz val="9"/>
        <rFont val="Times New Roman"/>
        <family val="1"/>
      </rPr>
      <t>-22</t>
    </r>
    <r>
      <rPr>
        <sz val="9"/>
        <rFont val="Times New Roman"/>
        <family val="1"/>
      </rPr>
      <t xml:space="preserve"> [16]</t>
    </r>
    <phoneticPr fontId="3"/>
  </si>
  <si>
    <r>
      <t>10</t>
    </r>
    <r>
      <rPr>
        <vertAlign val="superscript"/>
        <sz val="9"/>
        <rFont val="Times New Roman"/>
        <family val="1"/>
      </rPr>
      <t>-22</t>
    </r>
    <phoneticPr fontId="3"/>
  </si>
  <si>
    <r>
      <t>360 mM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16, 17]</t>
    </r>
  </si>
  <si>
    <r>
      <t>252 mM min</t>
    </r>
    <r>
      <rPr>
        <vertAlign val="superscript"/>
        <sz val="9"/>
        <rFont val="Times New Roman"/>
        <family val="1"/>
      </rPr>
      <t>-1</t>
    </r>
  </si>
  <si>
    <r>
      <t>353 mM min</t>
    </r>
    <r>
      <rPr>
        <vertAlign val="superscript"/>
        <sz val="9"/>
        <rFont val="Times New Roman"/>
        <family val="1"/>
      </rPr>
      <t>-1</t>
    </r>
  </si>
  <si>
    <r>
      <t>387 mM min</t>
    </r>
    <r>
      <rPr>
        <vertAlign val="superscript"/>
        <sz val="9"/>
        <rFont val="Times New Roman"/>
        <family val="1"/>
      </rPr>
      <t>-1</t>
    </r>
  </si>
  <si>
    <r>
      <t>1290 mM</t>
    </r>
    <r>
      <rPr>
        <vertAlign val="superscript"/>
        <sz val="9"/>
        <rFont val="Times New Roman"/>
        <family val="1"/>
      </rPr>
      <t>-1</t>
    </r>
    <phoneticPr fontId="3"/>
  </si>
  <si>
    <r>
      <t>72 mM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16, 17]</t>
    </r>
  </si>
  <si>
    <r>
      <t>31 mM min</t>
    </r>
    <r>
      <rPr>
        <vertAlign val="superscript"/>
        <sz val="9"/>
        <rFont val="Times New Roman"/>
        <family val="1"/>
      </rPr>
      <t>-1</t>
    </r>
  </si>
  <si>
    <r>
      <t>83 mM min</t>
    </r>
    <r>
      <rPr>
        <vertAlign val="superscript"/>
        <sz val="9"/>
        <rFont val="Times New Roman"/>
        <family val="1"/>
      </rPr>
      <t>-1</t>
    </r>
  </si>
  <si>
    <r>
      <t>103 mM min</t>
    </r>
    <r>
      <rPr>
        <vertAlign val="superscript"/>
        <sz val="9"/>
        <rFont val="Times New Roman"/>
        <family val="1"/>
      </rPr>
      <t>-1</t>
    </r>
  </si>
  <si>
    <r>
      <t>53049 min</t>
    </r>
    <r>
      <rPr>
        <vertAlign val="superscript"/>
        <sz val="9"/>
        <rFont val="Times New Roman"/>
        <family val="1"/>
      </rPr>
      <t>-1</t>
    </r>
  </si>
  <si>
    <r>
      <t>7.95 x 10</t>
    </r>
    <r>
      <rPr>
        <vertAlign val="superscript"/>
        <sz val="9"/>
        <rFont val="Times New Roman"/>
        <family val="1"/>
      </rPr>
      <t>5</t>
    </r>
    <r>
      <rPr>
        <sz val="9"/>
        <rFont val="Times New Roman"/>
        <family val="1"/>
      </rPr>
      <t xml:space="preserve"> min</t>
    </r>
    <r>
      <rPr>
        <vertAlign val="superscript"/>
        <sz val="9"/>
        <rFont val="Times New Roman"/>
        <family val="1"/>
      </rPr>
      <t>-1</t>
    </r>
  </si>
  <si>
    <r>
      <t>8.314 C V K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mol</t>
    </r>
    <r>
      <rPr>
        <vertAlign val="superscript"/>
        <sz val="9"/>
        <rFont val="Times New Roman"/>
        <family val="1"/>
      </rPr>
      <t>-1</t>
    </r>
  </si>
  <si>
    <r>
      <t>96485 C mol</t>
    </r>
    <r>
      <rPr>
        <vertAlign val="superscript"/>
        <sz val="9"/>
        <rFont val="Times New Roman"/>
        <family val="1"/>
      </rPr>
      <t>-1</t>
    </r>
  </si>
  <si>
    <r>
      <t>0.077 m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3]</t>
    </r>
    <phoneticPr fontId="3"/>
  </si>
  <si>
    <r>
      <t>0.073 m min</t>
    </r>
    <r>
      <rPr>
        <vertAlign val="superscript"/>
        <sz val="9"/>
        <rFont val="Times New Roman"/>
        <family val="1"/>
      </rPr>
      <t>-1</t>
    </r>
  </si>
  <si>
    <r>
      <t>2.15 x 10</t>
    </r>
    <r>
      <rPr>
        <vertAlign val="superscript"/>
        <sz val="9"/>
        <rFont val="Times New Roman"/>
        <family val="1"/>
      </rPr>
      <t>-18</t>
    </r>
    <r>
      <rPr>
        <sz val="9"/>
        <rFont val="Times New Roman"/>
        <family val="1"/>
      </rPr>
      <t xml:space="preserve"> m</t>
    </r>
    <r>
      <rPr>
        <vertAlign val="superscript"/>
        <sz val="9"/>
        <rFont val="Times New Roman"/>
        <family val="1"/>
      </rPr>
      <t>3</t>
    </r>
    <r>
      <rPr>
        <sz val="9"/>
        <rFont val="Times New Roman"/>
        <family val="1"/>
      </rPr>
      <t xml:space="preserve"> [28]</t>
    </r>
    <phoneticPr fontId="3"/>
  </si>
  <si>
    <r>
      <t>2.15 x 10</t>
    </r>
    <r>
      <rPr>
        <vertAlign val="superscript"/>
        <sz val="9"/>
        <rFont val="Times New Roman"/>
        <family val="1"/>
      </rPr>
      <t>-18</t>
    </r>
    <r>
      <rPr>
        <sz val="9"/>
        <rFont val="Times New Roman"/>
        <family val="1"/>
      </rPr>
      <t xml:space="preserve"> m</t>
    </r>
    <r>
      <rPr>
        <vertAlign val="superscript"/>
        <sz val="9"/>
        <rFont val="Times New Roman"/>
        <family val="1"/>
      </rPr>
      <t>3</t>
    </r>
  </si>
  <si>
    <r>
      <t>9.18 x 10</t>
    </r>
    <r>
      <rPr>
        <vertAlign val="superscript"/>
        <sz val="9"/>
        <rFont val="Times New Roman"/>
        <family val="1"/>
      </rPr>
      <t>-12</t>
    </r>
    <r>
      <rPr>
        <sz val="9"/>
        <rFont val="Times New Roman"/>
        <family val="1"/>
      </rPr>
      <t xml:space="preserve"> m</t>
    </r>
    <r>
      <rPr>
        <vertAlign val="superscript"/>
        <sz val="9"/>
        <rFont val="Times New Roman"/>
        <family val="1"/>
      </rPr>
      <t>2</t>
    </r>
    <r>
      <rPr>
        <sz val="9"/>
        <rFont val="Times New Roman"/>
        <family val="1"/>
      </rPr>
      <t xml:space="preserve"> [28]</t>
    </r>
    <phoneticPr fontId="3"/>
  </si>
  <si>
    <r>
      <t>9.18 x 10</t>
    </r>
    <r>
      <rPr>
        <vertAlign val="superscript"/>
        <sz val="9"/>
        <rFont val="Times New Roman"/>
        <family val="1"/>
      </rPr>
      <t>-12</t>
    </r>
    <r>
      <rPr>
        <sz val="9"/>
        <rFont val="Times New Roman"/>
        <family val="1"/>
      </rPr>
      <t xml:space="preserve"> m</t>
    </r>
    <r>
      <rPr>
        <vertAlign val="superscript"/>
        <sz val="9"/>
        <rFont val="Times New Roman"/>
        <family val="1"/>
      </rPr>
      <t>2</t>
    </r>
  </si>
  <si>
    <r>
      <t>12.7 min</t>
    </r>
    <r>
      <rPr>
        <vertAlign val="superscript"/>
        <sz val="9"/>
        <rFont val="Times New Roman"/>
        <family val="1"/>
      </rPr>
      <t>-1</t>
    </r>
  </si>
  <si>
    <r>
      <t>13.9 min</t>
    </r>
    <r>
      <rPr>
        <vertAlign val="superscript"/>
        <sz val="9"/>
        <rFont val="Times New Roman"/>
        <family val="1"/>
      </rPr>
      <t>-1</t>
    </r>
  </si>
  <si>
    <r>
      <t>6.7 x 10</t>
    </r>
    <r>
      <rPr>
        <vertAlign val="superscript"/>
        <sz val="9"/>
        <rFont val="Times New Roman"/>
        <family val="1"/>
      </rPr>
      <t>-16</t>
    </r>
    <r>
      <rPr>
        <sz val="9"/>
        <rFont val="Times New Roman"/>
        <family val="1"/>
      </rPr>
      <t xml:space="preserve"> m</t>
    </r>
    <r>
      <rPr>
        <vertAlign val="superscript"/>
        <sz val="9"/>
        <rFont val="Times New Roman"/>
        <family val="1"/>
      </rPr>
      <t>3</t>
    </r>
    <r>
      <rPr>
        <sz val="9"/>
        <rFont val="Times New Roman"/>
        <family val="1"/>
      </rPr>
      <t xml:space="preserve"> (See Section 2.3.1 of SI)</t>
    </r>
    <phoneticPr fontId="3"/>
  </si>
  <si>
    <r>
      <t>6.7 x 10</t>
    </r>
    <r>
      <rPr>
        <vertAlign val="superscript"/>
        <sz val="9"/>
        <rFont val="Times New Roman"/>
        <family val="1"/>
      </rPr>
      <t>-16</t>
    </r>
    <r>
      <rPr>
        <sz val="9"/>
        <rFont val="Times New Roman"/>
        <family val="1"/>
      </rPr>
      <t xml:space="preserve"> m</t>
    </r>
    <r>
      <rPr>
        <vertAlign val="superscript"/>
        <sz val="9"/>
        <rFont val="Times New Roman"/>
        <family val="1"/>
      </rPr>
      <t>3</t>
    </r>
  </si>
  <si>
    <r>
      <t>10</t>
    </r>
    <r>
      <rPr>
        <vertAlign val="superscript"/>
        <sz val="9"/>
        <rFont val="Times New Roman"/>
        <family val="1"/>
      </rPr>
      <t>-4</t>
    </r>
    <r>
      <rPr>
        <sz val="9"/>
        <rFont val="Times New Roman"/>
        <family val="1"/>
      </rPr>
      <t xml:space="preserve"> mM</t>
    </r>
  </si>
  <si>
    <r>
      <t>137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4]</t>
    </r>
    <phoneticPr fontId="3"/>
  </si>
  <si>
    <r>
      <t>5.5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4]</t>
    </r>
    <phoneticPr fontId="3"/>
  </si>
  <si>
    <r>
      <t>137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4]</t>
    </r>
    <phoneticPr fontId="3"/>
  </si>
  <si>
    <r>
      <t>5.5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4]</t>
    </r>
    <phoneticPr fontId="3"/>
  </si>
  <si>
    <r>
      <t>0.5 mM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16]</t>
    </r>
    <phoneticPr fontId="3"/>
  </si>
  <si>
    <r>
      <t>1.703 x 10</t>
    </r>
    <r>
      <rPr>
        <vertAlign val="superscript"/>
        <sz val="9"/>
        <rFont val="Times New Roman"/>
        <family val="1"/>
      </rPr>
      <t>-3</t>
    </r>
    <r>
      <rPr>
        <sz val="9"/>
        <rFont val="Times New Roman"/>
        <family val="1"/>
      </rPr>
      <t xml:space="preserve"> mM [16]</t>
    </r>
    <phoneticPr fontId="3"/>
  </si>
  <si>
    <r>
      <t>1.052 x 10</t>
    </r>
    <r>
      <rPr>
        <vertAlign val="superscript"/>
        <sz val="9"/>
        <rFont val="Times New Roman"/>
        <family val="1"/>
      </rPr>
      <t>-5</t>
    </r>
    <r>
      <rPr>
        <sz val="9"/>
        <rFont val="Times New Roman"/>
        <family val="1"/>
      </rPr>
      <t xml:space="preserve"> mM [16]</t>
    </r>
    <phoneticPr fontId="3"/>
  </si>
  <si>
    <r>
      <t>10</t>
    </r>
    <r>
      <rPr>
        <vertAlign val="superscript"/>
        <sz val="9"/>
        <rFont val="Times New Roman"/>
        <family val="1"/>
      </rPr>
      <t>-22</t>
    </r>
    <r>
      <rPr>
        <sz val="9"/>
        <rFont val="Times New Roman"/>
        <family val="1"/>
      </rPr>
      <t xml:space="preserve"> [16]</t>
    </r>
    <phoneticPr fontId="3"/>
  </si>
  <si>
    <r>
      <t>2.274 x 10</t>
    </r>
    <r>
      <rPr>
        <vertAlign val="superscript"/>
        <sz val="9"/>
        <rFont val="Times New Roman"/>
        <family val="1"/>
      </rPr>
      <t>-6</t>
    </r>
    <r>
      <rPr>
        <sz val="9"/>
        <rFont val="Times New Roman"/>
        <family val="1"/>
      </rPr>
      <t xml:space="preserve"> mM [16]</t>
    </r>
    <phoneticPr fontId="3"/>
  </si>
  <si>
    <r>
      <t>1.805 x 10</t>
    </r>
    <r>
      <rPr>
        <vertAlign val="superscript"/>
        <sz val="9"/>
        <rFont val="Times New Roman"/>
        <family val="1"/>
      </rPr>
      <t>-5</t>
    </r>
    <r>
      <rPr>
        <sz val="9"/>
        <rFont val="Times New Roman"/>
        <family val="1"/>
      </rPr>
      <t xml:space="preserve"> mM [16]</t>
    </r>
    <phoneticPr fontId="3"/>
  </si>
  <si>
    <r>
      <t>10</t>
    </r>
    <r>
      <rPr>
        <vertAlign val="superscript"/>
        <sz val="9"/>
        <rFont val="Times New Roman"/>
        <family val="1"/>
      </rPr>
      <t>-22</t>
    </r>
    <r>
      <rPr>
        <sz val="9"/>
        <rFont val="Times New Roman"/>
        <family val="1"/>
      </rPr>
      <t xml:space="preserve"> [16]</t>
    </r>
    <phoneticPr fontId="3"/>
  </si>
  <si>
    <r>
      <t>10</t>
    </r>
    <r>
      <rPr>
        <vertAlign val="superscript"/>
        <sz val="9"/>
        <rFont val="Times New Roman"/>
        <family val="1"/>
      </rPr>
      <t>-22</t>
    </r>
    <phoneticPr fontId="3"/>
  </si>
  <si>
    <r>
      <t>10</t>
    </r>
    <r>
      <rPr>
        <vertAlign val="superscript"/>
        <sz val="9"/>
        <rFont val="Times New Roman"/>
        <family val="1"/>
      </rPr>
      <t>-22</t>
    </r>
    <r>
      <rPr>
        <sz val="9"/>
        <rFont val="Times New Roman"/>
        <family val="1"/>
      </rPr>
      <t xml:space="preserve"> [16]</t>
    </r>
    <phoneticPr fontId="3"/>
  </si>
  <si>
    <r>
      <t>1290 mM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19]</t>
    </r>
    <phoneticPr fontId="3"/>
  </si>
  <si>
    <r>
      <t>38571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(see Section 7.3 of SI)</t>
    </r>
    <phoneticPr fontId="3"/>
  </si>
  <si>
    <r>
      <t>4.86 x 10</t>
    </r>
    <r>
      <rPr>
        <vertAlign val="superscript"/>
        <sz val="9"/>
        <rFont val="Times New Roman"/>
        <family val="1"/>
      </rPr>
      <t>5</t>
    </r>
    <r>
      <rPr>
        <sz val="9"/>
        <rFont val="Times New Roman"/>
        <family val="1"/>
      </rPr>
      <t xml:space="preserve"> min</t>
    </r>
    <r>
      <rPr>
        <vertAlign val="superscript"/>
        <sz val="9"/>
        <rFont val="Times New Roman"/>
        <family val="1"/>
      </rPr>
      <t>-1</t>
    </r>
    <r>
      <rPr>
        <sz val="9"/>
        <rFont val="Times New Roman"/>
        <family val="1"/>
      </rPr>
      <t xml:space="preserve"> [23]</t>
    </r>
    <phoneticPr fontId="3"/>
  </si>
  <si>
    <r>
      <t>1.5 x 10</t>
    </r>
    <r>
      <rPr>
        <vertAlign val="superscript"/>
        <sz val="9"/>
        <rFont val="Times New Roman"/>
        <family val="1"/>
      </rPr>
      <t>-5</t>
    </r>
    <r>
      <rPr>
        <sz val="9"/>
        <rFont val="Times New Roman"/>
        <family val="1"/>
      </rPr>
      <t xml:space="preserve"> mM</t>
    </r>
    <phoneticPr fontId="3"/>
  </si>
  <si>
    <t>CV</t>
    <phoneticPr fontId="3"/>
  </si>
  <si>
    <t>CV</t>
    <phoneticPr fontId="3"/>
  </si>
  <si>
    <t>CV</t>
    <phoneticPr fontId="3"/>
  </si>
  <si>
    <t>NaN</t>
    <phoneticPr fontId="3"/>
  </si>
  <si>
    <t>Table S10  List of estimated parameter sets</t>
    <phoneticPr fontId="3"/>
  </si>
  <si>
    <t>Constant molecular concentration</t>
    <phoneticPr fontId="3"/>
  </si>
  <si>
    <t>Others</t>
    <phoneticPr fontId="3"/>
  </si>
  <si>
    <t>Refined Active Transporter Model (Mean MP = 1.1E-04)</t>
    <phoneticPr fontId="3"/>
  </si>
  <si>
    <t>Objective function (f)</t>
    <phoneticPr fontId="3"/>
  </si>
  <si>
    <t>GA trial no.</t>
    <phoneticPr fontId="3"/>
  </si>
  <si>
    <t>Value used for the refined active transporter model</t>
    <phoneticPr fontId="3"/>
  </si>
  <si>
    <t>II</t>
    <phoneticPr fontId="3"/>
  </si>
  <si>
    <t>II</t>
    <phoneticPr fontId="3"/>
  </si>
  <si>
    <r>
      <t xml:space="preserve">f = 8.7 and 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 xml:space="preserve"> = 0</t>
    </r>
    <phoneticPr fontId="3"/>
  </si>
  <si>
    <t>Lower bound</t>
    <phoneticPr fontId="3"/>
  </si>
  <si>
    <t>Upper bound</t>
    <phoneticPr fontId="3"/>
  </si>
  <si>
    <t>"CV" columns show the coefficient of variation.</t>
    <phoneticPr fontId="3"/>
  </si>
  <si>
    <t>Unit</t>
    <phoneticPr fontId="3"/>
  </si>
  <si>
    <t>Vgdh (Yuan)</t>
  </si>
  <si>
    <t>Vgdh (Kim)</t>
  </si>
  <si>
    <t>Vgdh (Radchenko)</t>
  </si>
  <si>
    <t>Vgog (Yuan)</t>
  </si>
  <si>
    <t>Vgog (Kim)</t>
  </si>
  <si>
    <t>Vgog (Radchenko)</t>
  </si>
  <si>
    <t>Kgrowthglu (Yuan)</t>
  </si>
  <si>
    <t>Kgrowthglu (Kim)</t>
  </si>
  <si>
    <t>Kgrowthgln (Yuan)</t>
  </si>
  <si>
    <t>Kgrowthgln (Kim)</t>
  </si>
  <si>
    <r>
      <t>t</t>
    </r>
    <r>
      <rPr>
        <sz val="9"/>
        <color theme="1"/>
        <rFont val="Times New Roman"/>
        <family val="1"/>
      </rPr>
      <t>0 (Yuan WT)</t>
    </r>
    <phoneticPr fontId="3"/>
  </si>
  <si>
    <r>
      <t>t</t>
    </r>
    <r>
      <rPr>
        <sz val="9"/>
        <color theme="1"/>
        <rFont val="Times New Roman"/>
        <family val="1"/>
      </rPr>
      <t>0 (Kim)</t>
    </r>
    <phoneticPr fontId="3"/>
  </si>
  <si>
    <r>
      <t>t</t>
    </r>
    <r>
      <rPr>
        <sz val="9"/>
        <color theme="1"/>
        <rFont val="Times New Roman"/>
        <family val="1"/>
      </rPr>
      <t xml:space="preserve">0 (Yuan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Times New Roman"/>
        <family val="1"/>
      </rPr>
      <t>GDH)</t>
    </r>
    <phoneticPr fontId="3"/>
  </si>
  <si>
    <r>
      <t>t</t>
    </r>
    <r>
      <rPr>
        <sz val="9"/>
        <color theme="1"/>
        <rFont val="Times New Roman"/>
        <family val="1"/>
      </rPr>
      <t xml:space="preserve">0 (Yuan </t>
    </r>
    <r>
      <rPr>
        <sz val="9"/>
        <color theme="1"/>
        <rFont val="Symbol"/>
        <family val="1"/>
        <charset val="2"/>
      </rPr>
      <t>D</t>
    </r>
    <r>
      <rPr>
        <sz val="9"/>
        <color theme="1"/>
        <rFont val="Times New Roman"/>
        <family val="1"/>
      </rPr>
      <t>GOGAT)</t>
    </r>
    <phoneticPr fontId="3"/>
  </si>
  <si>
    <t>k</t>
    <phoneticPr fontId="3"/>
  </si>
  <si>
    <t>[NHxext]t&lt;0</t>
    <phoneticPr fontId="3"/>
  </si>
  <si>
    <t>[OGbasal]</t>
    <phoneticPr fontId="3"/>
  </si>
  <si>
    <t>[GlnKtotal] (Yuan)</t>
    <phoneticPr fontId="3"/>
  </si>
  <si>
    <t>[GlnKtotal] (Kim)</t>
    <phoneticPr fontId="3"/>
  </si>
  <si>
    <t>[GlnKtotal] (Radchenko)</t>
    <phoneticPr fontId="3"/>
  </si>
  <si>
    <t>[GStotal] (Yuan)</t>
    <phoneticPr fontId="3"/>
  </si>
  <si>
    <t>[GStotal] (Kim)</t>
    <phoneticPr fontId="3"/>
  </si>
  <si>
    <t>[GStotal] (Radchenko)</t>
    <phoneticPr fontId="3"/>
  </si>
  <si>
    <t>[AmtBtotal] (Yuan)</t>
    <phoneticPr fontId="3"/>
  </si>
  <si>
    <t>[AmtBtotal] (Kim)</t>
    <phoneticPr fontId="3"/>
  </si>
  <si>
    <t>[AmtBtotal] (Radchenko)</t>
    <phoneticPr fontId="3"/>
  </si>
  <si>
    <r>
      <t>min</t>
    </r>
    <r>
      <rPr>
        <vertAlign val="superscript"/>
        <sz val="9"/>
        <rFont val="Times New Roman"/>
        <family val="1"/>
      </rPr>
      <t>-1</t>
    </r>
    <phoneticPr fontId="3"/>
  </si>
  <si>
    <r>
      <t>min</t>
    </r>
    <r>
      <rPr>
        <vertAlign val="superscript"/>
        <sz val="9"/>
        <rFont val="Times New Roman"/>
        <family val="1"/>
      </rPr>
      <t>-1</t>
    </r>
    <phoneticPr fontId="3"/>
  </si>
  <si>
    <r>
      <t>min</t>
    </r>
    <r>
      <rPr>
        <vertAlign val="superscript"/>
        <sz val="9"/>
        <rFont val="Times New Roman"/>
        <family val="1"/>
      </rPr>
      <t>-1</t>
    </r>
    <phoneticPr fontId="3"/>
  </si>
  <si>
    <r>
      <t>min</t>
    </r>
    <r>
      <rPr>
        <vertAlign val="superscript"/>
        <sz val="9"/>
        <rFont val="Times New Roman"/>
        <family val="1"/>
      </rPr>
      <t>-1</t>
    </r>
    <phoneticPr fontId="3"/>
  </si>
  <si>
    <r>
      <t>mM min</t>
    </r>
    <r>
      <rPr>
        <vertAlign val="superscript"/>
        <sz val="9"/>
        <rFont val="Times New Roman"/>
        <family val="1"/>
      </rPr>
      <t>-1</t>
    </r>
    <phoneticPr fontId="3"/>
  </si>
  <si>
    <r>
      <t>mM min</t>
    </r>
    <r>
      <rPr>
        <vertAlign val="superscript"/>
        <sz val="9"/>
        <rFont val="Times New Roman"/>
        <family val="1"/>
      </rPr>
      <t>-1</t>
    </r>
    <phoneticPr fontId="3"/>
  </si>
  <si>
    <r>
      <t>mM min</t>
    </r>
    <r>
      <rPr>
        <vertAlign val="superscript"/>
        <sz val="9"/>
        <rFont val="Times New Roman"/>
        <family val="1"/>
      </rPr>
      <t>-1</t>
    </r>
    <phoneticPr fontId="3"/>
  </si>
  <si>
    <r>
      <t>mM min</t>
    </r>
    <r>
      <rPr>
        <vertAlign val="superscript"/>
        <sz val="9"/>
        <rFont val="Times New Roman"/>
        <family val="1"/>
      </rPr>
      <t>-1</t>
    </r>
    <phoneticPr fontId="3"/>
  </si>
  <si>
    <r>
      <t>m min</t>
    </r>
    <r>
      <rPr>
        <vertAlign val="superscript"/>
        <sz val="9"/>
        <rFont val="Times New Roman"/>
        <family val="1"/>
      </rPr>
      <t>-1</t>
    </r>
    <phoneticPr fontId="3"/>
  </si>
  <si>
    <r>
      <t>min</t>
    </r>
    <r>
      <rPr>
        <vertAlign val="superscript"/>
        <sz val="9"/>
        <rFont val="Times New Roman"/>
        <family val="1"/>
      </rPr>
      <t>-1</t>
    </r>
    <phoneticPr fontId="3"/>
  </si>
  <si>
    <r>
      <t>min</t>
    </r>
    <r>
      <rPr>
        <vertAlign val="superscript"/>
        <sz val="9"/>
        <rFont val="Times New Roman"/>
        <family val="1"/>
      </rPr>
      <t>-1</t>
    </r>
    <phoneticPr fontId="3"/>
  </si>
  <si>
    <r>
      <t>mM min</t>
    </r>
    <r>
      <rPr>
        <vertAlign val="superscript"/>
        <sz val="9"/>
        <rFont val="Times New Roman"/>
        <family val="1"/>
      </rPr>
      <t>-1</t>
    </r>
    <phoneticPr fontId="3"/>
  </si>
  <si>
    <t>-</t>
    <phoneticPr fontId="3"/>
  </si>
  <si>
    <r>
      <t>Class 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52), class 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9), and  class I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) search parameters are shown here.</t>
    </r>
    <phoneticPr fontId="3"/>
  </si>
  <si>
    <t>Estimated value</t>
    <phoneticPr fontId="3"/>
  </si>
  <si>
    <t>Estimated value</t>
    <phoneticPr fontId="3"/>
  </si>
  <si>
    <r>
      <t>Constraint violation (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>)</t>
    </r>
    <phoneticPr fontId="3"/>
  </si>
  <si>
    <t>Model plausibility (MP)</t>
    <phoneticPr fontId="3"/>
  </si>
  <si>
    <t>Active Transporter Model</t>
    <phoneticPr fontId="3"/>
  </si>
  <si>
    <t>Passive Transporter Model</t>
    <phoneticPr fontId="3"/>
  </si>
  <si>
    <t>Refined Active Transporter Model</t>
    <phoneticPr fontId="3"/>
  </si>
  <si>
    <t>#2</t>
    <phoneticPr fontId="3"/>
  </si>
  <si>
    <t>#1 in Table S12</t>
    <phoneticPr fontId="3"/>
  </si>
  <si>
    <t>#2 in Table S12</t>
    <phoneticPr fontId="3"/>
  </si>
  <si>
    <t>#3 in Table S12</t>
    <phoneticPr fontId="3"/>
  </si>
  <si>
    <t>Red in Table S10</t>
    <phoneticPr fontId="3"/>
  </si>
  <si>
    <t>Blue in Table S10</t>
    <phoneticPr fontId="3"/>
  </si>
  <si>
    <t>Yellow in Table S10</t>
    <phoneticPr fontId="3"/>
  </si>
  <si>
    <t>#1</t>
    <phoneticPr fontId="3"/>
  </si>
  <si>
    <t>#3</t>
    <phoneticPr fontId="3"/>
  </si>
  <si>
    <r>
      <t xml:space="preserve">f = 8.2 and 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 xml:space="preserve"> = 0</t>
    </r>
    <phoneticPr fontId="3"/>
  </si>
  <si>
    <r>
      <t xml:space="preserve">f = 13.2 and 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 xml:space="preserve"> = 0</t>
    </r>
    <phoneticPr fontId="3"/>
  </si>
  <si>
    <r>
      <t xml:space="preserve">f = 10.7 and 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 xml:space="preserve"> = 7.0E-03</t>
    </r>
    <phoneticPr fontId="3"/>
  </si>
  <si>
    <r>
      <t xml:space="preserve">f = 14.2 and 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 xml:space="preserve"> = 4.4E-02</t>
    </r>
    <phoneticPr fontId="3"/>
  </si>
  <si>
    <r>
      <t xml:space="preserve">f = 13.1 and </t>
    </r>
    <r>
      <rPr>
        <b/>
        <sz val="9"/>
        <color theme="1"/>
        <rFont val="Symbol"/>
        <family val="1"/>
        <charset val="2"/>
      </rPr>
      <t>g</t>
    </r>
    <r>
      <rPr>
        <b/>
        <sz val="9"/>
        <color theme="1"/>
        <rFont val="Times New Roman"/>
        <family val="1"/>
      </rPr>
      <t xml:space="preserve"> = 5.1E-03</t>
    </r>
    <phoneticPr fontId="3"/>
  </si>
  <si>
    <r>
      <t>Class 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52), class 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9), and  class I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) search parameters are shown here.</t>
    </r>
    <phoneticPr fontId="3"/>
  </si>
  <si>
    <t>Sensitivities depend on parameter sets.</t>
    <phoneticPr fontId="3"/>
  </si>
  <si>
    <t>Figure 3 - 6 were drawn using the parameter set highlighted in yellow (Column X).</t>
    <phoneticPr fontId="3"/>
  </si>
  <si>
    <t>The parameter set shown in "Value used for the refined active transporter model" is the same as the parameter set highlighted in yellow in Table S10.</t>
    <phoneticPr fontId="3"/>
  </si>
  <si>
    <r>
      <t xml:space="preserve">The three parameter sets (#1 - #3) were used in Table S11 to demonstrate parameter sets with non-zero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values provide non-zero sensitivities for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. </t>
    </r>
    <phoneticPr fontId="3"/>
  </si>
  <si>
    <t>They were NOT used for producing the results in the main text.</t>
    <phoneticPr fontId="3"/>
  </si>
  <si>
    <t>[GlnKtotal]</t>
    <phoneticPr fontId="3"/>
  </si>
  <si>
    <t>[ATP]</t>
    <phoneticPr fontId="3"/>
  </si>
  <si>
    <t>[ADP]</t>
    <phoneticPr fontId="3"/>
  </si>
  <si>
    <r>
      <t>Parameter (</t>
    </r>
    <r>
      <rPr>
        <b/>
        <i/>
        <sz val="9"/>
        <color theme="1"/>
        <rFont val="Times New Roman"/>
        <family val="1"/>
      </rPr>
      <t>p</t>
    </r>
    <r>
      <rPr>
        <b/>
        <i/>
        <vertAlign val="subscript"/>
        <sz val="9"/>
        <color theme="1"/>
        <rFont val="Times New Roman"/>
        <family val="1"/>
      </rPr>
      <t>i</t>
    </r>
    <r>
      <rPr>
        <b/>
        <sz val="9"/>
        <color theme="1"/>
        <rFont val="Times New Roman"/>
        <family val="1"/>
      </rPr>
      <t>)</t>
    </r>
    <phoneticPr fontId="3"/>
  </si>
  <si>
    <r>
      <t>Parameter (</t>
    </r>
    <r>
      <rPr>
        <b/>
        <i/>
        <sz val="9"/>
        <color theme="1"/>
        <rFont val="Times New Roman"/>
        <family val="1"/>
      </rPr>
      <t>p</t>
    </r>
    <r>
      <rPr>
        <b/>
        <i/>
        <vertAlign val="subscript"/>
        <sz val="9"/>
        <color theme="1"/>
        <rFont val="Times New Roman"/>
        <family val="1"/>
      </rPr>
      <t>i</t>
    </r>
    <r>
      <rPr>
        <b/>
        <sz val="9"/>
        <color theme="1"/>
        <rFont val="Times New Roman"/>
        <family val="1"/>
      </rPr>
      <t>)</t>
    </r>
    <phoneticPr fontId="3"/>
  </si>
  <si>
    <t>Passive Transporter Model (Mean MP = 1.7E-06)</t>
    <phoneticPr fontId="3"/>
  </si>
  <si>
    <t>Active Transporter Model (Mean MP = 2.2E-04)</t>
    <phoneticPr fontId="3"/>
  </si>
  <si>
    <t>Active Transporter Model (Red Parameter Set in Table S10)</t>
    <phoneticPr fontId="3"/>
  </si>
  <si>
    <t>Refined Active Transporter Model (Yellow Parameter Set in Table S10)</t>
    <phoneticPr fontId="3"/>
  </si>
  <si>
    <r>
      <t>Parameter (</t>
    </r>
    <r>
      <rPr>
        <b/>
        <i/>
        <sz val="9"/>
        <color theme="1"/>
        <rFont val="Times New Roman"/>
        <family val="1"/>
      </rPr>
      <t>p</t>
    </r>
    <r>
      <rPr>
        <b/>
        <i/>
        <vertAlign val="subscript"/>
        <sz val="9"/>
        <color theme="1"/>
        <rFont val="Times New Roman"/>
        <family val="1"/>
      </rPr>
      <t>i</t>
    </r>
    <r>
      <rPr>
        <b/>
        <sz val="9"/>
        <color theme="1"/>
        <rFont val="Times New Roman"/>
        <family val="1"/>
      </rPr>
      <t>)</t>
    </r>
    <phoneticPr fontId="3"/>
  </si>
  <si>
    <t>DY</t>
    <phoneticPr fontId="3"/>
  </si>
  <si>
    <r>
      <rPr>
        <sz val="9"/>
        <color theme="1"/>
        <rFont val="Symbol"/>
        <family val="1"/>
        <charset val="2"/>
      </rPr>
      <t>t</t>
    </r>
    <r>
      <rPr>
        <sz val="9"/>
        <color theme="1"/>
        <rFont val="Times New Roman"/>
        <family val="1"/>
      </rPr>
      <t>0</t>
    </r>
    <phoneticPr fontId="3"/>
  </si>
  <si>
    <t>Passive Transporter Model (Blue Parameter Set in Table S10)</t>
    <phoneticPr fontId="3"/>
  </si>
  <si>
    <r>
      <t>Table S12  List of parameter sets with non-zero constraint violation (</t>
    </r>
    <r>
      <rPr>
        <b/>
        <i/>
        <sz val="11"/>
        <color theme="1"/>
        <rFont val="Symbol"/>
        <family val="1"/>
        <charset val="2"/>
      </rPr>
      <t>g</t>
    </r>
    <r>
      <rPr>
        <b/>
        <sz val="11"/>
        <color theme="1"/>
        <rFont val="Times New Roman"/>
        <family val="1"/>
      </rPr>
      <t>) values</t>
    </r>
    <phoneticPr fontId="3"/>
  </si>
  <si>
    <r>
      <t>Table S11  Parameter sensitivity of the objective function (f) and the constraint violation (</t>
    </r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Times New Roman"/>
        <family val="1"/>
      </rPr>
      <t>)</t>
    </r>
    <phoneticPr fontId="3"/>
  </si>
  <si>
    <t>As expected, GLU and GLN concentrations are sensitive to GS-related parameters such as [GStotal], kcatgs, and Kgsnh.</t>
    <phoneticPr fontId="3"/>
  </si>
  <si>
    <r>
      <t>We numerically calculated sensitivities by slightly perturbing parameters (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= 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>).</t>
    </r>
    <phoneticPr fontId="3"/>
  </si>
  <si>
    <r>
      <t xml:space="preserve">The sensitivity analysis was performed at the steady state in Kim's experiment (WT, NH4ext = 4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M, glucose as a carbon source).</t>
    </r>
    <phoneticPr fontId="3"/>
  </si>
  <si>
    <t>Table S13  Parameter sensitivities of important model variables and fluxes</t>
    <phoneticPr fontId="3"/>
  </si>
  <si>
    <r>
      <t xml:space="preserve">Sensitivities of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and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to class 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52), class 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9), and  class III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) search parameters are shown here.</t>
    </r>
    <phoneticPr fontId="3"/>
  </si>
  <si>
    <r>
      <t xml:space="preserve"> “US” in the class column indicates unsearched parameters in parameter estimation (</t>
    </r>
    <r>
      <rPr>
        <i/>
        <sz val="11"/>
        <color theme="1"/>
        <rFont val="Times New Roman"/>
        <family val="1"/>
      </rPr>
      <t>n</t>
    </r>
    <r>
      <rPr>
        <sz val="11"/>
        <color theme="1"/>
        <rFont val="Times New Roman"/>
        <family val="1"/>
      </rPr>
      <t xml:space="preserve"> = 36).</t>
    </r>
    <phoneticPr fontId="3"/>
  </si>
  <si>
    <t>We performed five independent trials of genetic algorithms (GAs) for parameter estimation.</t>
    <phoneticPr fontId="3"/>
  </si>
  <si>
    <t>[GlnBtotal]</t>
    <phoneticPr fontId="3"/>
  </si>
  <si>
    <r>
      <t>[NH</t>
    </r>
    <r>
      <rPr>
        <vertAlign val="subscript"/>
        <sz val="9"/>
        <color theme="1"/>
        <rFont val="Times New Roman"/>
        <family val="1"/>
      </rPr>
      <t>4</t>
    </r>
    <r>
      <rPr>
        <vertAlign val="superscript"/>
        <sz val="9"/>
        <color theme="1"/>
        <rFont val="Times New Roman"/>
        <family val="1"/>
      </rPr>
      <t>+</t>
    </r>
    <r>
      <rPr>
        <vertAlign val="subscript"/>
        <sz val="9"/>
        <color theme="1"/>
        <rFont val="Times New Roman"/>
        <family val="1"/>
      </rPr>
      <t>ext</t>
    </r>
    <r>
      <rPr>
        <sz val="9"/>
        <color theme="1"/>
        <rFont val="Times New Roman"/>
        <family val="1"/>
      </rPr>
      <t>]</t>
    </r>
    <phoneticPr fontId="3"/>
  </si>
  <si>
    <r>
      <t>This is because only the concentration gradient of NH</t>
    </r>
    <r>
      <rPr>
        <vertAlign val="subscript"/>
        <sz val="11"/>
        <color theme="1"/>
        <rFont val="Times New Roman"/>
        <family val="1"/>
      </rPr>
      <t>3</t>
    </r>
    <r>
      <rPr>
        <sz val="11"/>
        <color theme="1"/>
        <rFont val="Times New Roman"/>
        <family val="1"/>
      </rPr>
      <t xml:space="preserve"> is the driving force of the ammonium transport in the passive transporter model.</t>
    </r>
    <phoneticPr fontId="3"/>
  </si>
  <si>
    <r>
      <t>High sensitivities to pKa, pH</t>
    </r>
    <r>
      <rPr>
        <vertAlign val="subscript"/>
        <sz val="11"/>
        <color theme="1"/>
        <rFont val="Times New Roman"/>
        <family val="1"/>
      </rPr>
      <t>ext</t>
    </r>
    <r>
      <rPr>
        <sz val="11"/>
        <color theme="1"/>
        <rFont val="Times New Roman"/>
        <family val="1"/>
      </rPr>
      <t>, and pH</t>
    </r>
    <r>
      <rPr>
        <vertAlign val="subscript"/>
        <sz val="11"/>
        <color theme="1"/>
        <rFont val="Times New Roman"/>
        <family val="1"/>
      </rPr>
      <t>int</t>
    </r>
    <r>
      <rPr>
        <sz val="11"/>
        <color theme="1"/>
        <rFont val="Times New Roman"/>
        <family val="1"/>
      </rPr>
      <t xml:space="preserve"> are reasonable because 1 unit changes in them cause 1-fold changes in Ka, [H</t>
    </r>
    <r>
      <rPr>
        <vertAlign val="superscript"/>
        <sz val="11"/>
        <color theme="1"/>
        <rFont val="Times New Roman"/>
        <family val="1"/>
      </rPr>
      <t>+</t>
    </r>
    <r>
      <rPr>
        <vertAlign val="subscript"/>
        <sz val="11"/>
        <color theme="1"/>
        <rFont val="Times New Roman"/>
        <family val="1"/>
      </rPr>
      <t>ext</t>
    </r>
    <r>
      <rPr>
        <sz val="11"/>
        <color theme="1"/>
        <rFont val="Times New Roman"/>
        <family val="1"/>
      </rPr>
      <t>], and [H</t>
    </r>
    <r>
      <rPr>
        <vertAlign val="superscript"/>
        <sz val="11"/>
        <color theme="1"/>
        <rFont val="Times New Roman"/>
        <family val="1"/>
      </rPr>
      <t>+</t>
    </r>
    <r>
      <rPr>
        <vertAlign val="subscript"/>
        <sz val="11"/>
        <color theme="1"/>
        <rFont val="Times New Roman"/>
        <family val="1"/>
      </rPr>
      <t>int</t>
    </r>
    <r>
      <rPr>
        <sz val="11"/>
        <color theme="1"/>
        <rFont val="Times New Roman"/>
        <family val="1"/>
      </rPr>
      <t>], respectively (see Table S3).</t>
    </r>
    <phoneticPr fontId="3"/>
  </si>
  <si>
    <r>
      <t xml:space="preserve">Notably,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 xml:space="preserve"> of the passive transporter model is highly sensitive (&lt; -10 or &gt; 10) to changes in pH</t>
    </r>
    <r>
      <rPr>
        <vertAlign val="subscript"/>
        <sz val="11"/>
        <color theme="1"/>
        <rFont val="Times New Roman"/>
        <family val="1"/>
      </rPr>
      <t>ext</t>
    </r>
    <r>
      <rPr>
        <sz val="11"/>
        <color theme="1"/>
        <rFont val="Times New Roman"/>
        <family val="1"/>
      </rPr>
      <t xml:space="preserve"> and pH</t>
    </r>
    <r>
      <rPr>
        <vertAlign val="subscript"/>
        <sz val="11"/>
        <color theme="1"/>
        <rFont val="Times New Roman"/>
        <family val="1"/>
      </rPr>
      <t>int</t>
    </r>
    <r>
      <rPr>
        <sz val="11"/>
        <color theme="1"/>
        <rFont val="Times New Roman"/>
        <family val="1"/>
      </rPr>
      <t>.</t>
    </r>
    <phoneticPr fontId="3"/>
  </si>
  <si>
    <r>
      <t xml:space="preserve">In contrast,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 xml:space="preserve"> of the active transporter model is less sensitive (&gt; -4 and &lt; 0.5) to changes in pH</t>
    </r>
    <r>
      <rPr>
        <vertAlign val="subscript"/>
        <sz val="11"/>
        <color theme="1"/>
        <rFont val="Times New Roman"/>
        <family val="1"/>
      </rPr>
      <t>ext</t>
    </r>
    <r>
      <rPr>
        <sz val="11"/>
        <color theme="1"/>
        <rFont val="Times New Roman"/>
        <family val="1"/>
      </rPr>
      <t xml:space="preserve"> and pH</t>
    </r>
    <r>
      <rPr>
        <vertAlign val="subscript"/>
        <sz val="11"/>
        <color theme="1"/>
        <rFont val="Times New Roman"/>
        <family val="1"/>
      </rPr>
      <t>int</t>
    </r>
    <r>
      <rPr>
        <sz val="11"/>
        <color theme="1"/>
        <rFont val="Times New Roman"/>
        <family val="1"/>
      </rPr>
      <t>.</t>
    </r>
    <phoneticPr fontId="3"/>
  </si>
  <si>
    <t xml:space="preserve">Since GAs are stochastic algorithms, estimated parameter values are different for each trial. </t>
    <phoneticPr fontId="3"/>
  </si>
  <si>
    <t>See also Section 13 of Supplementary Information.</t>
    <phoneticPr fontId="3"/>
  </si>
  <si>
    <r>
      <t xml:space="preserve">We numerically calculated sensitivities of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[i.e.</t>
    </r>
    <r>
      <rPr>
        <sz val="11"/>
        <color theme="1"/>
        <rFont val="Symbol"/>
        <family val="1"/>
        <charset val="2"/>
      </rPr>
      <t>Dg</t>
    </r>
    <r>
      <rPr>
        <sz val="11"/>
        <color theme="1"/>
        <rFont val="Times New Roman"/>
        <family val="1"/>
      </rPr>
      <t>/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or (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)(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/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)] by slightly perturbing parameters (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= 10</t>
    </r>
    <r>
      <rPr>
        <vertAlign val="superscript"/>
        <sz val="11"/>
        <color theme="1"/>
        <rFont val="Times New Roman"/>
        <family val="1"/>
      </rPr>
      <t>-4</t>
    </r>
    <r>
      <rPr>
        <sz val="11"/>
        <color theme="1"/>
        <rFont val="Times New Roman"/>
        <family val="1"/>
      </rPr>
      <t>).</t>
    </r>
    <phoneticPr fontId="3"/>
  </si>
  <si>
    <r>
      <t xml:space="preserve">We analytically calculated sensitivities of </t>
    </r>
    <r>
      <rPr>
        <i/>
        <sz val="11"/>
        <color theme="1"/>
        <rFont val="Times New Roman"/>
        <family val="1"/>
      </rPr>
      <t xml:space="preserve">f </t>
    </r>
    <r>
      <rPr>
        <sz val="11"/>
        <color theme="1"/>
        <rFont val="Times New Roman"/>
        <family val="1"/>
      </rPr>
      <t>[i.e. (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(</t>
    </r>
    <r>
      <rPr>
        <sz val="11"/>
        <color theme="1"/>
        <rFont val="ＭＳ Ｐ明朝"/>
        <family val="1"/>
        <charset val="128"/>
      </rPr>
      <t>∂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/</t>
    </r>
    <r>
      <rPr>
        <sz val="11"/>
        <color theme="1"/>
        <rFont val="ＭＳ Ｐ明朝"/>
        <family val="1"/>
        <charset val="128"/>
      </rPr>
      <t>∂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)].</t>
    </r>
    <phoneticPr fontId="3"/>
  </si>
  <si>
    <r>
      <t xml:space="preserve">For the parameter sets with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= 0,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is almost insensitive to parameter changes (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/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 </t>
    </r>
    <r>
      <rPr>
        <sz val="11"/>
        <color theme="1"/>
        <rFont val="ＭＳ Ｐ明朝"/>
        <family val="1"/>
        <charset val="128"/>
      </rPr>
      <t>≈</t>
    </r>
    <r>
      <rPr>
        <sz val="11"/>
        <color theme="1"/>
        <rFont val="Times New Roman"/>
        <family val="1"/>
      </rPr>
      <t xml:space="preserve"> 0).</t>
    </r>
    <phoneticPr fontId="3"/>
  </si>
  <si>
    <r>
      <t xml:space="preserve">For the parameter sets with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&gt; 0, 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 xml:space="preserve"> can be sensitive to parameter changes [(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)(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Symbol"/>
        <family val="1"/>
        <charset val="2"/>
      </rPr>
      <t>g</t>
    </r>
    <r>
      <rPr>
        <sz val="11"/>
        <color theme="1"/>
        <rFont val="Times New Roman"/>
        <family val="1"/>
      </rPr>
      <t>/</t>
    </r>
    <r>
      <rPr>
        <sz val="11"/>
        <color theme="1"/>
        <rFont val="Symbol"/>
        <family val="1"/>
        <charset val="2"/>
      </rPr>
      <t>D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) </t>
    </r>
    <r>
      <rPr>
        <sz val="11"/>
        <color theme="1"/>
        <rFont val="ＭＳ Ｐ明朝"/>
        <family val="1"/>
        <charset val="128"/>
      </rPr>
      <t>≠</t>
    </r>
    <r>
      <rPr>
        <sz val="11"/>
        <color theme="1"/>
        <rFont val="Times New Roman"/>
        <family val="1"/>
      </rPr>
      <t xml:space="preserve"> 0].</t>
    </r>
    <phoneticPr fontId="3"/>
  </si>
  <si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is sensitive to parameter changes [(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>/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)(</t>
    </r>
    <r>
      <rPr>
        <sz val="11"/>
        <color theme="1"/>
        <rFont val="ＭＳ Ｐ明朝"/>
        <family val="1"/>
        <charset val="128"/>
      </rPr>
      <t>∂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>/</t>
    </r>
    <r>
      <rPr>
        <sz val="11"/>
        <color theme="1"/>
        <rFont val="ＭＳ Ｐ明朝"/>
        <family val="1"/>
        <charset val="128"/>
      </rPr>
      <t>∂</t>
    </r>
    <r>
      <rPr>
        <i/>
        <sz val="11"/>
        <color theme="1"/>
        <rFont val="Times New Roman"/>
        <family val="1"/>
      </rPr>
      <t>p</t>
    </r>
    <r>
      <rPr>
        <i/>
        <vertAlign val="subscript"/>
        <sz val="11"/>
        <color theme="1"/>
        <rFont val="Times New Roman"/>
        <family val="1"/>
      </rPr>
      <t>i</t>
    </r>
    <r>
      <rPr>
        <sz val="11"/>
        <color theme="1"/>
        <rFont val="Times New Roman"/>
        <family val="1"/>
      </rPr>
      <t xml:space="preserve">) </t>
    </r>
    <r>
      <rPr>
        <sz val="11"/>
        <color theme="1"/>
        <rFont val="ＭＳ Ｐ明朝"/>
        <family val="1"/>
        <charset val="128"/>
      </rPr>
      <t>≠</t>
    </r>
    <r>
      <rPr>
        <sz val="11"/>
        <color theme="1"/>
        <rFont val="Times New Roman"/>
        <family val="1"/>
      </rPr>
      <t xml:space="preserve"> 0] unless all search parameter values are equal to the reference values.</t>
    </r>
    <phoneticPr fontId="3"/>
  </si>
  <si>
    <r>
      <t xml:space="preserve">GLU and GLN concentrations are relatively sensitive to the growth- and consumption-related parameters such as </t>
    </r>
    <r>
      <rPr>
        <sz val="11"/>
        <color theme="1"/>
        <rFont val="Symbol"/>
        <family val="1"/>
        <charset val="2"/>
      </rPr>
      <t>t</t>
    </r>
    <r>
      <rPr>
        <sz val="11"/>
        <color theme="1"/>
        <rFont val="Times New Roman"/>
        <family val="1"/>
      </rPr>
      <t>0 and GLUdemn because these parameters directly affect the GLU and GLN consumption rates.</t>
    </r>
    <phoneticPr fontId="3"/>
  </si>
  <si>
    <t>Positive and negative sensitivities are highlighted in green and red, respectively, and color strength depends on the magnitude of sensitivities.</t>
    <phoneticPr fontId="3"/>
  </si>
  <si>
    <r>
      <t xml:space="preserve">Red-, blue-, and yellow-highlighted parameter sets provide the smallest </t>
    </r>
    <r>
      <rPr>
        <i/>
        <sz val="11"/>
        <color theme="1"/>
        <rFont val="Times New Roman"/>
        <family val="1"/>
      </rPr>
      <t>f</t>
    </r>
    <r>
      <rPr>
        <sz val="11"/>
        <color theme="1"/>
        <rFont val="Times New Roman"/>
        <family val="1"/>
      </rPr>
      <t xml:space="preserve"> values for each model and were used for sensitivity analyses shown in Table S11 and S13.</t>
    </r>
    <phoneticPr fontId="3"/>
  </si>
  <si>
    <t>We conducted a sensitivity analysis for the red-, blue-, and yellow-highlighted parameter sets in Table S10 and #1 - #3 in Table S12.</t>
    <phoneticPr fontId="3"/>
  </si>
  <si>
    <t>We conducted a sensitivity analysis for the active, the passive, and the refined active transporter models (the red-, blue-, and yellow-highlighted parameter sets in Table S10).</t>
    <phoneticPr fontId="3"/>
  </si>
  <si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 xml:space="preserve"> is sensitive ( &lt; -0.5 or &gt; 0.5 ) to 2 parameters and 9 parameters in the active and the passive transporter models, respectively.</t>
    </r>
    <phoneticPr fontId="3"/>
  </si>
  <si>
    <r>
      <t>The most important output of the system is the specific growth rat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Times New Roman"/>
        <family val="1"/>
      </rPr>
      <t>).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6">
    <numFmt numFmtId="176" formatCode="0.00_);[Red]\(0.00\)"/>
    <numFmt numFmtId="177" formatCode="0.000_ "/>
    <numFmt numFmtId="178" formatCode="0.0000_ "/>
    <numFmt numFmtId="179" formatCode="0_ "/>
    <numFmt numFmtId="180" formatCode="0.00_ "/>
    <numFmt numFmtId="181" formatCode="0.0_ "/>
    <numFmt numFmtId="182" formatCode="0.E+00"/>
    <numFmt numFmtId="183" formatCode="0.000E+00"/>
    <numFmt numFmtId="184" formatCode="0.00000_ "/>
    <numFmt numFmtId="185" formatCode="0.0E+00"/>
    <numFmt numFmtId="186" formatCode="0.000_);[Red]\(0.000\)"/>
    <numFmt numFmtId="187" formatCode="0.0000_);[Red]\(0.0000\)"/>
    <numFmt numFmtId="188" formatCode="0.000000_ "/>
    <numFmt numFmtId="189" formatCode="0.0000000_ "/>
    <numFmt numFmtId="190" formatCode="0.00000_);[Red]\(0.00000\)"/>
    <numFmt numFmtId="191" formatCode="0.000000_);[Red]\(0.000000\)"/>
  </numFmts>
  <fonts count="31" x14ac:knownFonts="1">
    <font>
      <sz val="11"/>
      <color theme="1"/>
      <name val="ＭＳ Ｐゴシック"/>
      <family val="2"/>
      <charset val="128"/>
    </font>
    <font>
      <sz val="11"/>
      <color theme="1"/>
      <name val="Times New Roman"/>
      <family val="1"/>
    </font>
    <font>
      <sz val="9"/>
      <color theme="1"/>
      <name val="Times New Roman"/>
      <family val="1"/>
    </font>
    <font>
      <sz val="6"/>
      <name val="ＭＳ Ｐゴシック"/>
      <family val="2"/>
      <charset val="128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theme="1"/>
      <name val="Symbol"/>
      <family val="1"/>
      <charset val="2"/>
    </font>
    <font>
      <sz val="10"/>
      <color theme="1"/>
      <name val="Times New Roman"/>
      <family val="1"/>
    </font>
    <font>
      <u/>
      <sz val="10"/>
      <color rgb="FF008080"/>
      <name val="Times New Roman"/>
      <family val="1"/>
    </font>
    <font>
      <vertAlign val="superscript"/>
      <sz val="10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u/>
      <vertAlign val="subscript"/>
      <sz val="10"/>
      <color rgb="FF008080"/>
      <name val="Times New Roman"/>
      <family val="1"/>
    </font>
    <font>
      <sz val="10"/>
      <color theme="1"/>
      <name val="Symbol"/>
      <family val="1"/>
      <charset val="2"/>
    </font>
    <font>
      <sz val="9"/>
      <name val="Times New Roman"/>
      <family val="1"/>
    </font>
    <font>
      <vertAlign val="superscript"/>
      <sz val="9"/>
      <name val="Times New Roman"/>
      <family val="1"/>
    </font>
    <font>
      <b/>
      <sz val="9"/>
      <color theme="1"/>
      <name val="Symbol"/>
      <family val="1"/>
      <charset val="2"/>
    </font>
    <font>
      <b/>
      <sz val="11"/>
      <color theme="1"/>
      <name val="Symbol"/>
      <family val="1"/>
      <charset val="2"/>
    </font>
    <font>
      <sz val="11"/>
      <color theme="1"/>
      <name val="Symbol"/>
      <family val="1"/>
      <charset val="2"/>
    </font>
    <font>
      <i/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Symbol"/>
      <family val="1"/>
      <charset val="2"/>
    </font>
    <font>
      <b/>
      <i/>
      <sz val="11"/>
      <color theme="1"/>
      <name val="Symbol"/>
      <family val="1"/>
      <charset val="2"/>
    </font>
    <font>
      <sz val="11"/>
      <color theme="1"/>
      <name val="ＭＳ Ｐ明朝"/>
      <family val="1"/>
      <charset val="128"/>
    </font>
    <font>
      <b/>
      <i/>
      <sz val="9"/>
      <color theme="1"/>
      <name val="Times New Roman"/>
      <family val="1"/>
    </font>
    <font>
      <b/>
      <i/>
      <vertAlign val="subscript"/>
      <sz val="9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EAEAEA"/>
        <bgColor indexed="64"/>
      </patternFill>
    </fill>
    <fill>
      <patternFill patternType="solid">
        <fgColor rgb="FFFFCCCC"/>
        <bgColor indexed="64"/>
      </patternFill>
    </fill>
    <fill>
      <patternFill patternType="solid">
        <fgColor rgb="FFCCECFF"/>
        <bgColor indexed="64"/>
      </patternFill>
    </fill>
    <fill>
      <patternFill patternType="solid">
        <fgColor rgb="FFFFFFCC"/>
        <bgColor indexed="64"/>
      </patternFill>
    </fill>
  </fills>
  <borders count="76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double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auto="1"/>
      </top>
      <bottom style="thin">
        <color indexed="64"/>
      </bottom>
      <diagonal/>
    </border>
    <border>
      <left/>
      <right/>
      <top/>
      <bottom style="double">
        <color auto="1"/>
      </bottom>
      <diagonal/>
    </border>
    <border>
      <left style="thin">
        <color auto="1"/>
      </left>
      <right style="medium">
        <color indexed="64"/>
      </right>
      <top/>
      <bottom style="double">
        <color auto="1"/>
      </bottom>
      <diagonal/>
    </border>
    <border>
      <left style="medium">
        <color auto="1"/>
      </left>
      <right style="thin">
        <color indexed="64"/>
      </right>
      <top style="medium">
        <color auto="1"/>
      </top>
      <bottom style="double">
        <color auto="1"/>
      </bottom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 style="medium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 style="medium">
        <color auto="1"/>
      </left>
      <right style="thin">
        <color indexed="64"/>
      </right>
      <top style="double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double">
        <color auto="1"/>
      </bottom>
      <diagonal/>
    </border>
    <border>
      <left/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auto="1"/>
      </bottom>
      <diagonal/>
    </border>
    <border>
      <left style="medium">
        <color auto="1"/>
      </left>
      <right/>
      <top style="thin">
        <color indexed="64"/>
      </top>
      <bottom style="double">
        <color auto="1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auto="1"/>
      </bottom>
      <diagonal/>
    </border>
    <border>
      <left style="medium">
        <color auto="1"/>
      </left>
      <right style="thin">
        <color indexed="64"/>
      </right>
      <top style="thin">
        <color auto="1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 style="double">
        <color auto="1"/>
      </bottom>
      <diagonal/>
    </border>
    <border>
      <left style="thin">
        <color indexed="64"/>
      </left>
      <right style="medium">
        <color indexed="64"/>
      </right>
      <top style="medium">
        <color auto="1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auto="1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auto="1"/>
      </top>
      <bottom style="medium">
        <color indexed="64"/>
      </bottom>
      <diagonal/>
    </border>
    <border>
      <left style="medium">
        <color auto="1"/>
      </left>
      <right style="medium">
        <color indexed="64"/>
      </right>
      <top/>
      <bottom style="double">
        <color indexed="64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285">
    <xf numFmtId="0" fontId="0" fillId="0" borderId="0" xfId="0">
      <alignment vertical="center"/>
    </xf>
    <xf numFmtId="0" fontId="2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0" xfId="0" applyFont="1">
      <alignment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 wrapText="1"/>
    </xf>
    <xf numFmtId="0" fontId="10" fillId="0" borderId="2" xfId="0" applyFont="1" applyBorder="1" applyAlignment="1">
      <alignment horizontal="left" vertical="center"/>
    </xf>
    <xf numFmtId="0" fontId="2" fillId="0" borderId="0" xfId="0" applyFont="1" applyAlignment="1">
      <alignment horizontal="justify" vertical="center"/>
    </xf>
    <xf numFmtId="0" fontId="11" fillId="0" borderId="2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left" vertical="center" wrapText="1"/>
    </xf>
    <xf numFmtId="0" fontId="2" fillId="0" borderId="11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 wrapText="1"/>
    </xf>
    <xf numFmtId="0" fontId="2" fillId="0" borderId="15" xfId="0" applyFont="1" applyBorder="1" applyAlignment="1">
      <alignment horizontal="left" vertical="center" wrapText="1"/>
    </xf>
    <xf numFmtId="0" fontId="2" fillId="0" borderId="16" xfId="0" applyFont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/>
    </xf>
    <xf numFmtId="0" fontId="2" fillId="0" borderId="7" xfId="0" applyFont="1" applyBorder="1" applyAlignment="1">
      <alignment horizontal="left" vertical="center" wrapText="1"/>
    </xf>
    <xf numFmtId="0" fontId="2" fillId="0" borderId="12" xfId="0" applyFont="1" applyBorder="1" applyAlignment="1">
      <alignment horizontal="left" vertical="center"/>
    </xf>
    <xf numFmtId="0" fontId="6" fillId="0" borderId="0" xfId="0" applyFont="1">
      <alignment vertical="center"/>
    </xf>
    <xf numFmtId="0" fontId="6" fillId="2" borderId="3" xfId="0" applyFont="1" applyFill="1" applyBorder="1" applyAlignment="1">
      <alignment horizontal="center" vertical="center"/>
    </xf>
    <xf numFmtId="0" fontId="7" fillId="2" borderId="3" xfId="0" applyFont="1" applyFill="1" applyBorder="1" applyAlignment="1">
      <alignment horizontal="justify" vertical="center" wrapText="1"/>
    </xf>
    <xf numFmtId="0" fontId="7" fillId="2" borderId="4" xfId="0" applyFont="1" applyFill="1" applyBorder="1" applyAlignment="1">
      <alignment horizontal="left" vertical="center"/>
    </xf>
    <xf numFmtId="0" fontId="7" fillId="2" borderId="4" xfId="0" applyFont="1" applyFill="1" applyBorder="1" applyAlignment="1">
      <alignment horizontal="left" vertical="center" wrapText="1"/>
    </xf>
    <xf numFmtId="0" fontId="15" fillId="2" borderId="3" xfId="0" applyFont="1" applyFill="1" applyBorder="1" applyAlignment="1">
      <alignment horizontal="justify" vertical="center" wrapText="1"/>
    </xf>
    <xf numFmtId="0" fontId="15" fillId="2" borderId="4" xfId="0" applyFont="1" applyFill="1" applyBorder="1" applyAlignment="1">
      <alignment horizontal="justify" vertical="center" wrapText="1"/>
    </xf>
    <xf numFmtId="0" fontId="11" fillId="0" borderId="1" xfId="0" applyFont="1" applyBorder="1" applyAlignment="1">
      <alignment horizontal="justify" vertical="center" wrapText="1"/>
    </xf>
    <xf numFmtId="0" fontId="11" fillId="0" borderId="2" xfId="0" applyFont="1" applyBorder="1" applyAlignment="1">
      <alignment horizontal="justify" vertical="center" wrapText="1"/>
    </xf>
    <xf numFmtId="0" fontId="11" fillId="0" borderId="14" xfId="0" applyFont="1" applyBorder="1">
      <alignment vertical="center"/>
    </xf>
    <xf numFmtId="0" fontId="11" fillId="0" borderId="12" xfId="0" applyFont="1" applyBorder="1" applyAlignment="1">
      <alignment horizontal="justify" vertical="center" wrapText="1"/>
    </xf>
    <xf numFmtId="0" fontId="11" fillId="0" borderId="12" xfId="0" applyFont="1" applyBorder="1">
      <alignment vertical="center"/>
    </xf>
    <xf numFmtId="0" fontId="18" fillId="0" borderId="1" xfId="0" applyFont="1" applyBorder="1" applyAlignment="1">
      <alignment horizontal="justify" vertical="center" wrapText="1"/>
    </xf>
    <xf numFmtId="0" fontId="11" fillId="0" borderId="2" xfId="0" applyFont="1" applyBorder="1" applyAlignment="1">
      <alignment vertical="center" wrapText="1"/>
    </xf>
    <xf numFmtId="0" fontId="11" fillId="0" borderId="12" xfId="0" applyFont="1" applyBorder="1" applyAlignment="1">
      <alignment horizontal="left" vertical="center" wrapText="1"/>
    </xf>
    <xf numFmtId="0" fontId="11" fillId="0" borderId="1" xfId="0" applyFont="1" applyBorder="1" applyAlignment="1">
      <alignment vertical="center" wrapText="1"/>
    </xf>
    <xf numFmtId="0" fontId="12" fillId="0" borderId="2" xfId="0" applyFont="1" applyBorder="1" applyAlignment="1">
      <alignment vertical="center" wrapText="1"/>
    </xf>
    <xf numFmtId="0" fontId="0" fillId="0" borderId="12" xfId="0" applyBorder="1">
      <alignment vertical="center"/>
    </xf>
    <xf numFmtId="49" fontId="0" fillId="0" borderId="0" xfId="0" applyNumberFormat="1">
      <alignment vertical="center"/>
    </xf>
    <xf numFmtId="49" fontId="7" fillId="2" borderId="4" xfId="0" applyNumberFormat="1" applyFont="1" applyFill="1" applyBorder="1" applyAlignment="1">
      <alignment horizontal="left" vertical="center" wrapText="1"/>
    </xf>
    <xf numFmtId="49" fontId="19" fillId="0" borderId="14" xfId="0" applyNumberFormat="1" applyFont="1" applyFill="1" applyBorder="1">
      <alignment vertical="center"/>
    </xf>
    <xf numFmtId="49" fontId="19" fillId="0" borderId="2" xfId="0" applyNumberFormat="1" applyFont="1" applyFill="1" applyBorder="1" applyAlignment="1">
      <alignment horizontal="left" vertical="center" wrapText="1"/>
    </xf>
    <xf numFmtId="49" fontId="19" fillId="0" borderId="15" xfId="0" applyNumberFormat="1" applyFont="1" applyFill="1" applyBorder="1">
      <alignment vertical="center"/>
    </xf>
    <xf numFmtId="49" fontId="19" fillId="0" borderId="16" xfId="0" applyNumberFormat="1" applyFont="1" applyFill="1" applyBorder="1" applyAlignment="1">
      <alignment horizontal="left" vertical="center" wrapText="1"/>
    </xf>
    <xf numFmtId="49" fontId="19" fillId="0" borderId="8" xfId="0" applyNumberFormat="1" applyFont="1" applyFill="1" applyBorder="1">
      <alignment vertical="center"/>
    </xf>
    <xf numFmtId="49" fontId="19" fillId="0" borderId="9" xfId="0" applyNumberFormat="1" applyFont="1" applyFill="1" applyBorder="1" applyAlignment="1">
      <alignment horizontal="left" vertical="center" wrapText="1"/>
    </xf>
    <xf numFmtId="49" fontId="19" fillId="0" borderId="10" xfId="0" applyNumberFormat="1" applyFont="1" applyFill="1" applyBorder="1">
      <alignment vertical="center"/>
    </xf>
    <xf numFmtId="49" fontId="19" fillId="0" borderId="11" xfId="0" applyNumberFormat="1" applyFont="1" applyFill="1" applyBorder="1" applyAlignment="1">
      <alignment horizontal="left" vertical="center" wrapText="1"/>
    </xf>
    <xf numFmtId="49" fontId="19" fillId="0" borderId="15" xfId="0" applyNumberFormat="1" applyFont="1" applyFill="1" applyBorder="1" applyAlignment="1">
      <alignment horizontal="left" vertical="center" wrapText="1"/>
    </xf>
    <xf numFmtId="49" fontId="19" fillId="0" borderId="8" xfId="0" applyNumberFormat="1" applyFont="1" applyFill="1" applyBorder="1" applyAlignment="1">
      <alignment horizontal="left" vertical="center" wrapText="1"/>
    </xf>
    <xf numFmtId="49" fontId="19" fillId="0" borderId="10" xfId="0" applyNumberFormat="1" applyFont="1" applyFill="1" applyBorder="1" applyAlignment="1">
      <alignment horizontal="left" vertical="center" wrapText="1"/>
    </xf>
    <xf numFmtId="49" fontId="19" fillId="0" borderId="12" xfId="0" applyNumberFormat="1" applyFont="1" applyFill="1" applyBorder="1">
      <alignment vertical="center"/>
    </xf>
    <xf numFmtId="49" fontId="19" fillId="0" borderId="7" xfId="0" applyNumberFormat="1" applyFont="1" applyFill="1" applyBorder="1" applyAlignment="1">
      <alignment horizontal="left" vertical="center" wrapText="1"/>
    </xf>
    <xf numFmtId="49" fontId="19" fillId="0" borderId="13" xfId="0" applyNumberFormat="1" applyFont="1" applyFill="1" applyBorder="1" applyAlignment="1">
      <alignment horizontal="left" vertical="center" wrapText="1"/>
    </xf>
    <xf numFmtId="49" fontId="19" fillId="0" borderId="12" xfId="0" applyNumberFormat="1" applyFont="1" applyFill="1" applyBorder="1" applyAlignment="1">
      <alignment horizontal="left" vertical="center" wrapText="1"/>
    </xf>
    <xf numFmtId="49" fontId="19" fillId="0" borderId="17" xfId="0" applyNumberFormat="1" applyFont="1" applyFill="1" applyBorder="1" applyAlignment="1">
      <alignment horizontal="left" vertical="center" wrapText="1"/>
    </xf>
    <xf numFmtId="49" fontId="19" fillId="0" borderId="1" xfId="0" applyNumberFormat="1" applyFont="1" applyFill="1" applyBorder="1" applyAlignment="1">
      <alignment horizontal="left" vertical="center" wrapText="1"/>
    </xf>
    <xf numFmtId="177" fontId="2" fillId="0" borderId="20" xfId="0" applyNumberFormat="1" applyFont="1" applyBorder="1">
      <alignment vertical="center"/>
    </xf>
    <xf numFmtId="178" fontId="2" fillId="0" borderId="20" xfId="0" applyNumberFormat="1" applyFont="1" applyBorder="1">
      <alignment vertical="center"/>
    </xf>
    <xf numFmtId="179" fontId="2" fillId="0" borderId="20" xfId="0" applyNumberFormat="1" applyFont="1" applyBorder="1">
      <alignment vertical="center"/>
    </xf>
    <xf numFmtId="181" fontId="2" fillId="0" borderId="20" xfId="0" applyNumberFormat="1" applyFont="1" applyBorder="1">
      <alignment vertical="center"/>
    </xf>
    <xf numFmtId="179" fontId="2" fillId="0" borderId="23" xfId="0" applyNumberFormat="1" applyFont="1" applyBorder="1">
      <alignment vertical="center"/>
    </xf>
    <xf numFmtId="176" fontId="2" fillId="0" borderId="27" xfId="0" applyNumberFormat="1" applyFont="1" applyBorder="1">
      <alignment vertical="center"/>
    </xf>
    <xf numFmtId="176" fontId="2" fillId="0" borderId="29" xfId="0" applyNumberFormat="1" applyFont="1" applyBorder="1">
      <alignment vertical="center"/>
    </xf>
    <xf numFmtId="176" fontId="2" fillId="0" borderId="31" xfId="0" applyNumberFormat="1" applyFont="1" applyBorder="1">
      <alignment vertical="center"/>
    </xf>
    <xf numFmtId="0" fontId="7" fillId="2" borderId="33" xfId="0" applyFont="1" applyFill="1" applyBorder="1" applyAlignment="1">
      <alignment horizontal="center" vertical="center"/>
    </xf>
    <xf numFmtId="176" fontId="7" fillId="2" borderId="34" xfId="0" applyNumberFormat="1" applyFont="1" applyFill="1" applyBorder="1" applyAlignment="1">
      <alignment horizontal="center" vertical="center"/>
    </xf>
    <xf numFmtId="0" fontId="7" fillId="2" borderId="34" xfId="0" applyFont="1" applyFill="1" applyBorder="1" applyAlignment="1">
      <alignment horizontal="center" vertical="center"/>
    </xf>
    <xf numFmtId="176" fontId="2" fillId="0" borderId="30" xfId="0" applyNumberFormat="1" applyFont="1" applyBorder="1">
      <alignment vertical="center"/>
    </xf>
    <xf numFmtId="185" fontId="2" fillId="0" borderId="21" xfId="0" applyNumberFormat="1" applyFont="1" applyBorder="1">
      <alignment vertical="center"/>
    </xf>
    <xf numFmtId="176" fontId="7" fillId="2" borderId="25" xfId="0" applyNumberFormat="1" applyFont="1" applyFill="1" applyBorder="1" applyAlignment="1">
      <alignment vertical="center"/>
    </xf>
    <xf numFmtId="0" fontId="7" fillId="2" borderId="25" xfId="0" applyFont="1" applyFill="1" applyBorder="1" applyAlignment="1">
      <alignment vertical="center"/>
    </xf>
    <xf numFmtId="49" fontId="7" fillId="2" borderId="3" xfId="0" applyNumberFormat="1" applyFont="1" applyFill="1" applyBorder="1" applyAlignment="1">
      <alignment horizontal="left" vertical="center" wrapText="1"/>
    </xf>
    <xf numFmtId="185" fontId="2" fillId="0" borderId="26" xfId="0" applyNumberFormat="1" applyFont="1" applyBorder="1">
      <alignment vertical="center"/>
    </xf>
    <xf numFmtId="185" fontId="2" fillId="0" borderId="9" xfId="0" applyNumberFormat="1" applyFont="1" applyBorder="1">
      <alignment vertical="center"/>
    </xf>
    <xf numFmtId="185" fontId="2" fillId="0" borderId="28" xfId="0" applyNumberFormat="1" applyFont="1" applyBorder="1">
      <alignment vertical="center"/>
    </xf>
    <xf numFmtId="185" fontId="2" fillId="0" borderId="11" xfId="0" applyNumberFormat="1" applyFont="1" applyBorder="1">
      <alignment vertical="center"/>
    </xf>
    <xf numFmtId="49" fontId="0" fillId="0" borderId="0" xfId="0" applyNumberFormat="1" applyFill="1" applyBorder="1">
      <alignment vertical="center"/>
    </xf>
    <xf numFmtId="49" fontId="0" fillId="0" borderId="36" xfId="0" applyNumberFormat="1" applyFill="1" applyBorder="1">
      <alignment vertical="center"/>
    </xf>
    <xf numFmtId="49" fontId="7" fillId="0" borderId="0" xfId="0" applyNumberFormat="1" applyFont="1" applyFill="1" applyBorder="1">
      <alignment vertical="center"/>
    </xf>
    <xf numFmtId="49" fontId="7" fillId="0" borderId="36" xfId="0" applyNumberFormat="1" applyFont="1" applyFill="1" applyBorder="1">
      <alignment vertical="center"/>
    </xf>
    <xf numFmtId="49" fontId="7" fillId="0" borderId="37" xfId="0" applyNumberFormat="1" applyFont="1" applyFill="1" applyBorder="1">
      <alignment vertical="center"/>
    </xf>
    <xf numFmtId="49" fontId="7" fillId="0" borderId="2" xfId="0" applyNumberFormat="1" applyFont="1" applyFill="1" applyBorder="1">
      <alignment vertical="center"/>
    </xf>
    <xf numFmtId="49" fontId="19" fillId="0" borderId="8" xfId="0" applyNumberFormat="1" applyFont="1" applyFill="1" applyBorder="1" applyAlignment="1">
      <alignment vertical="center"/>
    </xf>
    <xf numFmtId="49" fontId="19" fillId="0" borderId="8" xfId="0" applyNumberFormat="1" applyFont="1" applyFill="1" applyBorder="1" applyAlignment="1">
      <alignment vertical="center" wrapText="1"/>
    </xf>
    <xf numFmtId="49" fontId="19" fillId="0" borderId="23" xfId="0" applyNumberFormat="1" applyFont="1" applyFill="1" applyBorder="1" applyAlignment="1">
      <alignment vertical="center" wrapText="1"/>
    </xf>
    <xf numFmtId="49" fontId="19" fillId="0" borderId="24" xfId="0" applyNumberFormat="1" applyFont="1" applyFill="1" applyBorder="1" applyAlignment="1">
      <alignment vertical="center" wrapText="1"/>
    </xf>
    <xf numFmtId="49" fontId="19" fillId="0" borderId="23" xfId="0" applyNumberFormat="1" applyFont="1" applyFill="1" applyBorder="1" applyAlignment="1">
      <alignment vertical="center"/>
    </xf>
    <xf numFmtId="0" fontId="7" fillId="2" borderId="3" xfId="0" applyFont="1" applyFill="1" applyBorder="1" applyAlignment="1">
      <alignment horizontal="left" vertical="center"/>
    </xf>
    <xf numFmtId="0" fontId="2" fillId="0" borderId="38" xfId="0" applyFont="1" applyBorder="1" applyAlignment="1">
      <alignment vertical="center"/>
    </xf>
    <xf numFmtId="0" fontId="2" fillId="0" borderId="39" xfId="0" applyFont="1" applyBorder="1" applyAlignment="1">
      <alignment horizontal="left" vertical="center" wrapText="1"/>
    </xf>
    <xf numFmtId="49" fontId="19" fillId="0" borderId="38" xfId="0" applyNumberFormat="1" applyFont="1" applyFill="1" applyBorder="1" applyAlignment="1">
      <alignment vertical="center"/>
    </xf>
    <xf numFmtId="178" fontId="2" fillId="0" borderId="40" xfId="0" applyNumberFormat="1" applyFont="1" applyBorder="1">
      <alignment vertical="center"/>
    </xf>
    <xf numFmtId="0" fontId="2" fillId="0" borderId="8" xfId="0" applyFont="1" applyBorder="1" applyAlignment="1">
      <alignment vertical="center"/>
    </xf>
    <xf numFmtId="0" fontId="2" fillId="0" borderId="8" xfId="0" applyFont="1" applyBorder="1" applyAlignment="1">
      <alignment horizontal="left" vertical="center"/>
    </xf>
    <xf numFmtId="180" fontId="2" fillId="0" borderId="23" xfId="0" applyNumberFormat="1" applyFont="1" applyBorder="1">
      <alignment vertical="center"/>
    </xf>
    <xf numFmtId="180" fontId="2" fillId="0" borderId="20" xfId="0" applyNumberFormat="1" applyFont="1" applyBorder="1">
      <alignment vertical="center"/>
    </xf>
    <xf numFmtId="178" fontId="2" fillId="0" borderId="23" xfId="0" applyNumberFormat="1" applyFont="1" applyBorder="1">
      <alignment vertical="center"/>
    </xf>
    <xf numFmtId="177" fontId="2" fillId="0" borderId="23" xfId="0" applyNumberFormat="1" applyFont="1" applyBorder="1">
      <alignment vertical="center"/>
    </xf>
    <xf numFmtId="181" fontId="2" fillId="0" borderId="23" xfId="0" applyNumberFormat="1" applyFont="1" applyBorder="1">
      <alignment vertical="center"/>
    </xf>
    <xf numFmtId="182" fontId="2" fillId="0" borderId="23" xfId="0" applyNumberFormat="1" applyFont="1" applyBorder="1">
      <alignment vertical="center"/>
    </xf>
    <xf numFmtId="182" fontId="2" fillId="0" borderId="20" xfId="0" applyNumberFormat="1" applyFont="1" applyBorder="1">
      <alignment vertical="center"/>
    </xf>
    <xf numFmtId="183" fontId="2" fillId="0" borderId="23" xfId="0" applyNumberFormat="1" applyFont="1" applyBorder="1">
      <alignment vertical="center"/>
    </xf>
    <xf numFmtId="183" fontId="2" fillId="0" borderId="20" xfId="0" applyNumberFormat="1" applyFont="1" applyBorder="1">
      <alignment vertical="center"/>
    </xf>
    <xf numFmtId="184" fontId="2" fillId="0" borderId="23" xfId="0" applyNumberFormat="1" applyFont="1" applyBorder="1">
      <alignment vertical="center"/>
    </xf>
    <xf numFmtId="184" fontId="2" fillId="0" borderId="20" xfId="0" applyNumberFormat="1" applyFont="1" applyBorder="1">
      <alignment vertical="center"/>
    </xf>
    <xf numFmtId="186" fontId="2" fillId="0" borderId="23" xfId="0" applyNumberFormat="1" applyFont="1" applyBorder="1">
      <alignment vertical="center"/>
    </xf>
    <xf numFmtId="186" fontId="2" fillId="0" borderId="20" xfId="0" applyNumberFormat="1" applyFont="1" applyBorder="1">
      <alignment vertical="center"/>
    </xf>
    <xf numFmtId="187" fontId="2" fillId="0" borderId="23" xfId="0" applyNumberFormat="1" applyFont="1" applyBorder="1">
      <alignment vertical="center"/>
    </xf>
    <xf numFmtId="187" fontId="2" fillId="0" borderId="20" xfId="0" applyNumberFormat="1" applyFont="1" applyBorder="1">
      <alignment vertical="center"/>
    </xf>
    <xf numFmtId="11" fontId="2" fillId="0" borderId="23" xfId="0" applyNumberFormat="1" applyFont="1" applyBorder="1">
      <alignment vertical="center"/>
    </xf>
    <xf numFmtId="11" fontId="2" fillId="0" borderId="20" xfId="0" applyNumberFormat="1" applyFont="1" applyBorder="1">
      <alignment vertical="center"/>
    </xf>
    <xf numFmtId="0" fontId="10" fillId="0" borderId="8" xfId="0" applyFont="1" applyBorder="1" applyAlignment="1">
      <alignment vertical="center"/>
    </xf>
    <xf numFmtId="0" fontId="10" fillId="0" borderId="8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178" fontId="2" fillId="0" borderId="39" xfId="0" applyNumberFormat="1" applyFont="1" applyBorder="1">
      <alignment vertical="center"/>
    </xf>
    <xf numFmtId="178" fontId="2" fillId="0" borderId="9" xfId="0" applyNumberFormat="1" applyFont="1" applyBorder="1">
      <alignment vertical="center"/>
    </xf>
    <xf numFmtId="177" fontId="2" fillId="0" borderId="9" xfId="0" applyNumberFormat="1" applyFont="1" applyBorder="1">
      <alignment vertical="center"/>
    </xf>
    <xf numFmtId="179" fontId="2" fillId="0" borderId="9" xfId="0" applyNumberFormat="1" applyFont="1" applyBorder="1">
      <alignment vertical="center"/>
    </xf>
    <xf numFmtId="178" fontId="2" fillId="0" borderId="38" xfId="0" applyNumberFormat="1" applyFont="1" applyBorder="1">
      <alignment vertical="center"/>
    </xf>
    <xf numFmtId="178" fontId="2" fillId="0" borderId="8" xfId="0" applyNumberFormat="1" applyFont="1" applyBorder="1">
      <alignment vertical="center"/>
    </xf>
    <xf numFmtId="181" fontId="2" fillId="0" borderId="8" xfId="0" applyNumberFormat="1" applyFont="1" applyBorder="1">
      <alignment vertical="center"/>
    </xf>
    <xf numFmtId="188" fontId="2" fillId="0" borderId="23" xfId="0" applyNumberFormat="1" applyFont="1" applyBorder="1">
      <alignment vertical="center"/>
    </xf>
    <xf numFmtId="189" fontId="2" fillId="0" borderId="23" xfId="0" applyNumberFormat="1" applyFont="1" applyBorder="1">
      <alignment vertical="center"/>
    </xf>
    <xf numFmtId="190" fontId="2" fillId="0" borderId="23" xfId="0" applyNumberFormat="1" applyFont="1" applyBorder="1">
      <alignment vertical="center"/>
    </xf>
    <xf numFmtId="191" fontId="2" fillId="0" borderId="23" xfId="0" applyNumberFormat="1" applyFont="1" applyBorder="1">
      <alignment vertical="center"/>
    </xf>
    <xf numFmtId="185" fontId="2" fillId="0" borderId="24" xfId="0" applyNumberFormat="1" applyFont="1" applyBorder="1">
      <alignment vertical="center"/>
    </xf>
    <xf numFmtId="185" fontId="2" fillId="0" borderId="22" xfId="0" applyNumberFormat="1" applyFont="1" applyBorder="1">
      <alignment vertical="center"/>
    </xf>
    <xf numFmtId="185" fontId="2" fillId="0" borderId="29" xfId="0" applyNumberFormat="1" applyFont="1" applyBorder="1">
      <alignment vertical="center"/>
    </xf>
    <xf numFmtId="185" fontId="2" fillId="0" borderId="41" xfId="0" applyNumberFormat="1" applyFont="1" applyBorder="1">
      <alignment vertical="center"/>
    </xf>
    <xf numFmtId="185" fontId="2" fillId="0" borderId="39" xfId="0" applyNumberFormat="1" applyFont="1" applyBorder="1">
      <alignment vertical="center"/>
    </xf>
    <xf numFmtId="0" fontId="2" fillId="0" borderId="43" xfId="0" applyFont="1" applyBorder="1">
      <alignment vertical="center"/>
    </xf>
    <xf numFmtId="176" fontId="2" fillId="0" borderId="44" xfId="0" applyNumberFormat="1" applyFont="1" applyBorder="1">
      <alignment vertical="center"/>
    </xf>
    <xf numFmtId="49" fontId="7" fillId="2" borderId="42" xfId="0" applyNumberFormat="1" applyFont="1" applyFill="1" applyBorder="1" applyAlignment="1">
      <alignment horizontal="left" vertical="center" wrapText="1"/>
    </xf>
    <xf numFmtId="176" fontId="7" fillId="2" borderId="47" xfId="0" applyNumberFormat="1" applyFont="1" applyFill="1" applyBorder="1" applyAlignment="1">
      <alignment horizontal="center" vertical="center"/>
    </xf>
    <xf numFmtId="49" fontId="0" fillId="2" borderId="15" xfId="0" applyNumberFormat="1" applyFill="1" applyBorder="1">
      <alignment vertical="center"/>
    </xf>
    <xf numFmtId="49" fontId="7" fillId="2" borderId="49" xfId="0" applyNumberFormat="1" applyFont="1" applyFill="1" applyBorder="1">
      <alignment vertical="center"/>
    </xf>
    <xf numFmtId="49" fontId="7" fillId="2" borderId="8" xfId="0" applyNumberFormat="1" applyFont="1" applyFill="1" applyBorder="1">
      <alignment vertical="center"/>
    </xf>
    <xf numFmtId="49" fontId="7" fillId="2" borderId="50" xfId="0" applyNumberFormat="1" applyFont="1" applyFill="1" applyBorder="1">
      <alignment vertical="center"/>
    </xf>
    <xf numFmtId="185" fontId="2" fillId="3" borderId="21" xfId="0" applyNumberFormat="1" applyFont="1" applyFill="1" applyBorder="1">
      <alignment vertical="center"/>
    </xf>
    <xf numFmtId="181" fontId="2" fillId="3" borderId="20" xfId="0" applyNumberFormat="1" applyFont="1" applyFill="1" applyBorder="1">
      <alignment vertical="center"/>
    </xf>
    <xf numFmtId="0" fontId="2" fillId="3" borderId="43" xfId="0" applyFont="1" applyFill="1" applyBorder="1">
      <alignment vertical="center"/>
    </xf>
    <xf numFmtId="178" fontId="2" fillId="3" borderId="40" xfId="0" applyNumberFormat="1" applyFont="1" applyFill="1" applyBorder="1">
      <alignment vertical="center"/>
    </xf>
    <xf numFmtId="178" fontId="2" fillId="3" borderId="20" xfId="0" applyNumberFormat="1" applyFont="1" applyFill="1" applyBorder="1">
      <alignment vertical="center"/>
    </xf>
    <xf numFmtId="177" fontId="2" fillId="3" borderId="20" xfId="0" applyNumberFormat="1" applyFont="1" applyFill="1" applyBorder="1">
      <alignment vertical="center"/>
    </xf>
    <xf numFmtId="179" fontId="2" fillId="3" borderId="20" xfId="0" applyNumberFormat="1" applyFont="1" applyFill="1" applyBorder="1">
      <alignment vertical="center"/>
    </xf>
    <xf numFmtId="180" fontId="2" fillId="3" borderId="20" xfId="0" applyNumberFormat="1" applyFont="1" applyFill="1" applyBorder="1">
      <alignment vertical="center"/>
    </xf>
    <xf numFmtId="182" fontId="2" fillId="3" borderId="20" xfId="0" applyNumberFormat="1" applyFont="1" applyFill="1" applyBorder="1">
      <alignment vertical="center"/>
    </xf>
    <xf numFmtId="183" fontId="2" fillId="3" borderId="20" xfId="0" applyNumberFormat="1" applyFont="1" applyFill="1" applyBorder="1">
      <alignment vertical="center"/>
    </xf>
    <xf numFmtId="184" fontId="2" fillId="3" borderId="20" xfId="0" applyNumberFormat="1" applyFont="1" applyFill="1" applyBorder="1">
      <alignment vertical="center"/>
    </xf>
    <xf numFmtId="186" fontId="2" fillId="3" borderId="20" xfId="0" applyNumberFormat="1" applyFont="1" applyFill="1" applyBorder="1">
      <alignment vertical="center"/>
    </xf>
    <xf numFmtId="187" fontId="2" fillId="3" borderId="20" xfId="0" applyNumberFormat="1" applyFont="1" applyFill="1" applyBorder="1">
      <alignment vertical="center"/>
    </xf>
    <xf numFmtId="11" fontId="2" fillId="3" borderId="20" xfId="0" applyNumberFormat="1" applyFont="1" applyFill="1" applyBorder="1">
      <alignment vertical="center"/>
    </xf>
    <xf numFmtId="185" fontId="2" fillId="3" borderId="22" xfId="0" applyNumberFormat="1" applyFont="1" applyFill="1" applyBorder="1">
      <alignment vertical="center"/>
    </xf>
    <xf numFmtId="185" fontId="2" fillId="4" borderId="21" xfId="0" applyNumberFormat="1" applyFont="1" applyFill="1" applyBorder="1">
      <alignment vertical="center"/>
    </xf>
    <xf numFmtId="181" fontId="2" fillId="4" borderId="20" xfId="0" applyNumberFormat="1" applyFont="1" applyFill="1" applyBorder="1">
      <alignment vertical="center"/>
    </xf>
    <xf numFmtId="0" fontId="2" fillId="4" borderId="43" xfId="0" applyFont="1" applyFill="1" applyBorder="1">
      <alignment vertical="center"/>
    </xf>
    <xf numFmtId="178" fontId="2" fillId="4" borderId="40" xfId="0" applyNumberFormat="1" applyFont="1" applyFill="1" applyBorder="1">
      <alignment vertical="center"/>
    </xf>
    <xf numFmtId="178" fontId="2" fillId="4" borderId="20" xfId="0" applyNumberFormat="1" applyFont="1" applyFill="1" applyBorder="1">
      <alignment vertical="center"/>
    </xf>
    <xf numFmtId="177" fontId="2" fillId="4" borderId="20" xfId="0" applyNumberFormat="1" applyFont="1" applyFill="1" applyBorder="1">
      <alignment vertical="center"/>
    </xf>
    <xf numFmtId="179" fontId="2" fillId="4" borderId="20" xfId="0" applyNumberFormat="1" applyFont="1" applyFill="1" applyBorder="1">
      <alignment vertical="center"/>
    </xf>
    <xf numFmtId="180" fontId="2" fillId="4" borderId="20" xfId="0" applyNumberFormat="1" applyFont="1" applyFill="1" applyBorder="1">
      <alignment vertical="center"/>
    </xf>
    <xf numFmtId="182" fontId="2" fillId="4" borderId="20" xfId="0" applyNumberFormat="1" applyFont="1" applyFill="1" applyBorder="1">
      <alignment vertical="center"/>
    </xf>
    <xf numFmtId="183" fontId="2" fillId="4" borderId="20" xfId="0" applyNumberFormat="1" applyFont="1" applyFill="1" applyBorder="1">
      <alignment vertical="center"/>
    </xf>
    <xf numFmtId="184" fontId="2" fillId="4" borderId="20" xfId="0" applyNumberFormat="1" applyFont="1" applyFill="1" applyBorder="1">
      <alignment vertical="center"/>
    </xf>
    <xf numFmtId="186" fontId="2" fillId="4" borderId="20" xfId="0" applyNumberFormat="1" applyFont="1" applyFill="1" applyBorder="1">
      <alignment vertical="center"/>
    </xf>
    <xf numFmtId="187" fontId="2" fillId="4" borderId="20" xfId="0" applyNumberFormat="1" applyFont="1" applyFill="1" applyBorder="1">
      <alignment vertical="center"/>
    </xf>
    <xf numFmtId="11" fontId="2" fillId="4" borderId="20" xfId="0" applyNumberFormat="1" applyFont="1" applyFill="1" applyBorder="1">
      <alignment vertical="center"/>
    </xf>
    <xf numFmtId="185" fontId="2" fillId="4" borderId="22" xfId="0" applyNumberFormat="1" applyFont="1" applyFill="1" applyBorder="1">
      <alignment vertical="center"/>
    </xf>
    <xf numFmtId="185" fontId="2" fillId="5" borderId="21" xfId="0" applyNumberFormat="1" applyFont="1" applyFill="1" applyBorder="1">
      <alignment vertical="center"/>
    </xf>
    <xf numFmtId="181" fontId="2" fillId="5" borderId="20" xfId="0" applyNumberFormat="1" applyFont="1" applyFill="1" applyBorder="1">
      <alignment vertical="center"/>
    </xf>
    <xf numFmtId="0" fontId="2" fillId="5" borderId="43" xfId="0" applyFont="1" applyFill="1" applyBorder="1">
      <alignment vertical="center"/>
    </xf>
    <xf numFmtId="178" fontId="2" fillId="5" borderId="40" xfId="0" applyNumberFormat="1" applyFont="1" applyFill="1" applyBorder="1">
      <alignment vertical="center"/>
    </xf>
    <xf numFmtId="178" fontId="2" fillId="5" borderId="20" xfId="0" applyNumberFormat="1" applyFont="1" applyFill="1" applyBorder="1">
      <alignment vertical="center"/>
    </xf>
    <xf numFmtId="177" fontId="2" fillId="5" borderId="20" xfId="0" applyNumberFormat="1" applyFont="1" applyFill="1" applyBorder="1">
      <alignment vertical="center"/>
    </xf>
    <xf numFmtId="179" fontId="2" fillId="5" borderId="20" xfId="0" applyNumberFormat="1" applyFont="1" applyFill="1" applyBorder="1">
      <alignment vertical="center"/>
    </xf>
    <xf numFmtId="180" fontId="2" fillId="5" borderId="20" xfId="0" applyNumberFormat="1" applyFont="1" applyFill="1" applyBorder="1">
      <alignment vertical="center"/>
    </xf>
    <xf numFmtId="182" fontId="2" fillId="5" borderId="20" xfId="0" applyNumberFormat="1" applyFont="1" applyFill="1" applyBorder="1">
      <alignment vertical="center"/>
    </xf>
    <xf numFmtId="183" fontId="2" fillId="5" borderId="20" xfId="0" applyNumberFormat="1" applyFont="1" applyFill="1" applyBorder="1">
      <alignment vertical="center"/>
    </xf>
    <xf numFmtId="184" fontId="2" fillId="5" borderId="20" xfId="0" applyNumberFormat="1" applyFont="1" applyFill="1" applyBorder="1">
      <alignment vertical="center"/>
    </xf>
    <xf numFmtId="187" fontId="2" fillId="5" borderId="20" xfId="0" applyNumberFormat="1" applyFont="1" applyFill="1" applyBorder="1">
      <alignment vertical="center"/>
    </xf>
    <xf numFmtId="186" fontId="2" fillId="5" borderId="20" xfId="0" applyNumberFormat="1" applyFont="1" applyFill="1" applyBorder="1">
      <alignment vertical="center"/>
    </xf>
    <xf numFmtId="11" fontId="2" fillId="5" borderId="20" xfId="0" applyNumberFormat="1" applyFont="1" applyFill="1" applyBorder="1">
      <alignment vertical="center"/>
    </xf>
    <xf numFmtId="185" fontId="2" fillId="5" borderId="22" xfId="0" applyNumberFormat="1" applyFont="1" applyFill="1" applyBorder="1">
      <alignment vertical="center"/>
    </xf>
    <xf numFmtId="177" fontId="2" fillId="0" borderId="8" xfId="0" applyNumberFormat="1" applyFont="1" applyBorder="1">
      <alignment vertical="center"/>
    </xf>
    <xf numFmtId="179" fontId="2" fillId="0" borderId="8" xfId="0" applyNumberFormat="1" applyFont="1" applyBorder="1">
      <alignment vertical="center"/>
    </xf>
    <xf numFmtId="49" fontId="7" fillId="2" borderId="42" xfId="0" applyNumberFormat="1" applyFont="1" applyFill="1" applyBorder="1">
      <alignment vertical="center"/>
    </xf>
    <xf numFmtId="49" fontId="7" fillId="2" borderId="3" xfId="0" applyNumberFormat="1" applyFont="1" applyFill="1" applyBorder="1">
      <alignment vertical="center"/>
    </xf>
    <xf numFmtId="0" fontId="7" fillId="2" borderId="54" xfId="0" applyFont="1" applyFill="1" applyBorder="1" applyAlignment="1">
      <alignment vertical="center"/>
    </xf>
    <xf numFmtId="0" fontId="7" fillId="2" borderId="53" xfId="0" applyFont="1" applyFill="1" applyBorder="1" applyAlignment="1">
      <alignment vertical="center"/>
    </xf>
    <xf numFmtId="0" fontId="7" fillId="2" borderId="35" xfId="0" applyFont="1" applyFill="1" applyBorder="1" applyAlignment="1">
      <alignment horizontal="center" vertical="center"/>
    </xf>
    <xf numFmtId="0" fontId="7" fillId="2" borderId="55" xfId="0" applyFont="1" applyFill="1" applyBorder="1" applyAlignment="1">
      <alignment horizontal="center" vertical="center"/>
    </xf>
    <xf numFmtId="0" fontId="7" fillId="2" borderId="56" xfId="0" applyFont="1" applyFill="1" applyBorder="1" applyAlignment="1">
      <alignment horizontal="center" vertical="center"/>
    </xf>
    <xf numFmtId="185" fontId="2" fillId="0" borderId="57" xfId="0" applyNumberFormat="1" applyFont="1" applyBorder="1">
      <alignment vertical="center"/>
    </xf>
    <xf numFmtId="185" fontId="2" fillId="0" borderId="58" xfId="0" applyNumberFormat="1" applyFont="1" applyBorder="1">
      <alignment vertical="center"/>
    </xf>
    <xf numFmtId="185" fontId="2" fillId="0" borderId="31" xfId="0" applyNumberFormat="1" applyFont="1" applyBorder="1">
      <alignment vertical="center"/>
    </xf>
    <xf numFmtId="181" fontId="2" fillId="0" borderId="26" xfId="0" applyNumberFormat="1" applyFont="1" applyBorder="1">
      <alignment vertical="center"/>
    </xf>
    <xf numFmtId="181" fontId="2" fillId="0" borderId="59" xfId="0" applyNumberFormat="1" applyFont="1" applyBorder="1">
      <alignment vertical="center"/>
    </xf>
    <xf numFmtId="181" fontId="2" fillId="0" borderId="27" xfId="0" applyNumberFormat="1" applyFont="1" applyBorder="1">
      <alignment vertical="center"/>
    </xf>
    <xf numFmtId="185" fontId="2" fillId="0" borderId="60" xfId="0" applyNumberFormat="1" applyFont="1" applyBorder="1">
      <alignment vertical="center"/>
    </xf>
    <xf numFmtId="185" fontId="2" fillId="0" borderId="61" xfId="0" applyNumberFormat="1" applyFont="1" applyBorder="1">
      <alignment vertical="center"/>
    </xf>
    <xf numFmtId="185" fontId="2" fillId="0" borderId="44" xfId="0" applyNumberFormat="1" applyFont="1" applyBorder="1">
      <alignment vertical="center"/>
    </xf>
    <xf numFmtId="178" fontId="2" fillId="0" borderId="41" xfId="0" applyNumberFormat="1" applyFont="1" applyBorder="1">
      <alignment vertical="center"/>
    </xf>
    <xf numFmtId="178" fontId="2" fillId="0" borderId="63" xfId="0" applyNumberFormat="1" applyFont="1" applyBorder="1">
      <alignment vertical="center"/>
    </xf>
    <xf numFmtId="178" fontId="2" fillId="0" borderId="30" xfId="0" applyNumberFormat="1" applyFont="1" applyBorder="1">
      <alignment vertical="center"/>
    </xf>
    <xf numFmtId="178" fontId="2" fillId="0" borderId="26" xfId="0" applyNumberFormat="1" applyFont="1" applyBorder="1">
      <alignment vertical="center"/>
    </xf>
    <xf numFmtId="178" fontId="2" fillId="0" borderId="59" xfId="0" applyNumberFormat="1" applyFont="1" applyBorder="1">
      <alignment vertical="center"/>
    </xf>
    <xf numFmtId="178" fontId="2" fillId="0" borderId="27" xfId="0" applyNumberFormat="1" applyFont="1" applyBorder="1">
      <alignment vertical="center"/>
    </xf>
    <xf numFmtId="177" fontId="2" fillId="0" borderId="26" xfId="0" applyNumberFormat="1" applyFont="1" applyBorder="1">
      <alignment vertical="center"/>
    </xf>
    <xf numFmtId="177" fontId="2" fillId="0" borderId="59" xfId="0" applyNumberFormat="1" applyFont="1" applyBorder="1">
      <alignment vertical="center"/>
    </xf>
    <xf numFmtId="177" fontId="2" fillId="0" borderId="27" xfId="0" applyNumberFormat="1" applyFont="1" applyBorder="1">
      <alignment vertical="center"/>
    </xf>
    <xf numFmtId="179" fontId="2" fillId="0" borderId="26" xfId="0" applyNumberFormat="1" applyFont="1" applyBorder="1">
      <alignment vertical="center"/>
    </xf>
    <xf numFmtId="179" fontId="2" fillId="0" borderId="59" xfId="0" applyNumberFormat="1" applyFont="1" applyBorder="1">
      <alignment vertical="center"/>
    </xf>
    <xf numFmtId="179" fontId="2" fillId="0" borderId="27" xfId="0" applyNumberFormat="1" applyFont="1" applyBorder="1">
      <alignment vertical="center"/>
    </xf>
    <xf numFmtId="180" fontId="2" fillId="0" borderId="26" xfId="0" applyNumberFormat="1" applyFont="1" applyBorder="1">
      <alignment vertical="center"/>
    </xf>
    <xf numFmtId="180" fontId="2" fillId="0" borderId="59" xfId="0" applyNumberFormat="1" applyFont="1" applyBorder="1">
      <alignment vertical="center"/>
    </xf>
    <xf numFmtId="180" fontId="2" fillId="0" borderId="27" xfId="0" applyNumberFormat="1" applyFont="1" applyBorder="1">
      <alignment vertical="center"/>
    </xf>
    <xf numFmtId="182" fontId="2" fillId="0" borderId="26" xfId="0" applyNumberFormat="1" applyFont="1" applyBorder="1">
      <alignment vertical="center"/>
    </xf>
    <xf numFmtId="182" fontId="2" fillId="0" borderId="59" xfId="0" applyNumberFormat="1" applyFont="1" applyBorder="1">
      <alignment vertical="center"/>
    </xf>
    <xf numFmtId="182" fontId="2" fillId="0" borderId="27" xfId="0" applyNumberFormat="1" applyFont="1" applyBorder="1">
      <alignment vertical="center"/>
    </xf>
    <xf numFmtId="183" fontId="2" fillId="0" borderId="26" xfId="0" applyNumberFormat="1" applyFont="1" applyBorder="1">
      <alignment vertical="center"/>
    </xf>
    <xf numFmtId="183" fontId="2" fillId="0" borderId="59" xfId="0" applyNumberFormat="1" applyFont="1" applyBorder="1">
      <alignment vertical="center"/>
    </xf>
    <xf numFmtId="183" fontId="2" fillId="0" borderId="27" xfId="0" applyNumberFormat="1" applyFont="1" applyBorder="1">
      <alignment vertical="center"/>
    </xf>
    <xf numFmtId="184" fontId="2" fillId="0" borderId="26" xfId="0" applyNumberFormat="1" applyFont="1" applyBorder="1">
      <alignment vertical="center"/>
    </xf>
    <xf numFmtId="184" fontId="2" fillId="0" borderId="59" xfId="0" applyNumberFormat="1" applyFont="1" applyBorder="1">
      <alignment vertical="center"/>
    </xf>
    <xf numFmtId="184" fontId="2" fillId="0" borderId="27" xfId="0" applyNumberFormat="1" applyFont="1" applyBorder="1">
      <alignment vertical="center"/>
    </xf>
    <xf numFmtId="186" fontId="2" fillId="0" borderId="26" xfId="0" applyNumberFormat="1" applyFont="1" applyBorder="1">
      <alignment vertical="center"/>
    </xf>
    <xf numFmtId="186" fontId="2" fillId="0" borderId="59" xfId="0" applyNumberFormat="1" applyFont="1" applyBorder="1">
      <alignment vertical="center"/>
    </xf>
    <xf numFmtId="186" fontId="2" fillId="0" borderId="27" xfId="0" applyNumberFormat="1" applyFont="1" applyBorder="1">
      <alignment vertical="center"/>
    </xf>
    <xf numFmtId="187" fontId="2" fillId="0" borderId="26" xfId="0" applyNumberFormat="1" applyFont="1" applyBorder="1">
      <alignment vertical="center"/>
    </xf>
    <xf numFmtId="187" fontId="2" fillId="0" borderId="59" xfId="0" applyNumberFormat="1" applyFont="1" applyBorder="1">
      <alignment vertical="center"/>
    </xf>
    <xf numFmtId="187" fontId="2" fillId="0" borderId="27" xfId="0" applyNumberFormat="1" applyFont="1" applyBorder="1">
      <alignment vertical="center"/>
    </xf>
    <xf numFmtId="11" fontId="2" fillId="0" borderId="26" xfId="0" applyNumberFormat="1" applyFont="1" applyBorder="1">
      <alignment vertical="center"/>
    </xf>
    <xf numFmtId="11" fontId="2" fillId="0" borderId="59" xfId="0" applyNumberFormat="1" applyFont="1" applyBorder="1">
      <alignment vertical="center"/>
    </xf>
    <xf numFmtId="11" fontId="2" fillId="0" borderId="27" xfId="0" applyNumberFormat="1" applyFont="1" applyBorder="1">
      <alignment vertical="center"/>
    </xf>
    <xf numFmtId="185" fontId="2" fillId="0" borderId="64" xfId="0" applyNumberFormat="1" applyFont="1" applyBorder="1">
      <alignment vertical="center"/>
    </xf>
    <xf numFmtId="0" fontId="2" fillId="0" borderId="5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2" fillId="0" borderId="0" xfId="0" applyFont="1">
      <alignment vertical="center"/>
    </xf>
    <xf numFmtId="185" fontId="2" fillId="0" borderId="67" xfId="0" applyNumberFormat="1" applyFont="1" applyBorder="1">
      <alignment vertical="center"/>
    </xf>
    <xf numFmtId="185" fontId="2" fillId="0" borderId="68" xfId="0" applyNumberFormat="1" applyFont="1" applyBorder="1">
      <alignment vertical="center"/>
    </xf>
    <xf numFmtId="0" fontId="2" fillId="0" borderId="5" xfId="0" applyFont="1" applyBorder="1" applyAlignment="1">
      <alignment vertical="center"/>
    </xf>
    <xf numFmtId="0" fontId="7" fillId="2" borderId="66" xfId="0" applyFont="1" applyFill="1" applyBorder="1">
      <alignment vertical="center"/>
    </xf>
    <xf numFmtId="185" fontId="2" fillId="0" borderId="69" xfId="0" applyNumberFormat="1" applyFont="1" applyBorder="1">
      <alignment vertical="center"/>
    </xf>
    <xf numFmtId="185" fontId="2" fillId="0" borderId="70" xfId="0" applyNumberFormat="1" applyFont="1" applyBorder="1">
      <alignment vertical="center"/>
    </xf>
    <xf numFmtId="185" fontId="2" fillId="0" borderId="71" xfId="0" applyNumberFormat="1" applyFont="1" applyBorder="1">
      <alignment vertical="center"/>
    </xf>
    <xf numFmtId="185" fontId="2" fillId="0" borderId="72" xfId="0" applyNumberFormat="1" applyFont="1" applyBorder="1">
      <alignment vertical="center"/>
    </xf>
    <xf numFmtId="185" fontId="2" fillId="0" borderId="73" xfId="0" applyNumberFormat="1" applyFont="1" applyBorder="1">
      <alignment vertical="center"/>
    </xf>
    <xf numFmtId="185" fontId="2" fillId="0" borderId="74" xfId="0" applyNumberFormat="1" applyFont="1" applyBorder="1">
      <alignment vertical="center"/>
    </xf>
    <xf numFmtId="0" fontId="7" fillId="2" borderId="75" xfId="0" applyFont="1" applyFill="1" applyBorder="1">
      <alignment vertical="center"/>
    </xf>
    <xf numFmtId="0" fontId="7" fillId="2" borderId="34" xfId="0" applyFont="1" applyFill="1" applyBorder="1">
      <alignment vertical="center"/>
    </xf>
    <xf numFmtId="0" fontId="7" fillId="2" borderId="35" xfId="0" applyFont="1" applyFill="1" applyBorder="1">
      <alignment vertical="center"/>
    </xf>
    <xf numFmtId="185" fontId="2" fillId="0" borderId="0" xfId="0" applyNumberFormat="1" applyFont="1">
      <alignment vertical="center"/>
    </xf>
    <xf numFmtId="0" fontId="2" fillId="0" borderId="5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180" fontId="2" fillId="0" borderId="29" xfId="0" applyNumberFormat="1" applyFont="1" applyBorder="1">
      <alignment vertical="center"/>
    </xf>
    <xf numFmtId="0" fontId="2" fillId="0" borderId="7" xfId="0" applyFont="1" applyBorder="1" applyAlignment="1">
      <alignment horizontal="center" vertical="center" textRotation="90" wrapText="1"/>
    </xf>
    <xf numFmtId="0" fontId="2" fillId="0" borderId="5" xfId="0" applyFont="1" applyBorder="1" applyAlignment="1">
      <alignment horizontal="center" vertical="center" textRotation="90" wrapText="1"/>
    </xf>
    <xf numFmtId="0" fontId="2" fillId="0" borderId="1" xfId="0" applyFont="1" applyBorder="1" applyAlignment="1">
      <alignment horizontal="center" vertical="center" textRotation="90" wrapText="1"/>
    </xf>
    <xf numFmtId="0" fontId="2" fillId="0" borderId="7" xfId="0" applyFont="1" applyBorder="1" applyAlignment="1">
      <alignment horizontal="left" vertical="center"/>
    </xf>
    <xf numFmtId="0" fontId="2" fillId="0" borderId="5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0" fillId="0" borderId="7" xfId="0" applyFont="1" applyBorder="1" applyAlignment="1">
      <alignment horizontal="left" vertical="center"/>
    </xf>
    <xf numFmtId="0" fontId="10" fillId="0" borderId="5" xfId="0" applyFont="1" applyBorder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2" fillId="0" borderId="6" xfId="0" applyFont="1" applyBorder="1" applyAlignment="1">
      <alignment horizontal="center" vertical="center" textRotation="90" wrapText="1"/>
    </xf>
    <xf numFmtId="0" fontId="7" fillId="2" borderId="45" xfId="0" applyFont="1" applyFill="1" applyBorder="1" applyAlignment="1">
      <alignment horizontal="center" vertical="center"/>
    </xf>
    <xf numFmtId="0" fontId="7" fillId="2" borderId="46" xfId="0" applyFont="1" applyFill="1" applyBorder="1" applyAlignment="1">
      <alignment horizontal="center" vertical="center"/>
    </xf>
    <xf numFmtId="0" fontId="7" fillId="2" borderId="48" xfId="0" applyFont="1" applyFill="1" applyBorder="1" applyAlignment="1">
      <alignment horizontal="center" vertical="center"/>
    </xf>
    <xf numFmtId="0" fontId="7" fillId="2" borderId="18" xfId="0" applyFont="1" applyFill="1" applyBorder="1" applyAlignment="1">
      <alignment horizontal="center" vertical="center"/>
    </xf>
    <xf numFmtId="0" fontId="7" fillId="2" borderId="32" xfId="0" applyFont="1" applyFill="1" applyBorder="1" applyAlignment="1">
      <alignment horizontal="center" vertical="center"/>
    </xf>
    <xf numFmtId="0" fontId="7" fillId="2" borderId="19" xfId="0" applyFont="1" applyFill="1" applyBorder="1" applyAlignment="1">
      <alignment horizontal="center" vertical="center"/>
    </xf>
    <xf numFmtId="49" fontId="7" fillId="2" borderId="23" xfId="0" applyNumberFormat="1" applyFont="1" applyFill="1" applyBorder="1" applyAlignment="1">
      <alignment horizontal="center" vertical="center"/>
    </xf>
    <xf numFmtId="49" fontId="7" fillId="2" borderId="9" xfId="0" applyNumberFormat="1" applyFont="1" applyFill="1" applyBorder="1" applyAlignment="1">
      <alignment horizontal="center" vertical="center"/>
    </xf>
    <xf numFmtId="0" fontId="7" fillId="2" borderId="51" xfId="0" applyFont="1" applyFill="1" applyBorder="1" applyAlignment="1">
      <alignment horizontal="center" vertical="center"/>
    </xf>
    <xf numFmtId="0" fontId="7" fillId="2" borderId="52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49" fontId="7" fillId="2" borderId="19" xfId="0" applyNumberFormat="1" applyFont="1" applyFill="1" applyBorder="1" applyAlignment="1">
      <alignment horizontal="center" vertical="center"/>
    </xf>
    <xf numFmtId="49" fontId="7" fillId="2" borderId="16" xfId="0" applyNumberFormat="1" applyFont="1" applyFill="1" applyBorder="1" applyAlignment="1">
      <alignment horizontal="center" vertical="center"/>
    </xf>
    <xf numFmtId="0" fontId="7" fillId="2" borderId="54" xfId="0" applyFont="1" applyFill="1" applyBorder="1" applyAlignment="1">
      <alignment horizontal="center" vertical="center"/>
    </xf>
    <xf numFmtId="0" fontId="7" fillId="2" borderId="62" xfId="0" applyFont="1" applyFill="1" applyBorder="1" applyAlignment="1">
      <alignment horizontal="center" vertical="center"/>
    </xf>
    <xf numFmtId="0" fontId="7" fillId="2" borderId="47" xfId="0" applyFont="1" applyFill="1" applyBorder="1" applyAlignment="1">
      <alignment horizontal="center"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65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colors>
    <mruColors>
      <color rgb="FFFF7C80"/>
      <color rgb="FF99FF99"/>
      <color rgb="FFFF5050"/>
      <color rgb="FF66FF66"/>
      <color rgb="FF00FF00"/>
      <color rgb="FFFF0000"/>
      <color rgb="FFEAEAEA"/>
      <color rgb="FFFFFFCC"/>
      <color rgb="FFCCE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vmlDrawing1.vml.rels><?xml version="1.0" encoding="UTF-8" standalone="yes"?>
<Relationships xmlns="http://schemas.openxmlformats.org/package/2006/relationships"><Relationship Id="rId8" Type="http://schemas.openxmlformats.org/officeDocument/2006/relationships/image" Target="../media/image8.wmf"/><Relationship Id="rId13" Type="http://schemas.openxmlformats.org/officeDocument/2006/relationships/image" Target="../media/image13.wmf"/><Relationship Id="rId18" Type="http://schemas.openxmlformats.org/officeDocument/2006/relationships/image" Target="../media/image18.emf"/><Relationship Id="rId3" Type="http://schemas.openxmlformats.org/officeDocument/2006/relationships/image" Target="../media/image3.wmf"/><Relationship Id="rId21" Type="http://schemas.openxmlformats.org/officeDocument/2006/relationships/image" Target="../media/image21.wmf"/><Relationship Id="rId7" Type="http://schemas.openxmlformats.org/officeDocument/2006/relationships/image" Target="../media/image7.wmf"/><Relationship Id="rId12" Type="http://schemas.openxmlformats.org/officeDocument/2006/relationships/image" Target="../media/image12.wmf"/><Relationship Id="rId17" Type="http://schemas.openxmlformats.org/officeDocument/2006/relationships/image" Target="../media/image17.emf"/><Relationship Id="rId2" Type="http://schemas.openxmlformats.org/officeDocument/2006/relationships/image" Target="../media/image2.wmf"/><Relationship Id="rId16" Type="http://schemas.openxmlformats.org/officeDocument/2006/relationships/image" Target="../media/image16.wmf"/><Relationship Id="rId20" Type="http://schemas.openxmlformats.org/officeDocument/2006/relationships/image" Target="../media/image20.emf"/><Relationship Id="rId1" Type="http://schemas.openxmlformats.org/officeDocument/2006/relationships/image" Target="../media/image1.emf"/><Relationship Id="rId6" Type="http://schemas.openxmlformats.org/officeDocument/2006/relationships/image" Target="../media/image6.wmf"/><Relationship Id="rId11" Type="http://schemas.openxmlformats.org/officeDocument/2006/relationships/image" Target="../media/image11.wmf"/><Relationship Id="rId5" Type="http://schemas.openxmlformats.org/officeDocument/2006/relationships/image" Target="../media/image5.wmf"/><Relationship Id="rId15" Type="http://schemas.openxmlformats.org/officeDocument/2006/relationships/image" Target="../media/image15.wmf"/><Relationship Id="rId23" Type="http://schemas.openxmlformats.org/officeDocument/2006/relationships/image" Target="../media/image23.wmf"/><Relationship Id="rId10" Type="http://schemas.openxmlformats.org/officeDocument/2006/relationships/image" Target="../media/image10.wmf"/><Relationship Id="rId19" Type="http://schemas.openxmlformats.org/officeDocument/2006/relationships/image" Target="../media/image19.wmf"/><Relationship Id="rId4" Type="http://schemas.openxmlformats.org/officeDocument/2006/relationships/image" Target="../media/image4.wmf"/><Relationship Id="rId9" Type="http://schemas.openxmlformats.org/officeDocument/2006/relationships/image" Target="../media/image9.wmf"/><Relationship Id="rId14" Type="http://schemas.openxmlformats.org/officeDocument/2006/relationships/image" Target="../media/image14.wmf"/><Relationship Id="rId22" Type="http://schemas.openxmlformats.org/officeDocument/2006/relationships/image" Target="../media/image22.wmf"/></Relationships>
</file>

<file path=xl/drawings/_rels/vmlDrawing2.vml.rels><?xml version="1.0" encoding="UTF-8" standalone="yes"?>
<Relationships xmlns="http://schemas.openxmlformats.org/package/2006/relationships"><Relationship Id="rId8" Type="http://schemas.openxmlformats.org/officeDocument/2006/relationships/image" Target="../media/image31.emf"/><Relationship Id="rId13" Type="http://schemas.openxmlformats.org/officeDocument/2006/relationships/image" Target="../media/image36.wmf"/><Relationship Id="rId3" Type="http://schemas.openxmlformats.org/officeDocument/2006/relationships/image" Target="../media/image26.emf"/><Relationship Id="rId7" Type="http://schemas.openxmlformats.org/officeDocument/2006/relationships/image" Target="../media/image30.emf"/><Relationship Id="rId12" Type="http://schemas.openxmlformats.org/officeDocument/2006/relationships/image" Target="../media/image35.wmf"/><Relationship Id="rId2" Type="http://schemas.openxmlformats.org/officeDocument/2006/relationships/image" Target="../media/image25.emf"/><Relationship Id="rId1" Type="http://schemas.openxmlformats.org/officeDocument/2006/relationships/image" Target="../media/image24.wmf"/><Relationship Id="rId6" Type="http://schemas.openxmlformats.org/officeDocument/2006/relationships/image" Target="../media/image29.emf"/><Relationship Id="rId11" Type="http://schemas.openxmlformats.org/officeDocument/2006/relationships/image" Target="../media/image34.emf"/><Relationship Id="rId5" Type="http://schemas.openxmlformats.org/officeDocument/2006/relationships/image" Target="../media/image28.wmf"/><Relationship Id="rId10" Type="http://schemas.openxmlformats.org/officeDocument/2006/relationships/image" Target="../media/image33.wmf"/><Relationship Id="rId4" Type="http://schemas.openxmlformats.org/officeDocument/2006/relationships/image" Target="../media/image27.wmf"/><Relationship Id="rId9" Type="http://schemas.openxmlformats.org/officeDocument/2006/relationships/image" Target="../media/image32.wmf"/></Relationships>
</file>

<file path=xl/drawings/_rels/vmlDrawing3.vml.rels><?xml version="1.0" encoding="UTF-8" standalone="yes"?>
<Relationships xmlns="http://schemas.openxmlformats.org/package/2006/relationships"><Relationship Id="rId13" Type="http://schemas.openxmlformats.org/officeDocument/2006/relationships/image" Target="../media/image49.emf"/><Relationship Id="rId18" Type="http://schemas.openxmlformats.org/officeDocument/2006/relationships/image" Target="../media/image54.emf"/><Relationship Id="rId26" Type="http://schemas.openxmlformats.org/officeDocument/2006/relationships/image" Target="../media/image62.wmf"/><Relationship Id="rId3" Type="http://schemas.openxmlformats.org/officeDocument/2006/relationships/image" Target="../media/image39.wmf"/><Relationship Id="rId21" Type="http://schemas.openxmlformats.org/officeDocument/2006/relationships/image" Target="../media/image57.wmf"/><Relationship Id="rId7" Type="http://schemas.openxmlformats.org/officeDocument/2006/relationships/image" Target="../media/image43.wmf"/><Relationship Id="rId12" Type="http://schemas.openxmlformats.org/officeDocument/2006/relationships/image" Target="../media/image48.wmf"/><Relationship Id="rId17" Type="http://schemas.openxmlformats.org/officeDocument/2006/relationships/image" Target="../media/image53.emf"/><Relationship Id="rId25" Type="http://schemas.openxmlformats.org/officeDocument/2006/relationships/image" Target="../media/image61.wmf"/><Relationship Id="rId33" Type="http://schemas.openxmlformats.org/officeDocument/2006/relationships/image" Target="../media/image69.wmf"/><Relationship Id="rId2" Type="http://schemas.openxmlformats.org/officeDocument/2006/relationships/image" Target="../media/image38.wmf"/><Relationship Id="rId16" Type="http://schemas.openxmlformats.org/officeDocument/2006/relationships/image" Target="../media/image52.emf"/><Relationship Id="rId20" Type="http://schemas.openxmlformats.org/officeDocument/2006/relationships/image" Target="../media/image56.wmf"/><Relationship Id="rId29" Type="http://schemas.openxmlformats.org/officeDocument/2006/relationships/image" Target="../media/image65.wmf"/><Relationship Id="rId1" Type="http://schemas.openxmlformats.org/officeDocument/2006/relationships/image" Target="../media/image37.wmf"/><Relationship Id="rId6" Type="http://schemas.openxmlformats.org/officeDocument/2006/relationships/image" Target="../media/image42.wmf"/><Relationship Id="rId11" Type="http://schemas.openxmlformats.org/officeDocument/2006/relationships/image" Target="../media/image47.wmf"/><Relationship Id="rId24" Type="http://schemas.openxmlformats.org/officeDocument/2006/relationships/image" Target="../media/image60.emf"/><Relationship Id="rId32" Type="http://schemas.openxmlformats.org/officeDocument/2006/relationships/image" Target="../media/image68.wmf"/><Relationship Id="rId5" Type="http://schemas.openxmlformats.org/officeDocument/2006/relationships/image" Target="../media/image41.wmf"/><Relationship Id="rId15" Type="http://schemas.openxmlformats.org/officeDocument/2006/relationships/image" Target="../media/image51.emf"/><Relationship Id="rId23" Type="http://schemas.openxmlformats.org/officeDocument/2006/relationships/image" Target="../media/image59.wmf"/><Relationship Id="rId28" Type="http://schemas.openxmlformats.org/officeDocument/2006/relationships/image" Target="../media/image64.wmf"/><Relationship Id="rId10" Type="http://schemas.openxmlformats.org/officeDocument/2006/relationships/image" Target="../media/image46.wmf"/><Relationship Id="rId19" Type="http://schemas.openxmlformats.org/officeDocument/2006/relationships/image" Target="../media/image55.emf"/><Relationship Id="rId31" Type="http://schemas.openxmlformats.org/officeDocument/2006/relationships/image" Target="../media/image67.wmf"/><Relationship Id="rId4" Type="http://schemas.openxmlformats.org/officeDocument/2006/relationships/image" Target="../media/image40.wmf"/><Relationship Id="rId9" Type="http://schemas.openxmlformats.org/officeDocument/2006/relationships/image" Target="../media/image45.wmf"/><Relationship Id="rId14" Type="http://schemas.openxmlformats.org/officeDocument/2006/relationships/image" Target="../media/image50.emf"/><Relationship Id="rId22" Type="http://schemas.openxmlformats.org/officeDocument/2006/relationships/image" Target="../media/image58.emf"/><Relationship Id="rId27" Type="http://schemas.openxmlformats.org/officeDocument/2006/relationships/image" Target="../media/image63.wmf"/><Relationship Id="rId30" Type="http://schemas.openxmlformats.org/officeDocument/2006/relationships/image" Target="../media/image66.wmf"/><Relationship Id="rId8" Type="http://schemas.openxmlformats.org/officeDocument/2006/relationships/image" Target="../media/image44.w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85725</xdr:colOff>
          <xdr:row>4</xdr:row>
          <xdr:rowOff>76200</xdr:rowOff>
        </xdr:from>
        <xdr:to>
          <xdr:col>2</xdr:col>
          <xdr:colOff>6276975</xdr:colOff>
          <xdr:row>4</xdr:row>
          <xdr:rowOff>1143000</xdr:rowOff>
        </xdr:to>
        <xdr:sp macro="" textlink="">
          <xdr:nvSpPr>
            <xdr:cNvPr id="1070" name="Object 46" hidden="1">
              <a:extLst>
                <a:ext uri="{63B3BB69-23CF-44E3-9099-C40C66FF867C}">
                  <a14:compatExt spid="_x0000_s107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5</xdr:row>
          <xdr:rowOff>114300</xdr:rowOff>
        </xdr:from>
        <xdr:to>
          <xdr:col>2</xdr:col>
          <xdr:colOff>5000625</xdr:colOff>
          <xdr:row>5</xdr:row>
          <xdr:rowOff>904875</xdr:rowOff>
        </xdr:to>
        <xdr:sp macro="" textlink="">
          <xdr:nvSpPr>
            <xdr:cNvPr id="1069" name="Object 45" hidden="1">
              <a:extLst>
                <a:ext uri="{63B3BB69-23CF-44E3-9099-C40C66FF867C}">
                  <a14:compatExt spid="_x0000_s106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85725</xdr:colOff>
          <xdr:row>6</xdr:row>
          <xdr:rowOff>104775</xdr:rowOff>
        </xdr:from>
        <xdr:to>
          <xdr:col>2</xdr:col>
          <xdr:colOff>6286500</xdr:colOff>
          <xdr:row>6</xdr:row>
          <xdr:rowOff>1171575</xdr:rowOff>
        </xdr:to>
        <xdr:sp macro="" textlink="">
          <xdr:nvSpPr>
            <xdr:cNvPr id="1068" name="Object 44" hidden="1">
              <a:extLst>
                <a:ext uri="{63B3BB69-23CF-44E3-9099-C40C66FF867C}">
                  <a14:compatExt spid="_x0000_s106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7</xdr:row>
          <xdr:rowOff>114300</xdr:rowOff>
        </xdr:from>
        <xdr:to>
          <xdr:col>2</xdr:col>
          <xdr:colOff>5000625</xdr:colOff>
          <xdr:row>7</xdr:row>
          <xdr:rowOff>904875</xdr:rowOff>
        </xdr:to>
        <xdr:sp macro="" textlink="">
          <xdr:nvSpPr>
            <xdr:cNvPr id="1067" name="Object 43" hidden="1">
              <a:extLst>
                <a:ext uri="{63B3BB69-23CF-44E3-9099-C40C66FF867C}">
                  <a14:compatExt spid="_x0000_s106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8</xdr:row>
          <xdr:rowOff>104775</xdr:rowOff>
        </xdr:from>
        <xdr:to>
          <xdr:col>2</xdr:col>
          <xdr:colOff>6315075</xdr:colOff>
          <xdr:row>8</xdr:row>
          <xdr:rowOff>1171575</xdr:rowOff>
        </xdr:to>
        <xdr:sp macro="" textlink="">
          <xdr:nvSpPr>
            <xdr:cNvPr id="1066" name="Object 42" hidden="1">
              <a:extLst>
                <a:ext uri="{63B3BB69-23CF-44E3-9099-C40C66FF867C}">
                  <a14:compatExt spid="_x0000_s106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9</xdr:row>
          <xdr:rowOff>114300</xdr:rowOff>
        </xdr:from>
        <xdr:to>
          <xdr:col>2</xdr:col>
          <xdr:colOff>5010150</xdr:colOff>
          <xdr:row>9</xdr:row>
          <xdr:rowOff>904875</xdr:rowOff>
        </xdr:to>
        <xdr:sp macro="" textlink="">
          <xdr:nvSpPr>
            <xdr:cNvPr id="1065" name="Object 41" hidden="1">
              <a:extLst>
                <a:ext uri="{63B3BB69-23CF-44E3-9099-C40C66FF867C}">
                  <a14:compatExt spid="_x0000_s106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0</xdr:row>
          <xdr:rowOff>76200</xdr:rowOff>
        </xdr:from>
        <xdr:to>
          <xdr:col>2</xdr:col>
          <xdr:colOff>6057900</xdr:colOff>
          <xdr:row>10</xdr:row>
          <xdr:rowOff>2114550</xdr:rowOff>
        </xdr:to>
        <xdr:sp macro="" textlink="">
          <xdr:nvSpPr>
            <xdr:cNvPr id="1064" name="Object 40" hidden="1">
              <a:extLst>
                <a:ext uri="{63B3BB69-23CF-44E3-9099-C40C66FF867C}">
                  <a14:compatExt spid="_x0000_s106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1</xdr:row>
          <xdr:rowOff>104775</xdr:rowOff>
        </xdr:from>
        <xdr:to>
          <xdr:col>2</xdr:col>
          <xdr:colOff>5010150</xdr:colOff>
          <xdr:row>11</xdr:row>
          <xdr:rowOff>895350</xdr:rowOff>
        </xdr:to>
        <xdr:sp macro="" textlink="">
          <xdr:nvSpPr>
            <xdr:cNvPr id="1063" name="Object 39" hidden="1">
              <a:extLst>
                <a:ext uri="{63B3BB69-23CF-44E3-9099-C40C66FF867C}">
                  <a14:compatExt spid="_x0000_s106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2</xdr:row>
          <xdr:rowOff>95250</xdr:rowOff>
        </xdr:from>
        <xdr:to>
          <xdr:col>2</xdr:col>
          <xdr:colOff>6076950</xdr:colOff>
          <xdr:row>12</xdr:row>
          <xdr:rowOff>2133600</xdr:rowOff>
        </xdr:to>
        <xdr:sp macro="" textlink="">
          <xdr:nvSpPr>
            <xdr:cNvPr id="1062" name="Object 38" hidden="1">
              <a:extLst>
                <a:ext uri="{63B3BB69-23CF-44E3-9099-C40C66FF867C}">
                  <a14:compatExt spid="_x0000_s106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3</xdr:row>
          <xdr:rowOff>114300</xdr:rowOff>
        </xdr:from>
        <xdr:to>
          <xdr:col>2</xdr:col>
          <xdr:colOff>5019675</xdr:colOff>
          <xdr:row>13</xdr:row>
          <xdr:rowOff>904875</xdr:rowOff>
        </xdr:to>
        <xdr:sp macro="" textlink="">
          <xdr:nvSpPr>
            <xdr:cNvPr id="1061" name="Object 37" hidden="1">
              <a:extLst>
                <a:ext uri="{63B3BB69-23CF-44E3-9099-C40C66FF867C}">
                  <a14:compatExt spid="_x0000_s106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4</xdr:row>
          <xdr:rowOff>95250</xdr:rowOff>
        </xdr:from>
        <xdr:to>
          <xdr:col>2</xdr:col>
          <xdr:colOff>6076950</xdr:colOff>
          <xdr:row>14</xdr:row>
          <xdr:rowOff>2143125</xdr:rowOff>
        </xdr:to>
        <xdr:sp macro="" textlink="">
          <xdr:nvSpPr>
            <xdr:cNvPr id="1060" name="Object 36" hidden="1">
              <a:extLst>
                <a:ext uri="{63B3BB69-23CF-44E3-9099-C40C66FF867C}">
                  <a14:compatExt spid="_x0000_s106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5</xdr:row>
          <xdr:rowOff>114300</xdr:rowOff>
        </xdr:from>
        <xdr:to>
          <xdr:col>2</xdr:col>
          <xdr:colOff>5019675</xdr:colOff>
          <xdr:row>15</xdr:row>
          <xdr:rowOff>904875</xdr:rowOff>
        </xdr:to>
        <xdr:sp macro="" textlink="">
          <xdr:nvSpPr>
            <xdr:cNvPr id="1059" name="Object 35" hidden="1">
              <a:extLst>
                <a:ext uri="{63B3BB69-23CF-44E3-9099-C40C66FF867C}">
                  <a14:compatExt spid="_x0000_s105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6</xdr:row>
          <xdr:rowOff>66675</xdr:rowOff>
        </xdr:from>
        <xdr:to>
          <xdr:col>2</xdr:col>
          <xdr:colOff>1209675</xdr:colOff>
          <xdr:row>16</xdr:row>
          <xdr:rowOff>542925</xdr:rowOff>
        </xdr:to>
        <xdr:sp macro="" textlink="">
          <xdr:nvSpPr>
            <xdr:cNvPr id="1058" name="Object 34" hidden="1">
              <a:extLst>
                <a:ext uri="{63B3BB69-23CF-44E3-9099-C40C66FF867C}">
                  <a14:compatExt spid="_x0000_s105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7</xdr:row>
          <xdr:rowOff>85725</xdr:rowOff>
        </xdr:from>
        <xdr:to>
          <xdr:col>2</xdr:col>
          <xdr:colOff>1838325</xdr:colOff>
          <xdr:row>17</xdr:row>
          <xdr:rowOff>552450</xdr:rowOff>
        </xdr:to>
        <xdr:sp macro="" textlink="">
          <xdr:nvSpPr>
            <xdr:cNvPr id="1057" name="Object 33" hidden="1">
              <a:extLst>
                <a:ext uri="{63B3BB69-23CF-44E3-9099-C40C66FF867C}">
                  <a14:compatExt spid="_x0000_s105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8</xdr:row>
          <xdr:rowOff>104775</xdr:rowOff>
        </xdr:from>
        <xdr:to>
          <xdr:col>2</xdr:col>
          <xdr:colOff>4457700</xdr:colOff>
          <xdr:row>18</xdr:row>
          <xdr:rowOff>1095375</xdr:rowOff>
        </xdr:to>
        <xdr:sp macro="" textlink="">
          <xdr:nvSpPr>
            <xdr:cNvPr id="1056" name="Object 32" hidden="1">
              <a:extLst>
                <a:ext uri="{63B3BB69-23CF-44E3-9099-C40C66FF867C}">
                  <a14:compatExt spid="_x0000_s105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19</xdr:row>
          <xdr:rowOff>142875</xdr:rowOff>
        </xdr:from>
        <xdr:to>
          <xdr:col>2</xdr:col>
          <xdr:colOff>4848225</xdr:colOff>
          <xdr:row>19</xdr:row>
          <xdr:rowOff>1066800</xdr:rowOff>
        </xdr:to>
        <xdr:sp macro="" textlink="">
          <xdr:nvSpPr>
            <xdr:cNvPr id="1055" name="Object 31" hidden="1">
              <a:extLst>
                <a:ext uri="{63B3BB69-23CF-44E3-9099-C40C66FF867C}">
                  <a14:compatExt spid="_x0000_s105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20</xdr:row>
          <xdr:rowOff>104775</xdr:rowOff>
        </xdr:from>
        <xdr:to>
          <xdr:col>2</xdr:col>
          <xdr:colOff>7115175</xdr:colOff>
          <xdr:row>20</xdr:row>
          <xdr:rowOff>1095375</xdr:rowOff>
        </xdr:to>
        <xdr:sp macro="" textlink="">
          <xdr:nvSpPr>
            <xdr:cNvPr id="1054" name="Object 30" hidden="1">
              <a:extLst>
                <a:ext uri="{63B3BB69-23CF-44E3-9099-C40C66FF867C}">
                  <a14:compatExt spid="_x0000_s105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21</xdr:row>
          <xdr:rowOff>95250</xdr:rowOff>
        </xdr:from>
        <xdr:to>
          <xdr:col>2</xdr:col>
          <xdr:colOff>2200275</xdr:colOff>
          <xdr:row>21</xdr:row>
          <xdr:rowOff>800100</xdr:rowOff>
        </xdr:to>
        <xdr:sp macro="" textlink="">
          <xdr:nvSpPr>
            <xdr:cNvPr id="1053" name="Object 29" hidden="1">
              <a:extLst>
                <a:ext uri="{63B3BB69-23CF-44E3-9099-C40C66FF867C}">
                  <a14:compatExt spid="_x0000_s105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22</xdr:row>
          <xdr:rowOff>190500</xdr:rowOff>
        </xdr:from>
        <xdr:to>
          <xdr:col>2</xdr:col>
          <xdr:colOff>2009775</xdr:colOff>
          <xdr:row>22</xdr:row>
          <xdr:rowOff>428625</xdr:rowOff>
        </xdr:to>
        <xdr:sp macro="" textlink="">
          <xdr:nvSpPr>
            <xdr:cNvPr id="1052" name="Object 28" hidden="1">
              <a:extLst>
                <a:ext uri="{63B3BB69-23CF-44E3-9099-C40C66FF867C}">
                  <a14:compatExt spid="_x0000_s105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4775</xdr:colOff>
          <xdr:row>23</xdr:row>
          <xdr:rowOff>190500</xdr:rowOff>
        </xdr:from>
        <xdr:to>
          <xdr:col>2</xdr:col>
          <xdr:colOff>1381125</xdr:colOff>
          <xdr:row>23</xdr:row>
          <xdr:rowOff>428625</xdr:rowOff>
        </xdr:to>
        <xdr:sp macro="" textlink="">
          <xdr:nvSpPr>
            <xdr:cNvPr id="1051" name="Object 27" hidden="1">
              <a:extLst>
                <a:ext uri="{63B3BB69-23CF-44E3-9099-C40C66FF867C}">
                  <a14:compatExt spid="_x0000_s105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24</xdr:row>
          <xdr:rowOff>190500</xdr:rowOff>
        </xdr:from>
        <xdr:to>
          <xdr:col>2</xdr:col>
          <xdr:colOff>1381125</xdr:colOff>
          <xdr:row>24</xdr:row>
          <xdr:rowOff>438150</xdr:rowOff>
        </xdr:to>
        <xdr:sp macro="" textlink="">
          <xdr:nvSpPr>
            <xdr:cNvPr id="1050" name="Object 26" hidden="1">
              <a:extLst>
                <a:ext uri="{63B3BB69-23CF-44E3-9099-C40C66FF867C}">
                  <a14:compatExt spid="_x0000_s105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104775</xdr:colOff>
          <xdr:row>25</xdr:row>
          <xdr:rowOff>180975</xdr:rowOff>
        </xdr:from>
        <xdr:to>
          <xdr:col>2</xdr:col>
          <xdr:colOff>1371600</xdr:colOff>
          <xdr:row>25</xdr:row>
          <xdr:rowOff>419100</xdr:rowOff>
        </xdr:to>
        <xdr:sp macro="" textlink="">
          <xdr:nvSpPr>
            <xdr:cNvPr id="1049" name="Object 25" hidden="1">
              <a:extLst>
                <a:ext uri="{63B3BB69-23CF-44E3-9099-C40C66FF867C}">
                  <a14:compatExt spid="_x0000_s104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2</xdr:col>
          <xdr:colOff>95250</xdr:colOff>
          <xdr:row>26</xdr:row>
          <xdr:rowOff>190500</xdr:rowOff>
        </xdr:from>
        <xdr:to>
          <xdr:col>2</xdr:col>
          <xdr:colOff>1362075</xdr:colOff>
          <xdr:row>26</xdr:row>
          <xdr:rowOff>428625</xdr:rowOff>
        </xdr:to>
        <xdr:sp macro="" textlink="">
          <xdr:nvSpPr>
            <xdr:cNvPr id="1048" name="Object 24" hidden="1">
              <a:extLst>
                <a:ext uri="{63B3BB69-23CF-44E3-9099-C40C66FF867C}">
                  <a14:compatExt spid="_x0000_s104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7</xdr:row>
          <xdr:rowOff>104775</xdr:rowOff>
        </xdr:from>
        <xdr:to>
          <xdr:col>4</xdr:col>
          <xdr:colOff>2095500</xdr:colOff>
          <xdr:row>7</xdr:row>
          <xdr:rowOff>495300</xdr:rowOff>
        </xdr:to>
        <xdr:sp macro="" textlink="">
          <xdr:nvSpPr>
            <xdr:cNvPr id="3085" name="Object 13" hidden="1">
              <a:extLst>
                <a:ext uri="{63B3BB69-23CF-44E3-9099-C40C66FF867C}">
                  <a14:compatExt spid="_x0000_s308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8</xdr:row>
          <xdr:rowOff>95250</xdr:rowOff>
        </xdr:from>
        <xdr:to>
          <xdr:col>4</xdr:col>
          <xdr:colOff>2971800</xdr:colOff>
          <xdr:row>8</xdr:row>
          <xdr:rowOff>485775</xdr:rowOff>
        </xdr:to>
        <xdr:sp macro="" textlink="">
          <xdr:nvSpPr>
            <xdr:cNvPr id="3084" name="Object 12" hidden="1">
              <a:extLst>
                <a:ext uri="{63B3BB69-23CF-44E3-9099-C40C66FF867C}">
                  <a14:compatExt spid="_x0000_s308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9</xdr:row>
          <xdr:rowOff>95250</xdr:rowOff>
        </xdr:from>
        <xdr:to>
          <xdr:col>4</xdr:col>
          <xdr:colOff>3019425</xdr:colOff>
          <xdr:row>9</xdr:row>
          <xdr:rowOff>485775</xdr:rowOff>
        </xdr:to>
        <xdr:sp macro="" textlink="">
          <xdr:nvSpPr>
            <xdr:cNvPr id="3083" name="Object 11" hidden="1">
              <a:extLst>
                <a:ext uri="{63B3BB69-23CF-44E3-9099-C40C66FF867C}">
                  <a14:compatExt spid="_x0000_s308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0</xdr:row>
          <xdr:rowOff>85725</xdr:rowOff>
        </xdr:from>
        <xdr:to>
          <xdr:col>4</xdr:col>
          <xdr:colOff>2028825</xdr:colOff>
          <xdr:row>10</xdr:row>
          <xdr:rowOff>476250</xdr:rowOff>
        </xdr:to>
        <xdr:sp macro="" textlink="">
          <xdr:nvSpPr>
            <xdr:cNvPr id="3082" name="Object 10" hidden="1">
              <a:extLst>
                <a:ext uri="{63B3BB69-23CF-44E3-9099-C40C66FF867C}">
                  <a14:compatExt spid="_x0000_s308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1</xdr:row>
          <xdr:rowOff>85725</xdr:rowOff>
        </xdr:from>
        <xdr:to>
          <xdr:col>4</xdr:col>
          <xdr:colOff>2105025</xdr:colOff>
          <xdr:row>11</xdr:row>
          <xdr:rowOff>476250</xdr:rowOff>
        </xdr:to>
        <xdr:sp macro="" textlink="">
          <xdr:nvSpPr>
            <xdr:cNvPr id="3081" name="Object 9" hidden="1">
              <a:extLst>
                <a:ext uri="{63B3BB69-23CF-44E3-9099-C40C66FF867C}">
                  <a14:compatExt spid="_x0000_s308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2</xdr:row>
          <xdr:rowOff>85725</xdr:rowOff>
        </xdr:from>
        <xdr:to>
          <xdr:col>4</xdr:col>
          <xdr:colOff>2990850</xdr:colOff>
          <xdr:row>12</xdr:row>
          <xdr:rowOff>476250</xdr:rowOff>
        </xdr:to>
        <xdr:sp macro="" textlink="">
          <xdr:nvSpPr>
            <xdr:cNvPr id="3080" name="Object 8" hidden="1">
              <a:extLst>
                <a:ext uri="{63B3BB69-23CF-44E3-9099-C40C66FF867C}">
                  <a14:compatExt spid="_x0000_s308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3</xdr:row>
          <xdr:rowOff>85725</xdr:rowOff>
        </xdr:from>
        <xdr:to>
          <xdr:col>4</xdr:col>
          <xdr:colOff>3028950</xdr:colOff>
          <xdr:row>13</xdr:row>
          <xdr:rowOff>476250</xdr:rowOff>
        </xdr:to>
        <xdr:sp macro="" textlink="">
          <xdr:nvSpPr>
            <xdr:cNvPr id="3079" name="Object 7" hidden="1">
              <a:extLst>
                <a:ext uri="{63B3BB69-23CF-44E3-9099-C40C66FF867C}">
                  <a14:compatExt spid="_x0000_s307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4</xdr:row>
          <xdr:rowOff>95250</xdr:rowOff>
        </xdr:from>
        <xdr:to>
          <xdr:col>4</xdr:col>
          <xdr:colOff>2047875</xdr:colOff>
          <xdr:row>14</xdr:row>
          <xdr:rowOff>485775</xdr:rowOff>
        </xdr:to>
        <xdr:sp macro="" textlink="">
          <xdr:nvSpPr>
            <xdr:cNvPr id="3078" name="Object 6" hidden="1">
              <a:extLst>
                <a:ext uri="{63B3BB69-23CF-44E3-9099-C40C66FF867C}">
                  <a14:compatExt spid="_x0000_s307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23825</xdr:colOff>
          <xdr:row>15</xdr:row>
          <xdr:rowOff>85725</xdr:rowOff>
        </xdr:from>
        <xdr:to>
          <xdr:col>4</xdr:col>
          <xdr:colOff>1381125</xdr:colOff>
          <xdr:row>15</xdr:row>
          <xdr:rowOff>476250</xdr:rowOff>
        </xdr:to>
        <xdr:sp macro="" textlink="">
          <xdr:nvSpPr>
            <xdr:cNvPr id="3077" name="Object 5" hidden="1">
              <a:extLst>
                <a:ext uri="{63B3BB69-23CF-44E3-9099-C40C66FF867C}">
                  <a14:compatExt spid="_x0000_s307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6</xdr:row>
          <xdr:rowOff>85725</xdr:rowOff>
        </xdr:from>
        <xdr:to>
          <xdr:col>4</xdr:col>
          <xdr:colOff>1571625</xdr:colOff>
          <xdr:row>16</xdr:row>
          <xdr:rowOff>476250</xdr:rowOff>
        </xdr:to>
        <xdr:sp macro="" textlink="">
          <xdr:nvSpPr>
            <xdr:cNvPr id="3076" name="Object 4" hidden="1">
              <a:extLst>
                <a:ext uri="{63B3BB69-23CF-44E3-9099-C40C66FF867C}">
                  <a14:compatExt spid="_x0000_s307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7</xdr:row>
          <xdr:rowOff>95250</xdr:rowOff>
        </xdr:from>
        <xdr:to>
          <xdr:col>4</xdr:col>
          <xdr:colOff>3352800</xdr:colOff>
          <xdr:row>17</xdr:row>
          <xdr:rowOff>485775</xdr:rowOff>
        </xdr:to>
        <xdr:sp macro="" textlink="">
          <xdr:nvSpPr>
            <xdr:cNvPr id="3075" name="Object 3" hidden="1">
              <a:extLst>
                <a:ext uri="{63B3BB69-23CF-44E3-9099-C40C66FF867C}">
                  <a14:compatExt spid="_x0000_s307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8</xdr:row>
          <xdr:rowOff>85725</xdr:rowOff>
        </xdr:from>
        <xdr:to>
          <xdr:col>4</xdr:col>
          <xdr:colOff>2476500</xdr:colOff>
          <xdr:row>18</xdr:row>
          <xdr:rowOff>476250</xdr:rowOff>
        </xdr:to>
        <xdr:sp macro="" textlink="">
          <xdr:nvSpPr>
            <xdr:cNvPr id="3074" name="Object 2" hidden="1">
              <a:extLst>
                <a:ext uri="{63B3BB69-23CF-44E3-9099-C40C66FF867C}">
                  <a14:compatExt spid="_x0000_s307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19</xdr:row>
          <xdr:rowOff>85725</xdr:rowOff>
        </xdr:from>
        <xdr:to>
          <xdr:col>4</xdr:col>
          <xdr:colOff>2171700</xdr:colOff>
          <xdr:row>19</xdr:row>
          <xdr:rowOff>476250</xdr:rowOff>
        </xdr:to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0</xdr:col>
      <xdr:colOff>0</xdr:colOff>
      <xdr:row>0</xdr:row>
      <xdr:rowOff>0</xdr:rowOff>
    </xdr:from>
    <xdr:to>
      <xdr:col>0</xdr:col>
      <xdr:colOff>0</xdr:colOff>
      <xdr:row>120</xdr:row>
      <xdr:rowOff>114300</xdr:rowOff>
    </xdr:to>
    <xdr:cxnSp macro="">
      <xdr:nvCxnSpPr>
        <xdr:cNvPr id="15" name="直線コネクタ 14"/>
        <xdr:cNvCxnSpPr/>
      </xdr:nvCxnSpPr>
      <xdr:spPr>
        <a:xfrm>
          <a:off x="0" y="0"/>
          <a:ext cx="0" cy="261842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6</xdr:row>
          <xdr:rowOff>114300</xdr:rowOff>
        </xdr:from>
        <xdr:to>
          <xdr:col>4</xdr:col>
          <xdr:colOff>3105150</xdr:colOff>
          <xdr:row>6</xdr:row>
          <xdr:rowOff>1057275</xdr:rowOff>
        </xdr:to>
        <xdr:sp macro="" textlink="">
          <xdr:nvSpPr>
            <xdr:cNvPr id="4132" name="Object 36" hidden="1">
              <a:extLst>
                <a:ext uri="{63B3BB69-23CF-44E3-9099-C40C66FF867C}">
                  <a14:compatExt spid="_x0000_s413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7</xdr:row>
          <xdr:rowOff>95250</xdr:rowOff>
        </xdr:from>
        <xdr:to>
          <xdr:col>4</xdr:col>
          <xdr:colOff>1057275</xdr:colOff>
          <xdr:row>7</xdr:row>
          <xdr:rowOff>523875</xdr:rowOff>
        </xdr:to>
        <xdr:sp macro="" textlink="">
          <xdr:nvSpPr>
            <xdr:cNvPr id="4131" name="Object 35" hidden="1">
              <a:extLst>
                <a:ext uri="{63B3BB69-23CF-44E3-9099-C40C66FF867C}">
                  <a14:compatExt spid="_x0000_s413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8</xdr:row>
          <xdr:rowOff>66675</xdr:rowOff>
        </xdr:from>
        <xdr:to>
          <xdr:col>4</xdr:col>
          <xdr:colOff>942975</xdr:colOff>
          <xdr:row>8</xdr:row>
          <xdr:rowOff>304800</xdr:rowOff>
        </xdr:to>
        <xdr:sp macro="" textlink="">
          <xdr:nvSpPr>
            <xdr:cNvPr id="4130" name="Object 34" hidden="1">
              <a:extLst>
                <a:ext uri="{63B3BB69-23CF-44E3-9099-C40C66FF867C}">
                  <a14:compatExt spid="_x0000_s413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9</xdr:row>
          <xdr:rowOff>66675</xdr:rowOff>
        </xdr:from>
        <xdr:to>
          <xdr:col>4</xdr:col>
          <xdr:colOff>1143000</xdr:colOff>
          <xdr:row>9</xdr:row>
          <xdr:rowOff>304800</xdr:rowOff>
        </xdr:to>
        <xdr:sp macro="" textlink="">
          <xdr:nvSpPr>
            <xdr:cNvPr id="4129" name="Object 33" hidden="1">
              <a:extLst>
                <a:ext uri="{63B3BB69-23CF-44E3-9099-C40C66FF867C}">
                  <a14:compatExt spid="_x0000_s412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0</xdr:row>
          <xdr:rowOff>66675</xdr:rowOff>
        </xdr:from>
        <xdr:to>
          <xdr:col>4</xdr:col>
          <xdr:colOff>1133475</xdr:colOff>
          <xdr:row>10</xdr:row>
          <xdr:rowOff>304800</xdr:rowOff>
        </xdr:to>
        <xdr:sp macro="" textlink="">
          <xdr:nvSpPr>
            <xdr:cNvPr id="4128" name="Object 32" hidden="1">
              <a:extLst>
                <a:ext uri="{63B3BB69-23CF-44E3-9099-C40C66FF867C}">
                  <a14:compatExt spid="_x0000_s412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1</xdr:row>
          <xdr:rowOff>66675</xdr:rowOff>
        </xdr:from>
        <xdr:to>
          <xdr:col>4</xdr:col>
          <xdr:colOff>1695450</xdr:colOff>
          <xdr:row>11</xdr:row>
          <xdr:rowOff>533400</xdr:rowOff>
        </xdr:to>
        <xdr:sp macro="" textlink="">
          <xdr:nvSpPr>
            <xdr:cNvPr id="4127" name="Object 31" hidden="1">
              <a:extLst>
                <a:ext uri="{63B3BB69-23CF-44E3-9099-C40C66FF867C}">
                  <a14:compatExt spid="_x0000_s412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2</xdr:row>
          <xdr:rowOff>57150</xdr:rowOff>
        </xdr:from>
        <xdr:to>
          <xdr:col>4</xdr:col>
          <xdr:colOff>1933575</xdr:colOff>
          <xdr:row>12</xdr:row>
          <xdr:rowOff>314325</xdr:rowOff>
        </xdr:to>
        <xdr:sp macro="" textlink="">
          <xdr:nvSpPr>
            <xdr:cNvPr id="4126" name="Object 30" hidden="1">
              <a:extLst>
                <a:ext uri="{63B3BB69-23CF-44E3-9099-C40C66FF867C}">
                  <a14:compatExt spid="_x0000_s412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3</xdr:row>
          <xdr:rowOff>447675</xdr:rowOff>
        </xdr:from>
        <xdr:to>
          <xdr:col>4</xdr:col>
          <xdr:colOff>1066800</xdr:colOff>
          <xdr:row>13</xdr:row>
          <xdr:rowOff>685800</xdr:rowOff>
        </xdr:to>
        <xdr:sp macro="" textlink="">
          <xdr:nvSpPr>
            <xdr:cNvPr id="4125" name="Object 29" hidden="1">
              <a:extLst>
                <a:ext uri="{63B3BB69-23CF-44E3-9099-C40C66FF867C}">
                  <a14:compatExt spid="_x0000_s412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4</xdr:row>
          <xdr:rowOff>76200</xdr:rowOff>
        </xdr:from>
        <xdr:to>
          <xdr:col>4</xdr:col>
          <xdr:colOff>1790700</xdr:colOff>
          <xdr:row>14</xdr:row>
          <xdr:rowOff>542925</xdr:rowOff>
        </xdr:to>
        <xdr:sp macro="" textlink="">
          <xdr:nvSpPr>
            <xdr:cNvPr id="4124" name="Object 28" hidden="1">
              <a:extLst>
                <a:ext uri="{63B3BB69-23CF-44E3-9099-C40C66FF867C}">
                  <a14:compatExt spid="_x0000_s412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5</xdr:row>
          <xdr:rowOff>66675</xdr:rowOff>
        </xdr:from>
        <xdr:to>
          <xdr:col>4</xdr:col>
          <xdr:colOff>2095500</xdr:colOff>
          <xdr:row>15</xdr:row>
          <xdr:rowOff>323850</xdr:rowOff>
        </xdr:to>
        <xdr:sp macro="" textlink="">
          <xdr:nvSpPr>
            <xdr:cNvPr id="4123" name="Object 27" hidden="1">
              <a:extLst>
                <a:ext uri="{63B3BB69-23CF-44E3-9099-C40C66FF867C}">
                  <a14:compatExt spid="_x0000_s412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6</xdr:row>
          <xdr:rowOff>85725</xdr:rowOff>
        </xdr:from>
        <xdr:to>
          <xdr:col>4</xdr:col>
          <xdr:colOff>1666875</xdr:colOff>
          <xdr:row>16</xdr:row>
          <xdr:rowOff>552450</xdr:rowOff>
        </xdr:to>
        <xdr:sp macro="" textlink="">
          <xdr:nvSpPr>
            <xdr:cNvPr id="4122" name="Object 26" hidden="1">
              <a:extLst>
                <a:ext uri="{63B3BB69-23CF-44E3-9099-C40C66FF867C}">
                  <a14:compatExt spid="_x0000_s412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7</xdr:row>
          <xdr:rowOff>66675</xdr:rowOff>
        </xdr:from>
        <xdr:to>
          <xdr:col>4</xdr:col>
          <xdr:colOff>1905000</xdr:colOff>
          <xdr:row>17</xdr:row>
          <xdr:rowOff>323850</xdr:rowOff>
        </xdr:to>
        <xdr:sp macro="" textlink="">
          <xdr:nvSpPr>
            <xdr:cNvPr id="4121" name="Object 25" hidden="1">
              <a:extLst>
                <a:ext uri="{63B3BB69-23CF-44E3-9099-C40C66FF867C}">
                  <a14:compatExt spid="_x0000_s4121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8</xdr:row>
          <xdr:rowOff>123825</xdr:rowOff>
        </xdr:from>
        <xdr:to>
          <xdr:col>4</xdr:col>
          <xdr:colOff>4381500</xdr:colOff>
          <xdr:row>18</xdr:row>
          <xdr:rowOff>1009650</xdr:rowOff>
        </xdr:to>
        <xdr:sp macro="" textlink="">
          <xdr:nvSpPr>
            <xdr:cNvPr id="4120" name="Object 24" hidden="1">
              <a:extLst>
                <a:ext uri="{63B3BB69-23CF-44E3-9099-C40C66FF867C}">
                  <a14:compatExt spid="_x0000_s412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19</xdr:row>
          <xdr:rowOff>104775</xdr:rowOff>
        </xdr:from>
        <xdr:to>
          <xdr:col>4</xdr:col>
          <xdr:colOff>5286375</xdr:colOff>
          <xdr:row>19</xdr:row>
          <xdr:rowOff>1019175</xdr:rowOff>
        </xdr:to>
        <xdr:sp macro="" textlink="">
          <xdr:nvSpPr>
            <xdr:cNvPr id="4119" name="Object 23" hidden="1">
              <a:extLst>
                <a:ext uri="{63B3BB69-23CF-44E3-9099-C40C66FF867C}">
                  <a14:compatExt spid="_x0000_s411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0</xdr:row>
          <xdr:rowOff>152400</xdr:rowOff>
        </xdr:from>
        <xdr:to>
          <xdr:col>4</xdr:col>
          <xdr:colOff>4371975</xdr:colOff>
          <xdr:row>20</xdr:row>
          <xdr:rowOff>809625</xdr:rowOff>
        </xdr:to>
        <xdr:sp macro="" textlink="">
          <xdr:nvSpPr>
            <xdr:cNvPr id="4118" name="Object 22" hidden="1">
              <a:extLst>
                <a:ext uri="{63B3BB69-23CF-44E3-9099-C40C66FF867C}">
                  <a14:compatExt spid="_x0000_s411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1</xdr:row>
          <xdr:rowOff>123825</xdr:rowOff>
        </xdr:from>
        <xdr:to>
          <xdr:col>4</xdr:col>
          <xdr:colOff>4362450</xdr:colOff>
          <xdr:row>21</xdr:row>
          <xdr:rowOff>1009650</xdr:rowOff>
        </xdr:to>
        <xdr:sp macro="" textlink="">
          <xdr:nvSpPr>
            <xdr:cNvPr id="4117" name="Object 21" hidden="1">
              <a:extLst>
                <a:ext uri="{63B3BB69-23CF-44E3-9099-C40C66FF867C}">
                  <a14:compatExt spid="_x0000_s411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2</xdr:row>
          <xdr:rowOff>114300</xdr:rowOff>
        </xdr:from>
        <xdr:to>
          <xdr:col>4</xdr:col>
          <xdr:colOff>4371975</xdr:colOff>
          <xdr:row>22</xdr:row>
          <xdr:rowOff>1028700</xdr:rowOff>
        </xdr:to>
        <xdr:sp macro="" textlink="">
          <xdr:nvSpPr>
            <xdr:cNvPr id="4116" name="Object 20" hidden="1">
              <a:extLst>
                <a:ext uri="{63B3BB69-23CF-44E3-9099-C40C66FF867C}">
                  <a14:compatExt spid="_x0000_s411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3</xdr:row>
          <xdr:rowOff>114300</xdr:rowOff>
        </xdr:from>
        <xdr:to>
          <xdr:col>4</xdr:col>
          <xdr:colOff>4362450</xdr:colOff>
          <xdr:row>23</xdr:row>
          <xdr:rowOff>1028700</xdr:rowOff>
        </xdr:to>
        <xdr:sp macro="" textlink="">
          <xdr:nvSpPr>
            <xdr:cNvPr id="4115" name="Object 19" hidden="1">
              <a:extLst>
                <a:ext uri="{63B3BB69-23CF-44E3-9099-C40C66FF867C}">
                  <a14:compatExt spid="_x0000_s411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4</xdr:row>
          <xdr:rowOff>123825</xdr:rowOff>
        </xdr:from>
        <xdr:to>
          <xdr:col>4</xdr:col>
          <xdr:colOff>5410200</xdr:colOff>
          <xdr:row>24</xdr:row>
          <xdr:rowOff>762000</xdr:rowOff>
        </xdr:to>
        <xdr:sp macro="" textlink="">
          <xdr:nvSpPr>
            <xdr:cNvPr id="4114" name="Object 18" hidden="1">
              <a:extLst>
                <a:ext uri="{63B3BB69-23CF-44E3-9099-C40C66FF867C}">
                  <a14:compatExt spid="_x0000_s411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5</xdr:row>
          <xdr:rowOff>66675</xdr:rowOff>
        </xdr:from>
        <xdr:to>
          <xdr:col>4</xdr:col>
          <xdr:colOff>2581275</xdr:colOff>
          <xdr:row>25</xdr:row>
          <xdr:rowOff>304800</xdr:rowOff>
        </xdr:to>
        <xdr:sp macro="" textlink="">
          <xdr:nvSpPr>
            <xdr:cNvPr id="4113" name="Object 17" hidden="1">
              <a:extLst>
                <a:ext uri="{63B3BB69-23CF-44E3-9099-C40C66FF867C}">
                  <a14:compatExt spid="_x0000_s411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6</xdr:row>
          <xdr:rowOff>76200</xdr:rowOff>
        </xdr:from>
        <xdr:to>
          <xdr:col>4</xdr:col>
          <xdr:colOff>2886075</xdr:colOff>
          <xdr:row>26</xdr:row>
          <xdr:rowOff>314325</xdr:rowOff>
        </xdr:to>
        <xdr:sp macro="" textlink="">
          <xdr:nvSpPr>
            <xdr:cNvPr id="4112" name="Object 16" hidden="1">
              <a:extLst>
                <a:ext uri="{63B3BB69-23CF-44E3-9099-C40C66FF867C}">
                  <a14:compatExt spid="_x0000_s411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7</xdr:row>
          <xdr:rowOff>85725</xdr:rowOff>
        </xdr:from>
        <xdr:to>
          <xdr:col>4</xdr:col>
          <xdr:colOff>4067175</xdr:colOff>
          <xdr:row>27</xdr:row>
          <xdr:rowOff>942975</xdr:rowOff>
        </xdr:to>
        <xdr:sp macro="" textlink="">
          <xdr:nvSpPr>
            <xdr:cNvPr id="4110" name="Object 14" hidden="1">
              <a:extLst>
                <a:ext uri="{63B3BB69-23CF-44E3-9099-C40C66FF867C}">
                  <a14:compatExt spid="_x0000_s411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8</xdr:row>
          <xdr:rowOff>66675</xdr:rowOff>
        </xdr:from>
        <xdr:to>
          <xdr:col>4</xdr:col>
          <xdr:colOff>1009650</xdr:colOff>
          <xdr:row>28</xdr:row>
          <xdr:rowOff>304800</xdr:rowOff>
        </xdr:to>
        <xdr:sp macro="" textlink="">
          <xdr:nvSpPr>
            <xdr:cNvPr id="4109" name="Object 13" hidden="1">
              <a:extLst>
                <a:ext uri="{63B3BB69-23CF-44E3-9099-C40C66FF867C}">
                  <a14:compatExt spid="_x0000_s410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29</xdr:row>
          <xdr:rowOff>123825</xdr:rowOff>
        </xdr:from>
        <xdr:to>
          <xdr:col>4</xdr:col>
          <xdr:colOff>5629275</xdr:colOff>
          <xdr:row>29</xdr:row>
          <xdr:rowOff>2971800</xdr:rowOff>
        </xdr:to>
        <xdr:sp macro="" textlink="">
          <xdr:nvSpPr>
            <xdr:cNvPr id="4107" name="Object 11" hidden="1">
              <a:extLst>
                <a:ext uri="{63B3BB69-23CF-44E3-9099-C40C66FF867C}">
                  <a14:compatExt spid="_x0000_s410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71450</xdr:colOff>
          <xdr:row>30</xdr:row>
          <xdr:rowOff>66675</xdr:rowOff>
        </xdr:from>
        <xdr:to>
          <xdr:col>4</xdr:col>
          <xdr:colOff>1247775</xdr:colOff>
          <xdr:row>30</xdr:row>
          <xdr:rowOff>304800</xdr:rowOff>
        </xdr:to>
        <xdr:sp macro="" textlink="">
          <xdr:nvSpPr>
            <xdr:cNvPr id="4106" name="Object 10" hidden="1">
              <a:extLst>
                <a:ext uri="{63B3BB69-23CF-44E3-9099-C40C66FF867C}">
                  <a14:compatExt spid="_x0000_s4106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61925</xdr:colOff>
          <xdr:row>31</xdr:row>
          <xdr:rowOff>76200</xdr:rowOff>
        </xdr:from>
        <xdr:to>
          <xdr:col>4</xdr:col>
          <xdr:colOff>1457325</xdr:colOff>
          <xdr:row>31</xdr:row>
          <xdr:rowOff>504825</xdr:rowOff>
        </xdr:to>
        <xdr:sp macro="" textlink="">
          <xdr:nvSpPr>
            <xdr:cNvPr id="4105" name="Object 9" hidden="1">
              <a:extLst>
                <a:ext uri="{63B3BB69-23CF-44E3-9099-C40C66FF867C}">
                  <a14:compatExt spid="_x0000_s4105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52400</xdr:colOff>
          <xdr:row>32</xdr:row>
          <xdr:rowOff>66675</xdr:rowOff>
        </xdr:from>
        <xdr:to>
          <xdr:col>4</xdr:col>
          <xdr:colOff>2466975</xdr:colOff>
          <xdr:row>32</xdr:row>
          <xdr:rowOff>828675</xdr:rowOff>
        </xdr:to>
        <xdr:sp macro="" textlink="">
          <xdr:nvSpPr>
            <xdr:cNvPr id="4103" name="Object 7" hidden="1">
              <a:extLst>
                <a:ext uri="{63B3BB69-23CF-44E3-9099-C40C66FF867C}">
                  <a14:compatExt spid="_x0000_s4103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14300</xdr:colOff>
          <xdr:row>33</xdr:row>
          <xdr:rowOff>76200</xdr:rowOff>
        </xdr:from>
        <xdr:to>
          <xdr:col>4</xdr:col>
          <xdr:colOff>1219200</xdr:colOff>
          <xdr:row>33</xdr:row>
          <xdr:rowOff>314325</xdr:rowOff>
        </xdr:to>
        <xdr:sp macro="" textlink="">
          <xdr:nvSpPr>
            <xdr:cNvPr id="4102" name="Object 6" hidden="1">
              <a:extLst>
                <a:ext uri="{63B3BB69-23CF-44E3-9099-C40C66FF867C}">
                  <a14:compatExt spid="_x0000_s4102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35</xdr:row>
          <xdr:rowOff>66675</xdr:rowOff>
        </xdr:from>
        <xdr:to>
          <xdr:col>4</xdr:col>
          <xdr:colOff>1562100</xdr:colOff>
          <xdr:row>35</xdr:row>
          <xdr:rowOff>295275</xdr:rowOff>
        </xdr:to>
        <xdr:sp macro="" textlink="">
          <xdr:nvSpPr>
            <xdr:cNvPr id="4100" name="Object 4" hidden="1">
              <a:extLst>
                <a:ext uri="{63B3BB69-23CF-44E3-9099-C40C66FF867C}">
                  <a14:compatExt spid="_x0000_s4100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36</xdr:row>
          <xdr:rowOff>66675</xdr:rowOff>
        </xdr:from>
        <xdr:to>
          <xdr:col>4</xdr:col>
          <xdr:colOff>1714500</xdr:colOff>
          <xdr:row>36</xdr:row>
          <xdr:rowOff>323850</xdr:rowOff>
        </xdr:to>
        <xdr:sp macro="" textlink="">
          <xdr:nvSpPr>
            <xdr:cNvPr id="4099" name="Object 3" hidden="1">
              <a:extLst>
                <a:ext uri="{63B3BB69-23CF-44E3-9099-C40C66FF867C}">
                  <a14:compatExt spid="_x0000_s4099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37</xdr:row>
          <xdr:rowOff>66675</xdr:rowOff>
        </xdr:from>
        <xdr:to>
          <xdr:col>4</xdr:col>
          <xdr:colOff>2466975</xdr:colOff>
          <xdr:row>37</xdr:row>
          <xdr:rowOff>628650</xdr:rowOff>
        </xdr:to>
        <xdr:sp macro="" textlink="">
          <xdr:nvSpPr>
            <xdr:cNvPr id="4098" name="Object 2" hidden="1">
              <a:extLst>
                <a:ext uri="{63B3BB69-23CF-44E3-9099-C40C66FF867C}">
                  <a14:compatExt spid="_x0000_s4098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38</xdr:row>
          <xdr:rowOff>104775</xdr:rowOff>
        </xdr:from>
        <xdr:to>
          <xdr:col>4</xdr:col>
          <xdr:colOff>647700</xdr:colOff>
          <xdr:row>38</xdr:row>
          <xdr:rowOff>49530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  <xdr:twoCellAnchor>
    <xdr:from>
      <xdr:col>0</xdr:col>
      <xdr:colOff>0</xdr:colOff>
      <xdr:row>0</xdr:row>
      <xdr:rowOff>0</xdr:rowOff>
    </xdr:from>
    <xdr:to>
      <xdr:col>0</xdr:col>
      <xdr:colOff>0</xdr:colOff>
      <xdr:row>38</xdr:row>
      <xdr:rowOff>381000</xdr:rowOff>
    </xdr:to>
    <xdr:cxnSp macro="">
      <xdr:nvCxnSpPr>
        <xdr:cNvPr id="36" name="直線コネクタ 35"/>
        <xdr:cNvCxnSpPr/>
      </xdr:nvCxnSpPr>
      <xdr:spPr>
        <a:xfrm>
          <a:off x="0" y="0"/>
          <a:ext cx="0" cy="26184225"/>
        </a:xfrm>
        <a:prstGeom prst="line">
          <a:avLst/>
        </a:prstGeom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mc:AlternateContent xmlns:mc="http://schemas.openxmlformats.org/markup-compatibility/2006">
    <mc:Choice xmlns:a14="http://schemas.microsoft.com/office/drawing/2010/main" Requires="a14">
      <xdr:twoCellAnchor>
        <xdr:from>
          <xdr:col>4</xdr:col>
          <xdr:colOff>104775</xdr:colOff>
          <xdr:row>34</xdr:row>
          <xdr:rowOff>57150</xdr:rowOff>
        </xdr:from>
        <xdr:to>
          <xdr:col>4</xdr:col>
          <xdr:colOff>981075</xdr:colOff>
          <xdr:row>34</xdr:row>
          <xdr:rowOff>314325</xdr:rowOff>
        </xdr:to>
        <xdr:sp macro="" textlink="">
          <xdr:nvSpPr>
            <xdr:cNvPr id="4134" name="Object 38" hidden="1">
              <a:extLst>
                <a:ext uri="{63B3BB69-23CF-44E3-9099-C40C66FF867C}">
                  <a14:compatExt spid="_x0000_s4134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noFill/>
            <a:extLst>
              <a:ext uri="{909E8E84-426E-40DD-AFC4-6F175D3DCCD1}">
                <a14:hiddenFill>
                  <a:solidFill>
                    <a:srgbClr val="FFFFFF"/>
                  </a:solidFill>
                </a14:hiddenFill>
              </a:ext>
            </a:extLst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142875</xdr:colOff>
      <xdr:row>16</xdr:row>
      <xdr:rowOff>42862</xdr:rowOff>
    </xdr:from>
    <xdr:ext cx="369332" cy="3515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テキスト ボックス 1"/>
            <xdr:cNvSpPr txBox="1"/>
          </xdr:nvSpPr>
          <xdr:spPr>
            <a:xfrm>
              <a:off x="2552700" y="2347912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num>
                      <m:den>
                        <m:r>
                          <a:rPr kumimoji="1" lang="ja-JP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2" name="テキスト ボックス 1"/>
            <xdr:cNvSpPr txBox="1"/>
          </xdr:nvSpPr>
          <xdr:spPr>
            <a:xfrm>
              <a:off x="2552700" y="2347912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𝑓 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/(</a:t>
              </a:r>
              <a:r>
                <a:rPr kumimoji="1" lang="ja-JP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4</xdr:col>
      <xdr:colOff>200025</xdr:colOff>
      <xdr:row>16</xdr:row>
      <xdr:rowOff>52387</xdr:rowOff>
    </xdr:from>
    <xdr:ext cx="235577" cy="3465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テキスト ボックス 3"/>
            <xdr:cNvSpPr txBox="1"/>
          </xdr:nvSpPr>
          <xdr:spPr>
            <a:xfrm>
              <a:off x="3248025" y="2376487"/>
              <a:ext cx="235577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4" name="テキスト ボックス 3"/>
            <xdr:cNvSpPr txBox="1"/>
          </xdr:nvSpPr>
          <xdr:spPr>
            <a:xfrm>
              <a:off x="3248025" y="2376487"/>
              <a:ext cx="235577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∆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6</xdr:col>
      <xdr:colOff>123825</xdr:colOff>
      <xdr:row>16</xdr:row>
      <xdr:rowOff>52387</xdr:rowOff>
    </xdr:from>
    <xdr:ext cx="378758" cy="3465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" name="テキスト ボックス 4"/>
            <xdr:cNvSpPr txBox="1"/>
          </xdr:nvSpPr>
          <xdr:spPr>
            <a:xfrm>
              <a:off x="4448175" y="2376487"/>
              <a:ext cx="378758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5" name="テキスト ボックス 4"/>
            <xdr:cNvSpPr txBox="1"/>
          </xdr:nvSpPr>
          <xdr:spPr>
            <a:xfrm>
              <a:off x="4448175" y="2376487"/>
              <a:ext cx="378758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∆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∆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5</xdr:col>
      <xdr:colOff>133350</xdr:colOff>
      <xdr:row>16</xdr:row>
      <xdr:rowOff>52387</xdr:rowOff>
    </xdr:from>
    <xdr:ext cx="369332" cy="3515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" name="テキスト ボックス 5"/>
            <xdr:cNvSpPr txBox="1"/>
          </xdr:nvSpPr>
          <xdr:spPr>
            <a:xfrm>
              <a:off x="3819525" y="2357437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num>
                      <m:den>
                        <m:r>
                          <a:rPr kumimoji="1" lang="ja-JP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6" name="テキスト ボックス 5"/>
            <xdr:cNvSpPr txBox="1"/>
          </xdr:nvSpPr>
          <xdr:spPr>
            <a:xfrm>
              <a:off x="3819525" y="2357437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𝑓 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/(</a:t>
              </a:r>
              <a:r>
                <a:rPr kumimoji="1" lang="ja-JP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7</xdr:col>
      <xdr:colOff>152400</xdr:colOff>
      <xdr:row>16</xdr:row>
      <xdr:rowOff>42862</xdr:rowOff>
    </xdr:from>
    <xdr:ext cx="369332" cy="3515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" name="テキスト ボックス 6"/>
            <xdr:cNvSpPr txBox="1"/>
          </xdr:nvSpPr>
          <xdr:spPr>
            <a:xfrm>
              <a:off x="5114925" y="2347912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num>
                      <m:den>
                        <m:r>
                          <a:rPr kumimoji="1" lang="ja-JP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7" name="テキスト ボックス 6"/>
            <xdr:cNvSpPr txBox="1"/>
          </xdr:nvSpPr>
          <xdr:spPr>
            <a:xfrm>
              <a:off x="5114925" y="2347912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𝑓 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/(</a:t>
              </a:r>
              <a:r>
                <a:rPr kumimoji="1" lang="ja-JP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8</xdr:col>
      <xdr:colOff>219075</xdr:colOff>
      <xdr:row>16</xdr:row>
      <xdr:rowOff>52387</xdr:rowOff>
    </xdr:from>
    <xdr:ext cx="235577" cy="3465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" name="テキスト ボックス 7"/>
            <xdr:cNvSpPr txBox="1"/>
          </xdr:nvSpPr>
          <xdr:spPr>
            <a:xfrm>
              <a:off x="5819775" y="2376487"/>
              <a:ext cx="235577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8" name="テキスト ボックス 7"/>
            <xdr:cNvSpPr txBox="1"/>
          </xdr:nvSpPr>
          <xdr:spPr>
            <a:xfrm>
              <a:off x="5819775" y="2376487"/>
              <a:ext cx="235577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∆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10</xdr:col>
      <xdr:colOff>133350</xdr:colOff>
      <xdr:row>16</xdr:row>
      <xdr:rowOff>52387</xdr:rowOff>
    </xdr:from>
    <xdr:ext cx="378758" cy="3465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9" name="テキスト ボックス 8"/>
            <xdr:cNvSpPr txBox="1"/>
          </xdr:nvSpPr>
          <xdr:spPr>
            <a:xfrm>
              <a:off x="7010400" y="2376487"/>
              <a:ext cx="378758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9" name="テキスト ボックス 8"/>
            <xdr:cNvSpPr txBox="1"/>
          </xdr:nvSpPr>
          <xdr:spPr>
            <a:xfrm>
              <a:off x="7010400" y="2376487"/>
              <a:ext cx="378758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∆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∆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9</xdr:col>
      <xdr:colOff>133350</xdr:colOff>
      <xdr:row>16</xdr:row>
      <xdr:rowOff>52387</xdr:rowOff>
    </xdr:from>
    <xdr:ext cx="369332" cy="3515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0" name="テキスト ボックス 9"/>
            <xdr:cNvSpPr txBox="1"/>
          </xdr:nvSpPr>
          <xdr:spPr>
            <a:xfrm>
              <a:off x="6372225" y="2357437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num>
                      <m:den>
                        <m:r>
                          <a:rPr kumimoji="1" lang="ja-JP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10" name="テキスト ボックス 9"/>
            <xdr:cNvSpPr txBox="1"/>
          </xdr:nvSpPr>
          <xdr:spPr>
            <a:xfrm>
              <a:off x="6372225" y="2357437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𝑓 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/(</a:t>
              </a:r>
              <a:r>
                <a:rPr kumimoji="1" lang="ja-JP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11</xdr:col>
      <xdr:colOff>152400</xdr:colOff>
      <xdr:row>16</xdr:row>
      <xdr:rowOff>42862</xdr:rowOff>
    </xdr:from>
    <xdr:ext cx="369332" cy="3515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1" name="テキスト ボックス 10"/>
            <xdr:cNvSpPr txBox="1"/>
          </xdr:nvSpPr>
          <xdr:spPr>
            <a:xfrm>
              <a:off x="7667625" y="2347912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num>
                      <m:den>
                        <m:r>
                          <a:rPr kumimoji="1" lang="ja-JP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11" name="テキスト ボックス 10"/>
            <xdr:cNvSpPr txBox="1"/>
          </xdr:nvSpPr>
          <xdr:spPr>
            <a:xfrm>
              <a:off x="7667625" y="2347912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𝑓 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/(</a:t>
              </a:r>
              <a:r>
                <a:rPr kumimoji="1" lang="ja-JP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12</xdr:col>
      <xdr:colOff>209550</xdr:colOff>
      <xdr:row>16</xdr:row>
      <xdr:rowOff>52387</xdr:rowOff>
    </xdr:from>
    <xdr:ext cx="235577" cy="3465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2" name="テキスト ボックス 11"/>
            <xdr:cNvSpPr txBox="1"/>
          </xdr:nvSpPr>
          <xdr:spPr>
            <a:xfrm>
              <a:off x="8362950" y="2376487"/>
              <a:ext cx="235577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12" name="テキスト ボックス 11"/>
            <xdr:cNvSpPr txBox="1"/>
          </xdr:nvSpPr>
          <xdr:spPr>
            <a:xfrm>
              <a:off x="8362950" y="2376487"/>
              <a:ext cx="235577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∆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14</xdr:col>
      <xdr:colOff>133350</xdr:colOff>
      <xdr:row>16</xdr:row>
      <xdr:rowOff>52387</xdr:rowOff>
    </xdr:from>
    <xdr:ext cx="378758" cy="34657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3" name="テキスト ボックス 12"/>
            <xdr:cNvSpPr txBox="1"/>
          </xdr:nvSpPr>
          <xdr:spPr>
            <a:xfrm>
              <a:off x="9563100" y="2376487"/>
              <a:ext cx="378758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𝛾</m:t>
                        </m:r>
                      </m:num>
                      <m:den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13" name="テキスト ボックス 12"/>
            <xdr:cNvSpPr txBox="1"/>
          </xdr:nvSpPr>
          <xdr:spPr>
            <a:xfrm>
              <a:off x="9563100" y="2376487"/>
              <a:ext cx="378758" cy="346570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∆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𝛾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∆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  <xdr:oneCellAnchor>
    <xdr:from>
      <xdr:col>13</xdr:col>
      <xdr:colOff>123825</xdr:colOff>
      <xdr:row>16</xdr:row>
      <xdr:rowOff>52387</xdr:rowOff>
    </xdr:from>
    <xdr:ext cx="369332" cy="35157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テキスト ボックス 13"/>
            <xdr:cNvSpPr txBox="1"/>
          </xdr:nvSpPr>
          <xdr:spPr>
            <a:xfrm>
              <a:off x="8915400" y="2357437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den>
                    </m:f>
                    <m:f>
                      <m:fPr>
                        <m:ctrlP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ja-JP" altLang="en-US" sz="11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r>
                          <a:rPr kumimoji="1" lang="en-US" altLang="ja-JP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𝑓</m:t>
                        </m:r>
                      </m:num>
                      <m:den>
                        <m:r>
                          <a:rPr kumimoji="1" lang="ja-JP" altLang="en-US" sz="11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𝜕</m:t>
                        </m:r>
                        <m:sSub>
                          <m:sSubPr>
                            <m:ctrlP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11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1100"/>
            </a:p>
          </xdr:txBody>
        </xdr:sp>
      </mc:Choice>
      <mc:Fallback xmlns="">
        <xdr:sp macro="" textlink="">
          <xdr:nvSpPr>
            <xdr:cNvPr id="14" name="テキスト ボックス 13"/>
            <xdr:cNvSpPr txBox="1"/>
          </xdr:nvSpPr>
          <xdr:spPr>
            <a:xfrm>
              <a:off x="8915400" y="2357437"/>
              <a:ext cx="369332" cy="35157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𝑓 </a:t>
              </a:r>
              <a:r>
                <a:rPr kumimoji="1" lang="ja-JP" altLang="en-US" sz="11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𝑓/(</a:t>
              </a:r>
              <a:r>
                <a:rPr kumimoji="1" lang="ja-JP" altLang="en-US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𝜕</a:t>
              </a:r>
              <a:r>
                <a:rPr kumimoji="1" lang="en-US" altLang="ja-JP" sz="11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1100"/>
            </a:p>
          </xdr:txBody>
        </xdr:sp>
      </mc:Fallback>
    </mc:AlternateContent>
    <xdr:clientData/>
  </xdr:oneCellAnchor>
</xdr:wsDr>
</file>

<file path=xl/drawings/drawing5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2390</xdr:colOff>
      <xdr:row>17</xdr:row>
      <xdr:rowOff>23813</xdr:rowOff>
    </xdr:from>
    <xdr:ext cx="710066" cy="2889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4" name="テキスト ボックス 13"/>
            <xdr:cNvSpPr txBox="1"/>
          </xdr:nvSpPr>
          <xdr:spPr>
            <a:xfrm>
              <a:off x="2633665" y="3557588"/>
              <a:ext cx="710066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𝑈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𝑈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4" name="テキスト ボックス 13"/>
            <xdr:cNvSpPr txBox="1"/>
          </xdr:nvSpPr>
          <xdr:spPr>
            <a:xfrm>
              <a:off x="2633665" y="3557588"/>
              <a:ext cx="710066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𝐺𝐿𝑈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𝐺𝐿𝑈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4</xdr:col>
      <xdr:colOff>47627</xdr:colOff>
      <xdr:row>17</xdr:row>
      <xdr:rowOff>22225</xdr:rowOff>
    </xdr:from>
    <xdr:ext cx="721223" cy="2889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5" name="テキスト ボックス 14"/>
            <xdr:cNvSpPr txBox="1"/>
          </xdr:nvSpPr>
          <xdr:spPr>
            <a:xfrm>
              <a:off x="3438527" y="3556000"/>
              <a:ext cx="721223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𝑁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𝑁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5" name="テキスト ボックス 14"/>
            <xdr:cNvSpPr txBox="1"/>
          </xdr:nvSpPr>
          <xdr:spPr>
            <a:xfrm>
              <a:off x="3438527" y="3556000"/>
              <a:ext cx="721223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𝐺𝐿𝑁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𝐺𝐿𝑁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5</xdr:col>
      <xdr:colOff>74613</xdr:colOff>
      <xdr:row>17</xdr:row>
      <xdr:rowOff>14287</xdr:rowOff>
    </xdr:from>
    <xdr:ext cx="553100" cy="303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7" name="テキスト ボックス 16"/>
            <xdr:cNvSpPr txBox="1"/>
          </xdr:nvSpPr>
          <xdr:spPr>
            <a:xfrm>
              <a:off x="4275138" y="3128962"/>
              <a:ext cx="55310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𝑜𝑔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𝑜𝑔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7" name="テキスト ボックス 16"/>
            <xdr:cNvSpPr txBox="1"/>
          </xdr:nvSpPr>
          <xdr:spPr>
            <a:xfrm>
              <a:off x="4275138" y="3128962"/>
              <a:ext cx="55310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𝑔𝑜𝑔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𝑔𝑜𝑔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6</xdr:col>
      <xdr:colOff>138110</xdr:colOff>
      <xdr:row>17</xdr:row>
      <xdr:rowOff>25399</xdr:rowOff>
    </xdr:from>
    <xdr:ext cx="424860" cy="303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19" name="テキスト ボックス 18"/>
            <xdr:cNvSpPr txBox="1"/>
          </xdr:nvSpPr>
          <xdr:spPr>
            <a:xfrm>
              <a:off x="5024435" y="3140074"/>
              <a:ext cx="42486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𝑠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𝑠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19" name="テキスト ボックス 18"/>
            <xdr:cNvSpPr txBox="1"/>
          </xdr:nvSpPr>
          <xdr:spPr>
            <a:xfrm>
              <a:off x="5024435" y="3140074"/>
              <a:ext cx="42486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𝑔𝑠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𝑔𝑠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7</xdr:col>
      <xdr:colOff>69851</xdr:colOff>
      <xdr:row>17</xdr:row>
      <xdr:rowOff>26987</xdr:rowOff>
    </xdr:from>
    <xdr:ext cx="692241" cy="283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0" name="テキスト ボックス 19"/>
            <xdr:cNvSpPr txBox="1"/>
          </xdr:nvSpPr>
          <xdr:spPr>
            <a:xfrm>
              <a:off x="5641976" y="3141662"/>
              <a:ext cx="692241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𝑚𝑡𝑏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𝑚𝑡𝑏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20" name="テキスト ボックス 19"/>
            <xdr:cNvSpPr txBox="1"/>
          </xdr:nvSpPr>
          <xdr:spPr>
            <a:xfrm>
              <a:off x="5641976" y="3141662"/>
              <a:ext cx="692241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𝑎𝑚𝑡𝑏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𝑎𝑚𝑡𝑏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8</xdr:col>
      <xdr:colOff>114300</xdr:colOff>
      <xdr:row>17</xdr:row>
      <xdr:rowOff>15873</xdr:rowOff>
    </xdr:from>
    <xdr:ext cx="623376" cy="3030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1" name="テキスト ボックス 20"/>
            <xdr:cNvSpPr txBox="1"/>
          </xdr:nvSpPr>
          <xdr:spPr>
            <a:xfrm>
              <a:off x="6488113" y="3468686"/>
              <a:ext cx="623376" cy="3030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𝑓𝑓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𝑓𝑓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21" name="テキスト ボックス 20"/>
            <xdr:cNvSpPr txBox="1"/>
          </xdr:nvSpPr>
          <xdr:spPr>
            <a:xfrm>
              <a:off x="6488113" y="3468686"/>
              <a:ext cx="623376" cy="3030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𝑑𝑖𝑓𝑓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𝑑𝑖𝑓𝑓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</xdr:col>
      <xdr:colOff>46035</xdr:colOff>
      <xdr:row>17</xdr:row>
      <xdr:rowOff>7935</xdr:rowOff>
    </xdr:from>
    <xdr:ext cx="956287" cy="3116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2" name="テキスト ボックス 21"/>
            <xdr:cNvSpPr txBox="1"/>
          </xdr:nvSpPr>
          <xdr:spPr>
            <a:xfrm>
              <a:off x="1589085" y="3541710"/>
              <a:ext cx="956287" cy="3116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sSubSup>
                          <m:sSubSup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𝑁𝐻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4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𝑛𝑡</m:t>
                            </m:r>
                          </m:sub>
                          <m:sup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+</m:t>
                            </m:r>
                          </m:sup>
                        </m:sSubSup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Sup>
                          <m:sSubSup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[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𝑁𝐻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𝑖𝑛𝑡</m:t>
                            </m:r>
                          </m:sub>
                          <m:sup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</m:t>
                            </m:r>
                          </m:sup>
                        </m:sSubSup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22" name="テキスト ボックス 21"/>
            <xdr:cNvSpPr txBox="1"/>
          </xdr:nvSpPr>
          <xdr:spPr>
            <a:xfrm>
              <a:off x="1589085" y="3541710"/>
              <a:ext cx="956287" cy="3116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〖𝑁𝐻〗_4𝑖𝑛𝑡^+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〖[𝑁𝐻〗_4𝑖𝑛𝑡^+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9</xdr:col>
      <xdr:colOff>122237</xdr:colOff>
      <xdr:row>17</xdr:row>
      <xdr:rowOff>33336</xdr:rowOff>
    </xdr:from>
    <xdr:ext cx="312778" cy="283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3" name="テキスト ボックス 22"/>
            <xdr:cNvSpPr txBox="1"/>
          </xdr:nvSpPr>
          <xdr:spPr>
            <a:xfrm>
              <a:off x="7313612" y="3148011"/>
              <a:ext cx="312778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ja-JP" alt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𝜇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𝜇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23" name="テキスト ボックス 22"/>
            <xdr:cNvSpPr txBox="1"/>
          </xdr:nvSpPr>
          <xdr:spPr>
            <a:xfrm>
              <a:off x="7313612" y="3148011"/>
              <a:ext cx="312778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</a:t>
              </a:r>
              <a:r>
                <a:rPr kumimoji="1" lang="ja-JP" alt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𝜇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∆</a:t>
              </a:r>
              <a:r>
                <a:rPr kumimoji="1" lang="ja-JP" altLang="en-US" sz="9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𝜇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1</xdr:col>
      <xdr:colOff>52390</xdr:colOff>
      <xdr:row>17</xdr:row>
      <xdr:rowOff>23813</xdr:rowOff>
    </xdr:from>
    <xdr:ext cx="710066" cy="2889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8" name="テキスト ボックス 57"/>
            <xdr:cNvSpPr txBox="1"/>
          </xdr:nvSpPr>
          <xdr:spPr>
            <a:xfrm>
              <a:off x="8834440" y="3557588"/>
              <a:ext cx="710066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𝑈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𝑈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58" name="テキスト ボックス 57"/>
            <xdr:cNvSpPr txBox="1"/>
          </xdr:nvSpPr>
          <xdr:spPr>
            <a:xfrm>
              <a:off x="8834440" y="3557588"/>
              <a:ext cx="710066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𝐺𝐿𝑈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𝐺𝐿𝑈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2</xdr:col>
      <xdr:colOff>38102</xdr:colOff>
      <xdr:row>17</xdr:row>
      <xdr:rowOff>22225</xdr:rowOff>
    </xdr:from>
    <xdr:ext cx="721223" cy="2889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59" name="テキスト ボックス 58"/>
            <xdr:cNvSpPr txBox="1"/>
          </xdr:nvSpPr>
          <xdr:spPr>
            <a:xfrm>
              <a:off x="3429002" y="3136900"/>
              <a:ext cx="721223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𝑁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𝑁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59" name="テキスト ボックス 58"/>
            <xdr:cNvSpPr txBox="1"/>
          </xdr:nvSpPr>
          <xdr:spPr>
            <a:xfrm>
              <a:off x="3429002" y="3136900"/>
              <a:ext cx="721223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𝐺𝐿𝑁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𝐺𝐿𝑁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3</xdr:col>
      <xdr:colOff>74613</xdr:colOff>
      <xdr:row>17</xdr:row>
      <xdr:rowOff>14287</xdr:rowOff>
    </xdr:from>
    <xdr:ext cx="553100" cy="303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0" name="テキスト ボックス 59"/>
            <xdr:cNvSpPr txBox="1"/>
          </xdr:nvSpPr>
          <xdr:spPr>
            <a:xfrm>
              <a:off x="4275138" y="3128962"/>
              <a:ext cx="55310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𝑜𝑔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𝑜𝑔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60" name="テキスト ボックス 59"/>
            <xdr:cNvSpPr txBox="1"/>
          </xdr:nvSpPr>
          <xdr:spPr>
            <a:xfrm>
              <a:off x="4275138" y="3128962"/>
              <a:ext cx="55310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𝑔𝑜𝑔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𝑔𝑜𝑔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4</xdr:col>
      <xdr:colOff>138110</xdr:colOff>
      <xdr:row>17</xdr:row>
      <xdr:rowOff>25399</xdr:rowOff>
    </xdr:from>
    <xdr:ext cx="424860" cy="303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1" name="テキスト ボックス 60"/>
            <xdr:cNvSpPr txBox="1"/>
          </xdr:nvSpPr>
          <xdr:spPr>
            <a:xfrm>
              <a:off x="5024435" y="3140074"/>
              <a:ext cx="42486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𝑠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𝑠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61" name="テキスト ボックス 60"/>
            <xdr:cNvSpPr txBox="1"/>
          </xdr:nvSpPr>
          <xdr:spPr>
            <a:xfrm>
              <a:off x="5024435" y="3140074"/>
              <a:ext cx="42486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𝑔𝑠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𝑔𝑠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5</xdr:col>
      <xdr:colOff>69851</xdr:colOff>
      <xdr:row>17</xdr:row>
      <xdr:rowOff>26987</xdr:rowOff>
    </xdr:from>
    <xdr:ext cx="692241" cy="283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2" name="テキスト ボックス 61"/>
            <xdr:cNvSpPr txBox="1"/>
          </xdr:nvSpPr>
          <xdr:spPr>
            <a:xfrm>
              <a:off x="5641976" y="3141662"/>
              <a:ext cx="692241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𝑚𝑡𝑏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𝑚𝑡𝑏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62" name="テキスト ボックス 61"/>
            <xdr:cNvSpPr txBox="1"/>
          </xdr:nvSpPr>
          <xdr:spPr>
            <a:xfrm>
              <a:off x="5641976" y="3141662"/>
              <a:ext cx="692241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𝑎𝑚𝑡𝑏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𝑎𝑚𝑡𝑏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6</xdr:col>
      <xdr:colOff>114300</xdr:colOff>
      <xdr:row>17</xdr:row>
      <xdr:rowOff>15873</xdr:rowOff>
    </xdr:from>
    <xdr:ext cx="623376" cy="3030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3" name="テキスト ボックス 62"/>
            <xdr:cNvSpPr txBox="1"/>
          </xdr:nvSpPr>
          <xdr:spPr>
            <a:xfrm>
              <a:off x="12687300" y="3468686"/>
              <a:ext cx="623376" cy="3030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𝑓𝑓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𝑓𝑓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63" name="テキスト ボックス 62"/>
            <xdr:cNvSpPr txBox="1"/>
          </xdr:nvSpPr>
          <xdr:spPr>
            <a:xfrm>
              <a:off x="12687300" y="3468686"/>
              <a:ext cx="623376" cy="3030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𝑑𝑖𝑓𝑓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𝑑𝑖𝑓𝑓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0</xdr:col>
      <xdr:colOff>55560</xdr:colOff>
      <xdr:row>17</xdr:row>
      <xdr:rowOff>3174</xdr:rowOff>
    </xdr:from>
    <xdr:ext cx="956287" cy="3116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4" name="テキスト ボックス 63"/>
            <xdr:cNvSpPr txBox="1"/>
          </xdr:nvSpPr>
          <xdr:spPr>
            <a:xfrm>
              <a:off x="7799385" y="3536949"/>
              <a:ext cx="956287" cy="3116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sSubSup>
                          <m:sSubSup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𝑁𝐻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4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𝑛𝑡</m:t>
                            </m:r>
                          </m:sub>
                          <m:sup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+</m:t>
                            </m:r>
                          </m:sup>
                        </m:sSubSup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[</m:t>
                        </m:r>
                        <m:sSubSup>
                          <m:sSubSup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𝑁𝐻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𝑖𝑛𝑡</m:t>
                            </m:r>
                          </m:sub>
                          <m:sup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</m:t>
                            </m:r>
                          </m:sup>
                        </m:sSubSup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64" name="テキスト ボックス 63"/>
            <xdr:cNvSpPr txBox="1"/>
          </xdr:nvSpPr>
          <xdr:spPr>
            <a:xfrm>
              <a:off x="7799385" y="3536949"/>
              <a:ext cx="956287" cy="3116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〖𝑁𝐻〗_4𝑖𝑛𝑡^+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[〖𝑁𝐻〗_4𝑖𝑛𝑡^+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7</xdr:col>
      <xdr:colOff>122237</xdr:colOff>
      <xdr:row>17</xdr:row>
      <xdr:rowOff>33336</xdr:rowOff>
    </xdr:from>
    <xdr:ext cx="312778" cy="283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65" name="テキスト ボックス 64"/>
            <xdr:cNvSpPr txBox="1"/>
          </xdr:nvSpPr>
          <xdr:spPr>
            <a:xfrm>
              <a:off x="7313612" y="3148011"/>
              <a:ext cx="312778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ja-JP" alt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𝜇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𝜇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65" name="テキスト ボックス 64"/>
            <xdr:cNvSpPr txBox="1"/>
          </xdr:nvSpPr>
          <xdr:spPr>
            <a:xfrm>
              <a:off x="7313612" y="3148011"/>
              <a:ext cx="312778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</a:t>
              </a:r>
              <a:r>
                <a:rPr kumimoji="1" lang="ja-JP" alt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𝜇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∆</a:t>
              </a:r>
              <a:r>
                <a:rPr kumimoji="1" lang="ja-JP" altLang="en-US" sz="9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𝜇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9</xdr:col>
      <xdr:colOff>61915</xdr:colOff>
      <xdr:row>17</xdr:row>
      <xdr:rowOff>23813</xdr:rowOff>
    </xdr:from>
    <xdr:ext cx="710066" cy="2889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4" name="テキスト ボックス 73"/>
            <xdr:cNvSpPr txBox="1"/>
          </xdr:nvSpPr>
          <xdr:spPr>
            <a:xfrm>
              <a:off x="15044740" y="3557588"/>
              <a:ext cx="710066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𝑈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𝑈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74" name="テキスト ボックス 73"/>
            <xdr:cNvSpPr txBox="1"/>
          </xdr:nvSpPr>
          <xdr:spPr>
            <a:xfrm>
              <a:off x="15044740" y="3557588"/>
              <a:ext cx="710066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𝐺𝐿𝑈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𝐺𝐿𝑈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0</xdr:col>
      <xdr:colOff>47627</xdr:colOff>
      <xdr:row>17</xdr:row>
      <xdr:rowOff>22225</xdr:rowOff>
    </xdr:from>
    <xdr:ext cx="721223" cy="288925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5" name="テキスト ボックス 74"/>
            <xdr:cNvSpPr txBox="1"/>
          </xdr:nvSpPr>
          <xdr:spPr>
            <a:xfrm>
              <a:off x="15840077" y="3556000"/>
              <a:ext cx="721223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𝑁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𝐺𝐿𝑁</m:t>
                        </m:r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75" name="テキスト ボックス 74"/>
            <xdr:cNvSpPr txBox="1"/>
          </xdr:nvSpPr>
          <xdr:spPr>
            <a:xfrm>
              <a:off x="15840077" y="3556000"/>
              <a:ext cx="721223" cy="288925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𝐺𝐿𝑁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𝐺𝐿𝑁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1</xdr:col>
      <xdr:colOff>74613</xdr:colOff>
      <xdr:row>17</xdr:row>
      <xdr:rowOff>14287</xdr:rowOff>
    </xdr:from>
    <xdr:ext cx="553100" cy="303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6" name="テキスト ボックス 75"/>
            <xdr:cNvSpPr txBox="1"/>
          </xdr:nvSpPr>
          <xdr:spPr>
            <a:xfrm>
              <a:off x="4275138" y="3128962"/>
              <a:ext cx="55310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𝑜𝑔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𝑜𝑔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76" name="テキスト ボックス 75"/>
            <xdr:cNvSpPr txBox="1"/>
          </xdr:nvSpPr>
          <xdr:spPr>
            <a:xfrm>
              <a:off x="4275138" y="3128962"/>
              <a:ext cx="55310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𝑔𝑜𝑔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𝑔𝑜𝑔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2</xdr:col>
      <xdr:colOff>138110</xdr:colOff>
      <xdr:row>17</xdr:row>
      <xdr:rowOff>25399</xdr:rowOff>
    </xdr:from>
    <xdr:ext cx="424860" cy="303481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7" name="テキスト ボックス 76"/>
            <xdr:cNvSpPr txBox="1"/>
          </xdr:nvSpPr>
          <xdr:spPr>
            <a:xfrm>
              <a:off x="5024435" y="3140074"/>
              <a:ext cx="42486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𝑠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𝑔𝑠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77" name="テキスト ボックス 76"/>
            <xdr:cNvSpPr txBox="1"/>
          </xdr:nvSpPr>
          <xdr:spPr>
            <a:xfrm>
              <a:off x="5024435" y="3140074"/>
              <a:ext cx="424860" cy="303481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𝑔𝑠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𝑔𝑠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3</xdr:col>
      <xdr:colOff>69851</xdr:colOff>
      <xdr:row>17</xdr:row>
      <xdr:rowOff>26987</xdr:rowOff>
    </xdr:from>
    <xdr:ext cx="692241" cy="283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8" name="テキスト ボックス 77"/>
            <xdr:cNvSpPr txBox="1"/>
          </xdr:nvSpPr>
          <xdr:spPr>
            <a:xfrm>
              <a:off x="5641976" y="3141662"/>
              <a:ext cx="692241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𝑚𝑡𝑏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𝑎𝑚𝑡𝑏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78" name="テキスト ボックス 77"/>
            <xdr:cNvSpPr txBox="1"/>
          </xdr:nvSpPr>
          <xdr:spPr>
            <a:xfrm>
              <a:off x="5641976" y="3141662"/>
              <a:ext cx="692241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𝑎𝑚𝑡𝑏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𝑎𝑚𝑡𝑏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4</xdr:col>
      <xdr:colOff>114300</xdr:colOff>
      <xdr:row>17</xdr:row>
      <xdr:rowOff>23811</xdr:rowOff>
    </xdr:from>
    <xdr:ext cx="623376" cy="303096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79" name="テキスト ボックス 78"/>
            <xdr:cNvSpPr txBox="1"/>
          </xdr:nvSpPr>
          <xdr:spPr>
            <a:xfrm>
              <a:off x="18886488" y="3476624"/>
              <a:ext cx="623376" cy="3030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𝑓𝑓</m:t>
                            </m:r>
                          </m:sub>
                        </m:sSub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𝑣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𝑑𝑖𝑓𝑓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79" name="テキスト ボックス 78"/>
            <xdr:cNvSpPr txBox="1"/>
          </xdr:nvSpPr>
          <xdr:spPr>
            <a:xfrm>
              <a:off x="18886488" y="3476624"/>
              <a:ext cx="623376" cy="303096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𝑣_𝑑𝑖𝑓𝑓 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𝑣_𝑑𝑖𝑓𝑓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18</xdr:col>
      <xdr:colOff>46035</xdr:colOff>
      <xdr:row>17</xdr:row>
      <xdr:rowOff>7935</xdr:rowOff>
    </xdr:from>
    <xdr:ext cx="956287" cy="31162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0" name="テキスト ボックス 79"/>
            <xdr:cNvSpPr txBox="1"/>
          </xdr:nvSpPr>
          <xdr:spPr>
            <a:xfrm>
              <a:off x="13990635" y="3541710"/>
              <a:ext cx="956287" cy="3116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[</m:t>
                        </m:r>
                        <m:sSubSup>
                          <m:sSubSup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𝑁𝐻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4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𝑛𝑡</m:t>
                            </m:r>
                          </m:sub>
                          <m:sup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+</m:t>
                            </m:r>
                          </m:sup>
                        </m:sSubSup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[</m:t>
                        </m:r>
                        <m:sSubSup>
                          <m:sSubSup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</m:ctrlPr>
                          </m:sSubSup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𝑁𝐻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4</m:t>
                            </m:r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𝑖𝑛𝑡</m:t>
                            </m:r>
                          </m:sub>
                          <m:sup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Cambria Math" panose="02040503050406030204" pitchFamily="18" charset="0"/>
                                <a:cs typeface="+mn-cs"/>
                              </a:rPr>
                              <m:t>+</m:t>
                            </m:r>
                          </m:sup>
                        </m:sSubSup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]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80" name="テキスト ボックス 79"/>
            <xdr:cNvSpPr txBox="1"/>
          </xdr:nvSpPr>
          <xdr:spPr>
            <a:xfrm>
              <a:off x="13990635" y="3541710"/>
              <a:ext cx="956287" cy="31162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([〖𝑁𝐻〗_4𝑖𝑛𝑡^+])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[〖𝑁𝐻〗_4𝑖𝑛𝑡^+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])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  <xdr:oneCellAnchor>
    <xdr:from>
      <xdr:col>25</xdr:col>
      <xdr:colOff>131762</xdr:colOff>
      <xdr:row>17</xdr:row>
      <xdr:rowOff>33336</xdr:rowOff>
    </xdr:from>
    <xdr:ext cx="312778" cy="283604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81" name="テキスト ボックス 80"/>
            <xdr:cNvSpPr txBox="1"/>
          </xdr:nvSpPr>
          <xdr:spPr>
            <a:xfrm>
              <a:off x="19724687" y="3567111"/>
              <a:ext cx="312778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left"/>
                  </m:oMathParaPr>
                  <m:oMath xmlns:m="http://schemas.openxmlformats.org/officeDocument/2006/math"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num>
                      <m:den>
                        <m:r>
                          <a:rPr kumimoji="1" lang="ja-JP" altLang="en-US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𝜇</m:t>
                        </m:r>
                      </m:den>
                    </m:f>
                    <m:f>
                      <m:fPr>
                        <m:ctrlP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r>
                          <a:rPr kumimoji="1" lang="ja-JP" altLang="en-US" sz="9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𝜇</m:t>
                        </m:r>
                      </m:num>
                      <m:den>
                        <m:r>
                          <a:rPr kumimoji="1" lang="en-US" altLang="ja-JP" sz="900" b="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Cambria Math" panose="02040503050406030204" pitchFamily="18" charset="0"/>
                            <a:cs typeface="+mn-cs"/>
                          </a:rPr>
                          <m:t>∆</m:t>
                        </m:r>
                        <m:sSub>
                          <m:sSubPr>
                            <m:ctrlP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𝑝</m:t>
                            </m:r>
                          </m:e>
                          <m:sub>
                            <m:r>
                              <a:rPr kumimoji="1" lang="en-US" altLang="ja-JP" sz="900" b="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𝑖</m:t>
                            </m:r>
                          </m:sub>
                        </m:sSub>
                      </m:den>
                    </m:f>
                  </m:oMath>
                </m:oMathPara>
              </a14:m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Choice>
      <mc:Fallback xmlns="">
        <xdr:sp macro="" textlink="">
          <xdr:nvSpPr>
            <xdr:cNvPr id="81" name="テキスト ボックス 80"/>
            <xdr:cNvSpPr txBox="1"/>
          </xdr:nvSpPr>
          <xdr:spPr>
            <a:xfrm>
              <a:off x="19724687" y="3567111"/>
              <a:ext cx="312778" cy="283604"/>
            </a:xfrm>
            <a:prstGeom prst="rect">
              <a:avLst/>
            </a:prstGeom>
            <a:noFill/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spAutoFit/>
            </a:bodyPr>
            <a:lstStyle/>
            <a:p>
              <a:pPr/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/</a:t>
              </a:r>
              <a:r>
                <a:rPr kumimoji="1" lang="ja-JP" altLang="en-US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𝜇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 ∆</a:t>
              </a:r>
              <a:r>
                <a:rPr kumimoji="1" lang="ja-JP" altLang="en-US" sz="9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𝜇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(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Cambria Math" panose="02040503050406030204" pitchFamily="18" charset="0"/>
                  <a:cs typeface="+mn-cs"/>
                </a:rPr>
                <a:t>∆</a:t>
              </a:r>
              <a:r>
                <a:rPr kumimoji="1" lang="en-US" altLang="ja-JP" sz="900" b="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𝑝_𝑖 )</a:t>
              </a:r>
              <a:endParaRPr kumimoji="1" lang="ja-JP" altLang="en-US" sz="900">
                <a:latin typeface="Times New Roman" panose="02020603050405020304" pitchFamily="18" charset="0"/>
                <a:cs typeface="Times New Roman" panose="02020603050405020304" pitchFamily="18" charset="0"/>
              </a:endParaRPr>
            </a:p>
          </xdr:txBody>
        </xdr:sp>
      </mc:Fallback>
    </mc:AlternateContent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3</xdr:row>
      <xdr:rowOff>19049</xdr:rowOff>
    </xdr:from>
    <xdr:to>
      <xdr:col>15</xdr:col>
      <xdr:colOff>0</xdr:colOff>
      <xdr:row>64</xdr:row>
      <xdr:rowOff>1</xdr:rowOff>
    </xdr:to>
    <xdr:sp macro="" textlink="">
      <xdr:nvSpPr>
        <xdr:cNvPr id="2" name="テキスト ボックス 1"/>
        <xdr:cNvSpPr txBox="1"/>
      </xdr:nvSpPr>
      <xdr:spPr>
        <a:xfrm>
          <a:off x="704850" y="542924"/>
          <a:ext cx="9582150" cy="10439402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van Heeswijk, W. C., Molenaar, D., Hoving, S. &amp; Westerhoff, H. V. (2009) The pivotal regulator GlnB of Escherichia coli is engaged in subtle and context-dependent control, FEBS J. 276, 3324-40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Yuan, J., Doucette, C. D., Fowler, W. U., Feng, X. J., Piazza, M., Rabitz, H. A., Wingreen, N. S. &amp; Rabinowitz, J. D. (2009) Metabolomics-driven quantitative analysis of ammonia assimilation in E. coli, Mol Syst Biol. 5, 302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Kim, M., Zhang, Z., Okano, H., Yan, D., Groisman, A. &amp; Hwa, T. (2012) Need-based activation of ammonium uptake in Escherichia coli, Mol Syst Biol. 8, 616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Jiang, P., Peliska, J. A. &amp; Ninfa, A. J. (1998) Enzymological characterization of the signal-transducing uridylyltransferase/uridylyl-removing enzyme (EC 2.7.7.59) of Escherichia coli and its interaction with the PII protein, Biochemistry. 37, 12782-94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Heeswijk, W. C. (1998) The glutamine synthetase adenylylation cascade: A search for its control and regulation, Vrije Universiteit, Amsterdam, the Netherlands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Senior, P. J. (1975) Regulation of nitrogen metabolism in Escherichia coli and Klebsiella aerogenes: studies with the continuous-culture technique, J Bacteriol. 123, 407-18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Blauwkamp, T. A. &amp; Ninfa, A. J. (2003) Antagonism of PII signalling by the AmtB protein of Escherichia coli, Mol Microbiol. 48, 1017-28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Zheng, L., Kostrewa, D., Berneche, S., Winkler, F. K. &amp; Li, X. D. (2004) The mechanism of ammonia transport based on the crystal structure of AmtB of Escherichia coli, Proc Natl Acad Sci U S A. 101, 17090-5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Bennett, B. D., Kimball, E. H., Gao, M., Osterhout, R., Van Dien, S. J. &amp; Rabinowitz, J. D. (2009) Absolute metabolite concentrations and implied enzyme active site occupancy in Escherichia coli, Nature chemical biology. 5, 593-9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Neidhardt, F. C. &amp; Umbarger, H. E. (1996) Chemical composition of Escherichia coli in Escherichia coli and Salmonella: cellular and molecular biology (Neidhardt, F. C., ed) pp. 13-17, ACM Press, Washington (D. C.)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Wanner, B. L. (1996) Phosphorus assimilation and control of the phosphate regulon in Escherichia coli and Salmonella: cellular and molecular biology (Neidhardt, F. C., ed) pp. 1357-1381, ASM Press, Washington (D. C.)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Penfound, T. &amp; Foster, J. W. (1996) Biosynthesis and recycling of NAD in Escherichia coli and Salmonella: cellular and molecular biology (Neidhardt, F. C., ed) pp. 721-730, ASM Press, Washington (D. C.)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Andersen, K. B. &amp; von Meyenburg, K. (1977) Charges of nicotinamide adenine nucleotides and adenylate energy charge as regulatory parameters of the metabolism in Escherichia coli, J Biol Chem. 252, 4151-6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Fuhrer, T. &amp; Sauer, U. (2009) Different biochemical mechanisms ensure network-wide balancing of reducing equivalents in microbial metabolism, J Bacteriol. 191, 2112-21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Auriol, C., Bestel-Corre, G., Claude, J. B., Soucaille, P. &amp; Meynial-Salles, I. (2011) Stress-induced evolution of Escherichia coli points to original concepts in respiratory cofactor selectivity, Proc Natl Acad Sci U S A. 108, 1278-83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Bruggeman, F. J., Boogerd, F. C. &amp; Westerhoff, H. V. (2005) The multifarious short-term regulation of ammonium assimilation of Escherichia coli: dissection using an in silico replica, FEBS J. 272, 1965-85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Garcia-Contreras, R., Vos, P., Westerhoff, H. V. &amp; Boogerd, F. C. (2012) Why in vivo may not equal in vitro - new effectors revealed by measurement of enzymatic activities under the same in vivo-like assay conditions, FEBS J. 279, 4145-59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Sakamoto, N., Kotre, A. M. &amp; Savageau, M. A. (1975) Glutamate dehydrogenase from Escherichia coli: purification and properties, J Bacteriol. 124, 775-83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Thermodynamics of Enzyme-Catalyzed Reactions [http://xpdb.nist.gov/enzyme_thermodynamics/enzyme_thermodynamics.html]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Rendina, A. R. &amp; Orme-Johnson, W. H. (1978) Glutamate synthase: on the kinetic mechanism of the enzyme from Escherichia coli W, Biochemistry. 17, 5388-93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Meek, T. D. &amp; Villafranca, J. J. (1980) Kinetic mechanism of Escherichia coli glutamine synthetase, Biochemistry. 19, 5513-9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Rhee, S. G., Chock, P. B. &amp; Stadtman, E. R. (1985) Glutamine synthetase from Escherichia coli, Methods in enzymology. 113, 213-41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Javelle, A., Lupo, D., Li, X. D., Merrick, M., Chami, M., Ripoche, P. &amp; Winkler, F. K. (2007) Structural and mechanistic aspects of Amt/Rh proteins, Journal of structural biology. 158, 472-81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Kleiner, D. (1985) Bacterial Ammonium Transport, FEMS Microbiology Letters. 32, 87-100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Javelle, A., Severi, E., Thornton, J. &amp; Merrick, M. (2004) Ammonium sensing in Escherichia coli. Role of the ammonium transporter AmtB and AmtB-GlnK complex formation, J Biol Chem. 279, 8530-8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Reitzer, L. (2003) Nitrogen assimilation and global regulation in Escherichia coli, Annu Rev Microbiol. 57, 155-76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Radchenko, M. V., Thornton, J. &amp; Merrick, M. (2014) Association and dissociation of the GlnK-AmtB complex in response to cellular nitrogen status can occur in the absence of GlnK post-translational modification, Frontiers in microbiology. 5, 731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Radzikowski, J. L., Vedelaar, S., Siegel, D., Ortega, A. D., Schmidt, A. &amp; Heinemann, M. (2016) Bacterial persistence is an active sigmaS stress response to metabolic flux limitation, Mol Syst Biol. 12, 882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Martinelle, K. &amp; Haggstrom, L. (1997) On the dissociation constant of ammonium: Effects of using an incorrect pK(a) in calculations of the ammonia concentration in animal cell cultures, Biotechnology Techniques. 11, 549-551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Lang, W., Block, T. M. &amp; Zander, R. (1998) Solubility of NH3 and apparent pK of NH4+ in human plasma, isotonic salt solutions and water at 37 degrees C, Clinica chimica acta; international journal of clinical chemistry. 273, 43-58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Slonczewski, J. L., Rosen, B. P., Alger, J. R. &amp; Macnab, R. M. (1981) pH homeostasis in Escherichia coli: measurement by 31P nuclear magnetic resonance of methylphosphonate and phosphate, Proc Natl Acad Sci U S A. 78, 6271-5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Slonczewski, J. L., Fujisawa, M., Dopson, M. &amp; Krulwich, T. A. (2009) Cytoplasmic pH measurement and homeostasis in bacteria and archaea, Adv Microb Physiol. 55, 1-79, 317.</a:t>
          </a:r>
        </a:p>
        <a:p>
          <a:pPr marL="228600" indent="-228600">
            <a:spcAft>
              <a:spcPts val="600"/>
            </a:spcAft>
            <a:buFont typeface="+mj-lt"/>
            <a:buAutoNum type="arabicPeriod"/>
          </a:pPr>
          <a:r>
            <a:rPr kumimoji="1" lang="en-US" altLang="ja-JP" sz="1000">
              <a:latin typeface="Times New Roman" panose="02020603050405020304" pitchFamily="18" charset="0"/>
              <a:cs typeface="Times New Roman" panose="02020603050405020304" pitchFamily="18" charset="0"/>
            </a:rPr>
            <a:t>Yan, D., Lenz, P. &amp; Hwa, T. (2011) Overcoming fluctuation and leakage problems in the quantification of intracellular 2-oxoglutarate levels in Escherichia coli, Applied and environmental microbiology. 77, 6763-71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image" Target="../media/image5.wmf"/><Relationship Id="rId18" Type="http://schemas.openxmlformats.org/officeDocument/2006/relationships/oleObject" Target="../embeddings/oleObject8.bin"/><Relationship Id="rId26" Type="http://schemas.openxmlformats.org/officeDocument/2006/relationships/oleObject" Target="../embeddings/oleObject12.bin"/><Relationship Id="rId39" Type="http://schemas.openxmlformats.org/officeDocument/2006/relationships/image" Target="../media/image18.emf"/><Relationship Id="rId21" Type="http://schemas.openxmlformats.org/officeDocument/2006/relationships/image" Target="../media/image9.wmf"/><Relationship Id="rId34" Type="http://schemas.openxmlformats.org/officeDocument/2006/relationships/oleObject" Target="../embeddings/oleObject16.bin"/><Relationship Id="rId42" Type="http://schemas.openxmlformats.org/officeDocument/2006/relationships/oleObject" Target="../embeddings/oleObject20.bin"/><Relationship Id="rId47" Type="http://schemas.openxmlformats.org/officeDocument/2006/relationships/image" Target="../media/image22.wmf"/><Relationship Id="rId7" Type="http://schemas.openxmlformats.org/officeDocument/2006/relationships/image" Target="../media/image2.wmf"/><Relationship Id="rId2" Type="http://schemas.openxmlformats.org/officeDocument/2006/relationships/drawing" Target="../drawings/drawing1.xml"/><Relationship Id="rId16" Type="http://schemas.openxmlformats.org/officeDocument/2006/relationships/oleObject" Target="../embeddings/oleObject7.bin"/><Relationship Id="rId29" Type="http://schemas.openxmlformats.org/officeDocument/2006/relationships/image" Target="../media/image13.wmf"/><Relationship Id="rId11" Type="http://schemas.openxmlformats.org/officeDocument/2006/relationships/image" Target="../media/image4.wmf"/><Relationship Id="rId24" Type="http://schemas.openxmlformats.org/officeDocument/2006/relationships/oleObject" Target="../embeddings/oleObject11.bin"/><Relationship Id="rId32" Type="http://schemas.openxmlformats.org/officeDocument/2006/relationships/oleObject" Target="../embeddings/oleObject15.bin"/><Relationship Id="rId37" Type="http://schemas.openxmlformats.org/officeDocument/2006/relationships/image" Target="../media/image17.emf"/><Relationship Id="rId40" Type="http://schemas.openxmlformats.org/officeDocument/2006/relationships/oleObject" Target="../embeddings/oleObject19.bin"/><Relationship Id="rId45" Type="http://schemas.openxmlformats.org/officeDocument/2006/relationships/image" Target="../media/image21.wmf"/><Relationship Id="rId5" Type="http://schemas.openxmlformats.org/officeDocument/2006/relationships/image" Target="../media/image1.emf"/><Relationship Id="rId15" Type="http://schemas.openxmlformats.org/officeDocument/2006/relationships/image" Target="../media/image6.wmf"/><Relationship Id="rId23" Type="http://schemas.openxmlformats.org/officeDocument/2006/relationships/image" Target="../media/image10.wmf"/><Relationship Id="rId28" Type="http://schemas.openxmlformats.org/officeDocument/2006/relationships/oleObject" Target="../embeddings/oleObject13.bin"/><Relationship Id="rId36" Type="http://schemas.openxmlformats.org/officeDocument/2006/relationships/oleObject" Target="../embeddings/oleObject17.bin"/><Relationship Id="rId49" Type="http://schemas.openxmlformats.org/officeDocument/2006/relationships/image" Target="../media/image23.wmf"/><Relationship Id="rId10" Type="http://schemas.openxmlformats.org/officeDocument/2006/relationships/oleObject" Target="../embeddings/oleObject4.bin"/><Relationship Id="rId19" Type="http://schemas.openxmlformats.org/officeDocument/2006/relationships/image" Target="../media/image8.wmf"/><Relationship Id="rId31" Type="http://schemas.openxmlformats.org/officeDocument/2006/relationships/image" Target="../media/image14.wmf"/><Relationship Id="rId44" Type="http://schemas.openxmlformats.org/officeDocument/2006/relationships/oleObject" Target="../embeddings/oleObject21.bin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wmf"/><Relationship Id="rId14" Type="http://schemas.openxmlformats.org/officeDocument/2006/relationships/oleObject" Target="../embeddings/oleObject6.bin"/><Relationship Id="rId22" Type="http://schemas.openxmlformats.org/officeDocument/2006/relationships/oleObject" Target="../embeddings/oleObject10.bin"/><Relationship Id="rId27" Type="http://schemas.openxmlformats.org/officeDocument/2006/relationships/image" Target="../media/image12.wmf"/><Relationship Id="rId30" Type="http://schemas.openxmlformats.org/officeDocument/2006/relationships/oleObject" Target="../embeddings/oleObject14.bin"/><Relationship Id="rId35" Type="http://schemas.openxmlformats.org/officeDocument/2006/relationships/image" Target="../media/image16.wmf"/><Relationship Id="rId43" Type="http://schemas.openxmlformats.org/officeDocument/2006/relationships/image" Target="../media/image20.emf"/><Relationship Id="rId48" Type="http://schemas.openxmlformats.org/officeDocument/2006/relationships/oleObject" Target="../embeddings/oleObject23.bin"/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12" Type="http://schemas.openxmlformats.org/officeDocument/2006/relationships/oleObject" Target="../embeddings/oleObject5.bin"/><Relationship Id="rId17" Type="http://schemas.openxmlformats.org/officeDocument/2006/relationships/image" Target="../media/image7.wmf"/><Relationship Id="rId25" Type="http://schemas.openxmlformats.org/officeDocument/2006/relationships/image" Target="../media/image11.wmf"/><Relationship Id="rId33" Type="http://schemas.openxmlformats.org/officeDocument/2006/relationships/image" Target="../media/image15.wmf"/><Relationship Id="rId38" Type="http://schemas.openxmlformats.org/officeDocument/2006/relationships/oleObject" Target="../embeddings/oleObject18.bin"/><Relationship Id="rId46" Type="http://schemas.openxmlformats.org/officeDocument/2006/relationships/oleObject" Target="../embeddings/oleObject22.bin"/><Relationship Id="rId20" Type="http://schemas.openxmlformats.org/officeDocument/2006/relationships/oleObject" Target="../embeddings/oleObject9.bin"/><Relationship Id="rId41" Type="http://schemas.openxmlformats.org/officeDocument/2006/relationships/image" Target="../media/image19.wmf"/><Relationship Id="rId1" Type="http://schemas.openxmlformats.org/officeDocument/2006/relationships/printerSettings" Target="../printerSettings/printerSettings1.bin"/><Relationship Id="rId6" Type="http://schemas.openxmlformats.org/officeDocument/2006/relationships/oleObject" Target="../embeddings/oleObject2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26.bin"/><Relationship Id="rId13" Type="http://schemas.openxmlformats.org/officeDocument/2006/relationships/image" Target="../media/image28.wmf"/><Relationship Id="rId18" Type="http://schemas.openxmlformats.org/officeDocument/2006/relationships/oleObject" Target="../embeddings/oleObject31.bin"/><Relationship Id="rId26" Type="http://schemas.openxmlformats.org/officeDocument/2006/relationships/oleObject" Target="../embeddings/oleObject35.bin"/><Relationship Id="rId3" Type="http://schemas.openxmlformats.org/officeDocument/2006/relationships/vmlDrawing" Target="../drawings/vmlDrawing2.vml"/><Relationship Id="rId21" Type="http://schemas.openxmlformats.org/officeDocument/2006/relationships/image" Target="../media/image32.wmf"/><Relationship Id="rId7" Type="http://schemas.openxmlformats.org/officeDocument/2006/relationships/image" Target="../media/image25.emf"/><Relationship Id="rId12" Type="http://schemas.openxmlformats.org/officeDocument/2006/relationships/oleObject" Target="../embeddings/oleObject28.bin"/><Relationship Id="rId17" Type="http://schemas.openxmlformats.org/officeDocument/2006/relationships/image" Target="../media/image30.emf"/><Relationship Id="rId25" Type="http://schemas.openxmlformats.org/officeDocument/2006/relationships/image" Target="../media/image34.emf"/><Relationship Id="rId2" Type="http://schemas.openxmlformats.org/officeDocument/2006/relationships/drawing" Target="../drawings/drawing2.xml"/><Relationship Id="rId16" Type="http://schemas.openxmlformats.org/officeDocument/2006/relationships/oleObject" Target="../embeddings/oleObject30.bin"/><Relationship Id="rId20" Type="http://schemas.openxmlformats.org/officeDocument/2006/relationships/oleObject" Target="../embeddings/oleObject32.bin"/><Relationship Id="rId29" Type="http://schemas.openxmlformats.org/officeDocument/2006/relationships/image" Target="../media/image36.wmf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5.bin"/><Relationship Id="rId11" Type="http://schemas.openxmlformats.org/officeDocument/2006/relationships/image" Target="../media/image27.wmf"/><Relationship Id="rId24" Type="http://schemas.openxmlformats.org/officeDocument/2006/relationships/oleObject" Target="../embeddings/oleObject34.bin"/><Relationship Id="rId5" Type="http://schemas.openxmlformats.org/officeDocument/2006/relationships/image" Target="../media/image24.wmf"/><Relationship Id="rId15" Type="http://schemas.openxmlformats.org/officeDocument/2006/relationships/image" Target="../media/image29.emf"/><Relationship Id="rId23" Type="http://schemas.openxmlformats.org/officeDocument/2006/relationships/image" Target="../media/image33.wmf"/><Relationship Id="rId28" Type="http://schemas.openxmlformats.org/officeDocument/2006/relationships/oleObject" Target="../embeddings/oleObject36.bin"/><Relationship Id="rId10" Type="http://schemas.openxmlformats.org/officeDocument/2006/relationships/oleObject" Target="../embeddings/oleObject27.bin"/><Relationship Id="rId19" Type="http://schemas.openxmlformats.org/officeDocument/2006/relationships/image" Target="../media/image31.emf"/><Relationship Id="rId4" Type="http://schemas.openxmlformats.org/officeDocument/2006/relationships/oleObject" Target="../embeddings/oleObject24.bin"/><Relationship Id="rId9" Type="http://schemas.openxmlformats.org/officeDocument/2006/relationships/image" Target="../media/image26.emf"/><Relationship Id="rId14" Type="http://schemas.openxmlformats.org/officeDocument/2006/relationships/oleObject" Target="../embeddings/oleObject29.bin"/><Relationship Id="rId22" Type="http://schemas.openxmlformats.org/officeDocument/2006/relationships/oleObject" Target="../embeddings/oleObject33.bin"/><Relationship Id="rId27" Type="http://schemas.openxmlformats.org/officeDocument/2006/relationships/image" Target="../media/image35.wmf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oleObject" Target="../embeddings/oleObject48.bin"/><Relationship Id="rId21" Type="http://schemas.openxmlformats.org/officeDocument/2006/relationships/image" Target="../media/image45.wmf"/><Relationship Id="rId42" Type="http://schemas.openxmlformats.org/officeDocument/2006/relationships/oleObject" Target="../embeddings/oleObject56.bin"/><Relationship Id="rId47" Type="http://schemas.openxmlformats.org/officeDocument/2006/relationships/image" Target="../media/image58.emf"/><Relationship Id="rId63" Type="http://schemas.openxmlformats.org/officeDocument/2006/relationships/image" Target="../media/image66.wmf"/><Relationship Id="rId68" Type="http://schemas.openxmlformats.org/officeDocument/2006/relationships/oleObject" Target="../embeddings/oleObject69.bin"/><Relationship Id="rId7" Type="http://schemas.openxmlformats.org/officeDocument/2006/relationships/image" Target="../media/image38.wmf"/><Relationship Id="rId2" Type="http://schemas.openxmlformats.org/officeDocument/2006/relationships/drawing" Target="../drawings/drawing3.xml"/><Relationship Id="rId16" Type="http://schemas.openxmlformats.org/officeDocument/2006/relationships/oleObject" Target="../embeddings/oleObject43.bin"/><Relationship Id="rId29" Type="http://schemas.openxmlformats.org/officeDocument/2006/relationships/image" Target="../media/image49.emf"/><Relationship Id="rId11" Type="http://schemas.openxmlformats.org/officeDocument/2006/relationships/image" Target="../media/image40.wmf"/><Relationship Id="rId24" Type="http://schemas.openxmlformats.org/officeDocument/2006/relationships/oleObject" Target="../embeddings/oleObject47.bin"/><Relationship Id="rId32" Type="http://schemas.openxmlformats.org/officeDocument/2006/relationships/oleObject" Target="../embeddings/oleObject51.bin"/><Relationship Id="rId37" Type="http://schemas.openxmlformats.org/officeDocument/2006/relationships/image" Target="../media/image53.emf"/><Relationship Id="rId40" Type="http://schemas.openxmlformats.org/officeDocument/2006/relationships/oleObject" Target="../embeddings/oleObject55.bin"/><Relationship Id="rId45" Type="http://schemas.openxmlformats.org/officeDocument/2006/relationships/image" Target="../media/image57.wmf"/><Relationship Id="rId53" Type="http://schemas.openxmlformats.org/officeDocument/2006/relationships/image" Target="../media/image61.wmf"/><Relationship Id="rId58" Type="http://schemas.openxmlformats.org/officeDocument/2006/relationships/oleObject" Target="../embeddings/oleObject64.bin"/><Relationship Id="rId66" Type="http://schemas.openxmlformats.org/officeDocument/2006/relationships/oleObject" Target="../embeddings/oleObject68.bin"/><Relationship Id="rId5" Type="http://schemas.openxmlformats.org/officeDocument/2006/relationships/image" Target="../media/image37.wmf"/><Relationship Id="rId61" Type="http://schemas.openxmlformats.org/officeDocument/2006/relationships/image" Target="../media/image65.wmf"/><Relationship Id="rId19" Type="http://schemas.openxmlformats.org/officeDocument/2006/relationships/image" Target="../media/image44.wmf"/><Relationship Id="rId14" Type="http://schemas.openxmlformats.org/officeDocument/2006/relationships/oleObject" Target="../embeddings/oleObject42.bin"/><Relationship Id="rId22" Type="http://schemas.openxmlformats.org/officeDocument/2006/relationships/oleObject" Target="../embeddings/oleObject46.bin"/><Relationship Id="rId27" Type="http://schemas.openxmlformats.org/officeDocument/2006/relationships/image" Target="../media/image48.wmf"/><Relationship Id="rId30" Type="http://schemas.openxmlformats.org/officeDocument/2006/relationships/oleObject" Target="../embeddings/oleObject50.bin"/><Relationship Id="rId35" Type="http://schemas.openxmlformats.org/officeDocument/2006/relationships/image" Target="../media/image52.emf"/><Relationship Id="rId43" Type="http://schemas.openxmlformats.org/officeDocument/2006/relationships/image" Target="../media/image56.wmf"/><Relationship Id="rId48" Type="http://schemas.openxmlformats.org/officeDocument/2006/relationships/oleObject" Target="../embeddings/oleObject59.bin"/><Relationship Id="rId56" Type="http://schemas.openxmlformats.org/officeDocument/2006/relationships/oleObject" Target="../embeddings/oleObject63.bin"/><Relationship Id="rId64" Type="http://schemas.openxmlformats.org/officeDocument/2006/relationships/oleObject" Target="../embeddings/oleObject67.bin"/><Relationship Id="rId69" Type="http://schemas.openxmlformats.org/officeDocument/2006/relationships/image" Target="../media/image69.wmf"/><Relationship Id="rId8" Type="http://schemas.openxmlformats.org/officeDocument/2006/relationships/oleObject" Target="../embeddings/oleObject39.bin"/><Relationship Id="rId51" Type="http://schemas.openxmlformats.org/officeDocument/2006/relationships/image" Target="../media/image60.emf"/><Relationship Id="rId3" Type="http://schemas.openxmlformats.org/officeDocument/2006/relationships/vmlDrawing" Target="../drawings/vmlDrawing3.vml"/><Relationship Id="rId12" Type="http://schemas.openxmlformats.org/officeDocument/2006/relationships/oleObject" Target="../embeddings/oleObject41.bin"/><Relationship Id="rId17" Type="http://schemas.openxmlformats.org/officeDocument/2006/relationships/image" Target="../media/image43.wmf"/><Relationship Id="rId25" Type="http://schemas.openxmlformats.org/officeDocument/2006/relationships/image" Target="../media/image47.wmf"/><Relationship Id="rId33" Type="http://schemas.openxmlformats.org/officeDocument/2006/relationships/image" Target="../media/image51.emf"/><Relationship Id="rId38" Type="http://schemas.openxmlformats.org/officeDocument/2006/relationships/oleObject" Target="../embeddings/oleObject54.bin"/><Relationship Id="rId46" Type="http://schemas.openxmlformats.org/officeDocument/2006/relationships/oleObject" Target="../embeddings/oleObject58.bin"/><Relationship Id="rId59" Type="http://schemas.openxmlformats.org/officeDocument/2006/relationships/image" Target="../media/image64.wmf"/><Relationship Id="rId67" Type="http://schemas.openxmlformats.org/officeDocument/2006/relationships/image" Target="../media/image68.wmf"/><Relationship Id="rId20" Type="http://schemas.openxmlformats.org/officeDocument/2006/relationships/oleObject" Target="../embeddings/oleObject45.bin"/><Relationship Id="rId41" Type="http://schemas.openxmlformats.org/officeDocument/2006/relationships/image" Target="../media/image55.emf"/><Relationship Id="rId54" Type="http://schemas.openxmlformats.org/officeDocument/2006/relationships/oleObject" Target="../embeddings/oleObject62.bin"/><Relationship Id="rId62" Type="http://schemas.openxmlformats.org/officeDocument/2006/relationships/oleObject" Target="../embeddings/oleObject66.bin"/><Relationship Id="rId1" Type="http://schemas.openxmlformats.org/officeDocument/2006/relationships/printerSettings" Target="../printerSettings/printerSettings3.bin"/><Relationship Id="rId6" Type="http://schemas.openxmlformats.org/officeDocument/2006/relationships/oleObject" Target="../embeddings/oleObject38.bin"/><Relationship Id="rId15" Type="http://schemas.openxmlformats.org/officeDocument/2006/relationships/image" Target="../media/image42.wmf"/><Relationship Id="rId23" Type="http://schemas.openxmlformats.org/officeDocument/2006/relationships/image" Target="../media/image46.wmf"/><Relationship Id="rId28" Type="http://schemas.openxmlformats.org/officeDocument/2006/relationships/oleObject" Target="../embeddings/oleObject49.bin"/><Relationship Id="rId36" Type="http://schemas.openxmlformats.org/officeDocument/2006/relationships/oleObject" Target="../embeddings/oleObject53.bin"/><Relationship Id="rId49" Type="http://schemas.openxmlformats.org/officeDocument/2006/relationships/image" Target="../media/image59.wmf"/><Relationship Id="rId57" Type="http://schemas.openxmlformats.org/officeDocument/2006/relationships/image" Target="../media/image63.wmf"/><Relationship Id="rId10" Type="http://schemas.openxmlformats.org/officeDocument/2006/relationships/oleObject" Target="../embeddings/oleObject40.bin"/><Relationship Id="rId31" Type="http://schemas.openxmlformats.org/officeDocument/2006/relationships/image" Target="../media/image50.emf"/><Relationship Id="rId44" Type="http://schemas.openxmlformats.org/officeDocument/2006/relationships/oleObject" Target="../embeddings/oleObject57.bin"/><Relationship Id="rId52" Type="http://schemas.openxmlformats.org/officeDocument/2006/relationships/oleObject" Target="../embeddings/oleObject61.bin"/><Relationship Id="rId60" Type="http://schemas.openxmlformats.org/officeDocument/2006/relationships/oleObject" Target="../embeddings/oleObject65.bin"/><Relationship Id="rId65" Type="http://schemas.openxmlformats.org/officeDocument/2006/relationships/image" Target="../media/image67.wmf"/><Relationship Id="rId4" Type="http://schemas.openxmlformats.org/officeDocument/2006/relationships/oleObject" Target="../embeddings/oleObject37.bin"/><Relationship Id="rId9" Type="http://schemas.openxmlformats.org/officeDocument/2006/relationships/image" Target="../media/image39.wmf"/><Relationship Id="rId13" Type="http://schemas.openxmlformats.org/officeDocument/2006/relationships/image" Target="../media/image41.wmf"/><Relationship Id="rId18" Type="http://schemas.openxmlformats.org/officeDocument/2006/relationships/oleObject" Target="../embeddings/oleObject44.bin"/><Relationship Id="rId39" Type="http://schemas.openxmlformats.org/officeDocument/2006/relationships/image" Target="../media/image54.emf"/><Relationship Id="rId34" Type="http://schemas.openxmlformats.org/officeDocument/2006/relationships/oleObject" Target="../embeddings/oleObject52.bin"/><Relationship Id="rId50" Type="http://schemas.openxmlformats.org/officeDocument/2006/relationships/oleObject" Target="../embeddings/oleObject60.bin"/><Relationship Id="rId55" Type="http://schemas.openxmlformats.org/officeDocument/2006/relationships/image" Target="../media/image62.w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C27"/>
  <sheetViews>
    <sheetView tabSelected="1" zoomScaleNormal="100" workbookViewId="0"/>
  </sheetViews>
  <sheetFormatPr defaultRowHeight="13.5" x14ac:dyDescent="0.15"/>
  <cols>
    <col min="2" max="2" width="24" customWidth="1"/>
    <col min="3" max="3" width="95.25" customWidth="1"/>
  </cols>
  <sheetData>
    <row r="2" spans="2:3" ht="15" x14ac:dyDescent="0.15">
      <c r="B2" s="20" t="s">
        <v>360</v>
      </c>
    </row>
    <row r="3" spans="2:3" ht="15.75" thickBot="1" x14ac:dyDescent="0.2">
      <c r="B3" s="4"/>
    </row>
    <row r="4" spans="2:3" ht="50.1" customHeight="1" thickBot="1" x14ac:dyDescent="0.2">
      <c r="B4" s="21" t="s">
        <v>23</v>
      </c>
      <c r="C4" s="21" t="s">
        <v>24</v>
      </c>
    </row>
    <row r="5" spans="2:3" ht="99.95" customHeight="1" thickTop="1" thickBot="1" x14ac:dyDescent="0.2">
      <c r="B5" s="3" t="s">
        <v>10</v>
      </c>
      <c r="C5" s="1"/>
    </row>
    <row r="6" spans="2:3" ht="80.099999999999994" customHeight="1" thickBot="1" x14ac:dyDescent="0.2">
      <c r="B6" s="3" t="s">
        <v>11</v>
      </c>
      <c r="C6" s="1"/>
    </row>
    <row r="7" spans="2:3" ht="99.95" customHeight="1" thickBot="1" x14ac:dyDescent="0.2">
      <c r="B7" s="3" t="s">
        <v>12</v>
      </c>
      <c r="C7" s="1"/>
    </row>
    <row r="8" spans="2:3" ht="80.099999999999994" customHeight="1" thickBot="1" x14ac:dyDescent="0.2">
      <c r="B8" s="3" t="s">
        <v>13</v>
      </c>
      <c r="C8" s="1"/>
    </row>
    <row r="9" spans="2:3" ht="99.95" customHeight="1" thickBot="1" x14ac:dyDescent="0.2">
      <c r="B9" s="3" t="s">
        <v>14</v>
      </c>
      <c r="C9" s="1"/>
    </row>
    <row r="10" spans="2:3" ht="80.099999999999994" customHeight="1" thickBot="1" x14ac:dyDescent="0.2">
      <c r="B10" s="3" t="s">
        <v>15</v>
      </c>
      <c r="C10" s="1"/>
    </row>
    <row r="11" spans="2:3" ht="174.95" customHeight="1" thickBot="1" x14ac:dyDescent="0.2">
      <c r="B11" s="3" t="s">
        <v>16</v>
      </c>
      <c r="C11" s="1"/>
    </row>
    <row r="12" spans="2:3" ht="80.099999999999994" customHeight="1" thickBot="1" x14ac:dyDescent="0.2">
      <c r="B12" s="3" t="s">
        <v>17</v>
      </c>
      <c r="C12" s="1"/>
    </row>
    <row r="13" spans="2:3" ht="174.95" customHeight="1" thickBot="1" x14ac:dyDescent="0.2">
      <c r="B13" s="3" t="s">
        <v>18</v>
      </c>
      <c r="C13" s="1"/>
    </row>
    <row r="14" spans="2:3" ht="80.099999999999994" customHeight="1" thickBot="1" x14ac:dyDescent="0.2">
      <c r="B14" s="3" t="s">
        <v>19</v>
      </c>
      <c r="C14" s="1"/>
    </row>
    <row r="15" spans="2:3" ht="174.95" customHeight="1" thickBot="1" x14ac:dyDescent="0.2">
      <c r="B15" s="3" t="s">
        <v>20</v>
      </c>
      <c r="C15" s="1"/>
    </row>
    <row r="16" spans="2:3" ht="80.099999999999994" customHeight="1" thickBot="1" x14ac:dyDescent="0.2">
      <c r="B16" s="3" t="s">
        <v>21</v>
      </c>
      <c r="C16" s="1"/>
    </row>
    <row r="17" spans="2:3" ht="50.1" customHeight="1" thickBot="1" x14ac:dyDescent="0.2">
      <c r="B17" s="3" t="s">
        <v>0</v>
      </c>
      <c r="C17" s="1"/>
    </row>
    <row r="18" spans="2:3" ht="50.1" customHeight="1" thickBot="1" x14ac:dyDescent="0.2">
      <c r="B18" s="3" t="s">
        <v>1</v>
      </c>
      <c r="C18" s="1"/>
    </row>
    <row r="19" spans="2:3" ht="95.1" customHeight="1" thickBot="1" x14ac:dyDescent="0.2">
      <c r="B19" s="3" t="s">
        <v>2</v>
      </c>
      <c r="C19" s="1"/>
    </row>
    <row r="20" spans="2:3" ht="95.1" customHeight="1" thickBot="1" x14ac:dyDescent="0.2">
      <c r="B20" s="3" t="s">
        <v>3</v>
      </c>
      <c r="C20" s="2"/>
    </row>
    <row r="21" spans="2:3" ht="95.1" customHeight="1" thickBot="1" x14ac:dyDescent="0.2">
      <c r="B21" s="3" t="s">
        <v>4</v>
      </c>
      <c r="C21" s="2"/>
    </row>
    <row r="22" spans="2:3" ht="69.95" customHeight="1" thickBot="1" x14ac:dyDescent="0.2">
      <c r="B22" s="3" t="s">
        <v>5</v>
      </c>
      <c r="C22" s="2"/>
    </row>
    <row r="23" spans="2:3" ht="50.1" customHeight="1" thickBot="1" x14ac:dyDescent="0.2">
      <c r="B23" s="3" t="s">
        <v>22</v>
      </c>
      <c r="C23" s="2"/>
    </row>
    <row r="24" spans="2:3" ht="50.1" customHeight="1" thickBot="1" x14ac:dyDescent="0.2">
      <c r="B24" s="3" t="s">
        <v>6</v>
      </c>
      <c r="C24" s="1"/>
    </row>
    <row r="25" spans="2:3" ht="50.1" customHeight="1" thickBot="1" x14ac:dyDescent="0.2">
      <c r="B25" s="3" t="s">
        <v>7</v>
      </c>
      <c r="C25" s="1"/>
    </row>
    <row r="26" spans="2:3" ht="50.1" customHeight="1" thickBot="1" x14ac:dyDescent="0.2">
      <c r="B26" s="3" t="s">
        <v>8</v>
      </c>
      <c r="C26" s="1"/>
    </row>
    <row r="27" spans="2:3" ht="50.1" customHeight="1" thickBot="1" x14ac:dyDescent="0.2">
      <c r="B27" s="3" t="s">
        <v>9</v>
      </c>
      <c r="C27" s="1"/>
    </row>
  </sheetData>
  <phoneticPr fontId="3"/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Equation.DSMT4" shapeId="1070" r:id="rId4">
          <objectPr defaultSize="0" altText="" r:id="rId5">
            <anchor moveWithCells="1" sizeWithCells="1">
              <from>
                <xdr:col>2</xdr:col>
                <xdr:colOff>85725</xdr:colOff>
                <xdr:row>4</xdr:row>
                <xdr:rowOff>76200</xdr:rowOff>
              </from>
              <to>
                <xdr:col>2</xdr:col>
                <xdr:colOff>6276975</xdr:colOff>
                <xdr:row>4</xdr:row>
                <xdr:rowOff>1143000</xdr:rowOff>
              </to>
            </anchor>
          </objectPr>
        </oleObject>
      </mc:Choice>
      <mc:Fallback>
        <oleObject progId="Equation.DSMT4" shapeId="1070" r:id="rId4"/>
      </mc:Fallback>
    </mc:AlternateContent>
    <mc:AlternateContent xmlns:mc="http://schemas.openxmlformats.org/markup-compatibility/2006">
      <mc:Choice Requires="x14">
        <oleObject progId="Equation.DSMT4" shapeId="1069" r:id="rId6">
          <objectPr defaultSize="0" autoPict="0" altText="" r:id="rId7">
            <anchor moveWithCells="1" sizeWithCells="1">
              <from>
                <xdr:col>2</xdr:col>
                <xdr:colOff>95250</xdr:colOff>
                <xdr:row>5</xdr:row>
                <xdr:rowOff>114300</xdr:rowOff>
              </from>
              <to>
                <xdr:col>2</xdr:col>
                <xdr:colOff>5000625</xdr:colOff>
                <xdr:row>5</xdr:row>
                <xdr:rowOff>904875</xdr:rowOff>
              </to>
            </anchor>
          </objectPr>
        </oleObject>
      </mc:Choice>
      <mc:Fallback>
        <oleObject progId="Equation.DSMT4" shapeId="1069" r:id="rId6"/>
      </mc:Fallback>
    </mc:AlternateContent>
    <mc:AlternateContent xmlns:mc="http://schemas.openxmlformats.org/markup-compatibility/2006">
      <mc:Choice Requires="x14">
        <oleObject progId="Equation.DSMT4" shapeId="1068" r:id="rId8">
          <objectPr defaultSize="0" autoPict="0" altText="" r:id="rId9">
            <anchor moveWithCells="1" sizeWithCells="1">
              <from>
                <xdr:col>2</xdr:col>
                <xdr:colOff>85725</xdr:colOff>
                <xdr:row>6</xdr:row>
                <xdr:rowOff>104775</xdr:rowOff>
              </from>
              <to>
                <xdr:col>2</xdr:col>
                <xdr:colOff>6286500</xdr:colOff>
                <xdr:row>6</xdr:row>
                <xdr:rowOff>1171575</xdr:rowOff>
              </to>
            </anchor>
          </objectPr>
        </oleObject>
      </mc:Choice>
      <mc:Fallback>
        <oleObject progId="Equation.DSMT4" shapeId="1068" r:id="rId8"/>
      </mc:Fallback>
    </mc:AlternateContent>
    <mc:AlternateContent xmlns:mc="http://schemas.openxmlformats.org/markup-compatibility/2006">
      <mc:Choice Requires="x14">
        <oleObject progId="Equation.DSMT4" shapeId="1067" r:id="rId10">
          <objectPr defaultSize="0" autoPict="0" altText="" r:id="rId11">
            <anchor moveWithCells="1" sizeWithCells="1">
              <from>
                <xdr:col>2</xdr:col>
                <xdr:colOff>95250</xdr:colOff>
                <xdr:row>7</xdr:row>
                <xdr:rowOff>114300</xdr:rowOff>
              </from>
              <to>
                <xdr:col>2</xdr:col>
                <xdr:colOff>5000625</xdr:colOff>
                <xdr:row>7</xdr:row>
                <xdr:rowOff>904875</xdr:rowOff>
              </to>
            </anchor>
          </objectPr>
        </oleObject>
      </mc:Choice>
      <mc:Fallback>
        <oleObject progId="Equation.DSMT4" shapeId="1067" r:id="rId10"/>
      </mc:Fallback>
    </mc:AlternateContent>
    <mc:AlternateContent xmlns:mc="http://schemas.openxmlformats.org/markup-compatibility/2006">
      <mc:Choice Requires="x14">
        <oleObject progId="Equation.DSMT4" shapeId="1066" r:id="rId12">
          <objectPr defaultSize="0" autoPict="0" altText="" r:id="rId13">
            <anchor moveWithCells="1" sizeWithCells="1">
              <from>
                <xdr:col>2</xdr:col>
                <xdr:colOff>95250</xdr:colOff>
                <xdr:row>8</xdr:row>
                <xdr:rowOff>104775</xdr:rowOff>
              </from>
              <to>
                <xdr:col>2</xdr:col>
                <xdr:colOff>6315075</xdr:colOff>
                <xdr:row>8</xdr:row>
                <xdr:rowOff>1171575</xdr:rowOff>
              </to>
            </anchor>
          </objectPr>
        </oleObject>
      </mc:Choice>
      <mc:Fallback>
        <oleObject progId="Equation.DSMT4" shapeId="1066" r:id="rId12"/>
      </mc:Fallback>
    </mc:AlternateContent>
    <mc:AlternateContent xmlns:mc="http://schemas.openxmlformats.org/markup-compatibility/2006">
      <mc:Choice Requires="x14">
        <oleObject progId="Equation.DSMT4" shapeId="1065" r:id="rId14">
          <objectPr defaultSize="0" autoPict="0" altText="" r:id="rId15">
            <anchor moveWithCells="1" sizeWithCells="1">
              <from>
                <xdr:col>2</xdr:col>
                <xdr:colOff>95250</xdr:colOff>
                <xdr:row>9</xdr:row>
                <xdr:rowOff>114300</xdr:rowOff>
              </from>
              <to>
                <xdr:col>2</xdr:col>
                <xdr:colOff>5010150</xdr:colOff>
                <xdr:row>9</xdr:row>
                <xdr:rowOff>904875</xdr:rowOff>
              </to>
            </anchor>
          </objectPr>
        </oleObject>
      </mc:Choice>
      <mc:Fallback>
        <oleObject progId="Equation.DSMT4" shapeId="1065" r:id="rId14"/>
      </mc:Fallback>
    </mc:AlternateContent>
    <mc:AlternateContent xmlns:mc="http://schemas.openxmlformats.org/markup-compatibility/2006">
      <mc:Choice Requires="x14">
        <oleObject progId="Equation.DSMT4" shapeId="1064" r:id="rId16">
          <objectPr defaultSize="0" autoPict="0" altText="" r:id="rId17">
            <anchor moveWithCells="1" sizeWithCells="1">
              <from>
                <xdr:col>2</xdr:col>
                <xdr:colOff>95250</xdr:colOff>
                <xdr:row>10</xdr:row>
                <xdr:rowOff>76200</xdr:rowOff>
              </from>
              <to>
                <xdr:col>2</xdr:col>
                <xdr:colOff>6057900</xdr:colOff>
                <xdr:row>10</xdr:row>
                <xdr:rowOff>2114550</xdr:rowOff>
              </to>
            </anchor>
          </objectPr>
        </oleObject>
      </mc:Choice>
      <mc:Fallback>
        <oleObject progId="Equation.DSMT4" shapeId="1064" r:id="rId16"/>
      </mc:Fallback>
    </mc:AlternateContent>
    <mc:AlternateContent xmlns:mc="http://schemas.openxmlformats.org/markup-compatibility/2006">
      <mc:Choice Requires="x14">
        <oleObject progId="Equation.DSMT4" shapeId="1063" r:id="rId18">
          <objectPr defaultSize="0" autoPict="0" altText="" r:id="rId19">
            <anchor moveWithCells="1" sizeWithCells="1">
              <from>
                <xdr:col>2</xdr:col>
                <xdr:colOff>95250</xdr:colOff>
                <xdr:row>11</xdr:row>
                <xdr:rowOff>104775</xdr:rowOff>
              </from>
              <to>
                <xdr:col>2</xdr:col>
                <xdr:colOff>5010150</xdr:colOff>
                <xdr:row>11</xdr:row>
                <xdr:rowOff>895350</xdr:rowOff>
              </to>
            </anchor>
          </objectPr>
        </oleObject>
      </mc:Choice>
      <mc:Fallback>
        <oleObject progId="Equation.DSMT4" shapeId="1063" r:id="rId18"/>
      </mc:Fallback>
    </mc:AlternateContent>
    <mc:AlternateContent xmlns:mc="http://schemas.openxmlformats.org/markup-compatibility/2006">
      <mc:Choice Requires="x14">
        <oleObject progId="Equation.DSMT4" shapeId="1062" r:id="rId20">
          <objectPr defaultSize="0" autoPict="0" altText="" r:id="rId21">
            <anchor moveWithCells="1" sizeWithCells="1">
              <from>
                <xdr:col>2</xdr:col>
                <xdr:colOff>95250</xdr:colOff>
                <xdr:row>12</xdr:row>
                <xdr:rowOff>95250</xdr:rowOff>
              </from>
              <to>
                <xdr:col>2</xdr:col>
                <xdr:colOff>6076950</xdr:colOff>
                <xdr:row>12</xdr:row>
                <xdr:rowOff>2133600</xdr:rowOff>
              </to>
            </anchor>
          </objectPr>
        </oleObject>
      </mc:Choice>
      <mc:Fallback>
        <oleObject progId="Equation.DSMT4" shapeId="1062" r:id="rId20"/>
      </mc:Fallback>
    </mc:AlternateContent>
    <mc:AlternateContent xmlns:mc="http://schemas.openxmlformats.org/markup-compatibility/2006">
      <mc:Choice Requires="x14">
        <oleObject progId="Equation.DSMT4" shapeId="1061" r:id="rId22">
          <objectPr defaultSize="0" autoPict="0" altText="" r:id="rId23">
            <anchor moveWithCells="1" sizeWithCells="1">
              <from>
                <xdr:col>2</xdr:col>
                <xdr:colOff>95250</xdr:colOff>
                <xdr:row>13</xdr:row>
                <xdr:rowOff>114300</xdr:rowOff>
              </from>
              <to>
                <xdr:col>2</xdr:col>
                <xdr:colOff>5019675</xdr:colOff>
                <xdr:row>13</xdr:row>
                <xdr:rowOff>904875</xdr:rowOff>
              </to>
            </anchor>
          </objectPr>
        </oleObject>
      </mc:Choice>
      <mc:Fallback>
        <oleObject progId="Equation.DSMT4" shapeId="1061" r:id="rId22"/>
      </mc:Fallback>
    </mc:AlternateContent>
    <mc:AlternateContent xmlns:mc="http://schemas.openxmlformats.org/markup-compatibility/2006">
      <mc:Choice Requires="x14">
        <oleObject progId="Equation.DSMT4" shapeId="1060" r:id="rId24">
          <objectPr defaultSize="0" autoPict="0" altText="" r:id="rId25">
            <anchor moveWithCells="1" sizeWithCells="1">
              <from>
                <xdr:col>2</xdr:col>
                <xdr:colOff>95250</xdr:colOff>
                <xdr:row>14</xdr:row>
                <xdr:rowOff>95250</xdr:rowOff>
              </from>
              <to>
                <xdr:col>2</xdr:col>
                <xdr:colOff>6076950</xdr:colOff>
                <xdr:row>14</xdr:row>
                <xdr:rowOff>2143125</xdr:rowOff>
              </to>
            </anchor>
          </objectPr>
        </oleObject>
      </mc:Choice>
      <mc:Fallback>
        <oleObject progId="Equation.DSMT4" shapeId="1060" r:id="rId24"/>
      </mc:Fallback>
    </mc:AlternateContent>
    <mc:AlternateContent xmlns:mc="http://schemas.openxmlformats.org/markup-compatibility/2006">
      <mc:Choice Requires="x14">
        <oleObject progId="Equation.DSMT4" shapeId="1059" r:id="rId26">
          <objectPr defaultSize="0" autoPict="0" altText="" r:id="rId27">
            <anchor moveWithCells="1" sizeWithCells="1">
              <from>
                <xdr:col>2</xdr:col>
                <xdr:colOff>95250</xdr:colOff>
                <xdr:row>15</xdr:row>
                <xdr:rowOff>114300</xdr:rowOff>
              </from>
              <to>
                <xdr:col>2</xdr:col>
                <xdr:colOff>5019675</xdr:colOff>
                <xdr:row>15</xdr:row>
                <xdr:rowOff>904875</xdr:rowOff>
              </to>
            </anchor>
          </objectPr>
        </oleObject>
      </mc:Choice>
      <mc:Fallback>
        <oleObject progId="Equation.DSMT4" shapeId="1059" r:id="rId26"/>
      </mc:Fallback>
    </mc:AlternateContent>
    <mc:AlternateContent xmlns:mc="http://schemas.openxmlformats.org/markup-compatibility/2006">
      <mc:Choice Requires="x14">
        <oleObject progId="Equation.DSMT4" shapeId="1058" r:id="rId28">
          <objectPr defaultSize="0" autoPict="0" altText="" r:id="rId29">
            <anchor moveWithCells="1" sizeWithCells="1">
              <from>
                <xdr:col>2</xdr:col>
                <xdr:colOff>95250</xdr:colOff>
                <xdr:row>16</xdr:row>
                <xdr:rowOff>66675</xdr:rowOff>
              </from>
              <to>
                <xdr:col>2</xdr:col>
                <xdr:colOff>1209675</xdr:colOff>
                <xdr:row>16</xdr:row>
                <xdr:rowOff>542925</xdr:rowOff>
              </to>
            </anchor>
          </objectPr>
        </oleObject>
      </mc:Choice>
      <mc:Fallback>
        <oleObject progId="Equation.DSMT4" shapeId="1058" r:id="rId28"/>
      </mc:Fallback>
    </mc:AlternateContent>
    <mc:AlternateContent xmlns:mc="http://schemas.openxmlformats.org/markup-compatibility/2006">
      <mc:Choice Requires="x14">
        <oleObject progId="Equation.DSMT4" shapeId="1057" r:id="rId30">
          <objectPr defaultSize="0" autoPict="0" altText="" r:id="rId31">
            <anchor moveWithCells="1" sizeWithCells="1">
              <from>
                <xdr:col>2</xdr:col>
                <xdr:colOff>95250</xdr:colOff>
                <xdr:row>17</xdr:row>
                <xdr:rowOff>85725</xdr:rowOff>
              </from>
              <to>
                <xdr:col>2</xdr:col>
                <xdr:colOff>1838325</xdr:colOff>
                <xdr:row>17</xdr:row>
                <xdr:rowOff>552450</xdr:rowOff>
              </to>
            </anchor>
          </objectPr>
        </oleObject>
      </mc:Choice>
      <mc:Fallback>
        <oleObject progId="Equation.DSMT4" shapeId="1057" r:id="rId30"/>
      </mc:Fallback>
    </mc:AlternateContent>
    <mc:AlternateContent xmlns:mc="http://schemas.openxmlformats.org/markup-compatibility/2006">
      <mc:Choice Requires="x14">
        <oleObject progId="Equation.DSMT4" shapeId="1056" r:id="rId32">
          <objectPr defaultSize="0" autoPict="0" altText="" r:id="rId33">
            <anchor moveWithCells="1" sizeWithCells="1">
              <from>
                <xdr:col>2</xdr:col>
                <xdr:colOff>95250</xdr:colOff>
                <xdr:row>18</xdr:row>
                <xdr:rowOff>104775</xdr:rowOff>
              </from>
              <to>
                <xdr:col>2</xdr:col>
                <xdr:colOff>4457700</xdr:colOff>
                <xdr:row>18</xdr:row>
                <xdr:rowOff>1095375</xdr:rowOff>
              </to>
            </anchor>
          </objectPr>
        </oleObject>
      </mc:Choice>
      <mc:Fallback>
        <oleObject progId="Equation.DSMT4" shapeId="1056" r:id="rId32"/>
      </mc:Fallback>
    </mc:AlternateContent>
    <mc:AlternateContent xmlns:mc="http://schemas.openxmlformats.org/markup-compatibility/2006">
      <mc:Choice Requires="x14">
        <oleObject progId="Equation.DSMT4" shapeId="1055" r:id="rId34">
          <objectPr defaultSize="0" autoPict="0" altText="" r:id="rId35">
            <anchor moveWithCells="1" sizeWithCells="1">
              <from>
                <xdr:col>2</xdr:col>
                <xdr:colOff>95250</xdr:colOff>
                <xdr:row>19</xdr:row>
                <xdr:rowOff>142875</xdr:rowOff>
              </from>
              <to>
                <xdr:col>2</xdr:col>
                <xdr:colOff>4848225</xdr:colOff>
                <xdr:row>19</xdr:row>
                <xdr:rowOff>1066800</xdr:rowOff>
              </to>
            </anchor>
          </objectPr>
        </oleObject>
      </mc:Choice>
      <mc:Fallback>
        <oleObject progId="Equation.DSMT4" shapeId="1055" r:id="rId34"/>
      </mc:Fallback>
    </mc:AlternateContent>
    <mc:AlternateContent xmlns:mc="http://schemas.openxmlformats.org/markup-compatibility/2006">
      <mc:Choice Requires="x14">
        <oleObject progId="Equation.DSMT4" shapeId="1054" r:id="rId36">
          <objectPr defaultSize="0" altText="" r:id="rId37">
            <anchor moveWithCells="1" sizeWithCells="1">
              <from>
                <xdr:col>2</xdr:col>
                <xdr:colOff>95250</xdr:colOff>
                <xdr:row>20</xdr:row>
                <xdr:rowOff>104775</xdr:rowOff>
              </from>
              <to>
                <xdr:col>2</xdr:col>
                <xdr:colOff>7115175</xdr:colOff>
                <xdr:row>20</xdr:row>
                <xdr:rowOff>1095375</xdr:rowOff>
              </to>
            </anchor>
          </objectPr>
        </oleObject>
      </mc:Choice>
      <mc:Fallback>
        <oleObject progId="Equation.DSMT4" shapeId="1054" r:id="rId36"/>
      </mc:Fallback>
    </mc:AlternateContent>
    <mc:AlternateContent xmlns:mc="http://schemas.openxmlformats.org/markup-compatibility/2006">
      <mc:Choice Requires="x14">
        <oleObject progId="Equation.DSMT4" shapeId="1053" r:id="rId38">
          <objectPr defaultSize="0" altText="" r:id="rId39">
            <anchor moveWithCells="1" sizeWithCells="1">
              <from>
                <xdr:col>2</xdr:col>
                <xdr:colOff>95250</xdr:colOff>
                <xdr:row>21</xdr:row>
                <xdr:rowOff>95250</xdr:rowOff>
              </from>
              <to>
                <xdr:col>2</xdr:col>
                <xdr:colOff>2200275</xdr:colOff>
                <xdr:row>21</xdr:row>
                <xdr:rowOff>800100</xdr:rowOff>
              </to>
            </anchor>
          </objectPr>
        </oleObject>
      </mc:Choice>
      <mc:Fallback>
        <oleObject progId="Equation.DSMT4" shapeId="1053" r:id="rId38"/>
      </mc:Fallback>
    </mc:AlternateContent>
    <mc:AlternateContent xmlns:mc="http://schemas.openxmlformats.org/markup-compatibility/2006">
      <mc:Choice Requires="x14">
        <oleObject progId="Equation.DSMT4" shapeId="1052" r:id="rId40">
          <objectPr defaultSize="0" autoPict="0" altText="" r:id="rId41">
            <anchor moveWithCells="1" sizeWithCells="1">
              <from>
                <xdr:col>2</xdr:col>
                <xdr:colOff>95250</xdr:colOff>
                <xdr:row>22</xdr:row>
                <xdr:rowOff>190500</xdr:rowOff>
              </from>
              <to>
                <xdr:col>2</xdr:col>
                <xdr:colOff>2009775</xdr:colOff>
                <xdr:row>22</xdr:row>
                <xdr:rowOff>428625</xdr:rowOff>
              </to>
            </anchor>
          </objectPr>
        </oleObject>
      </mc:Choice>
      <mc:Fallback>
        <oleObject progId="Equation.DSMT4" shapeId="1052" r:id="rId40"/>
      </mc:Fallback>
    </mc:AlternateContent>
    <mc:AlternateContent xmlns:mc="http://schemas.openxmlformats.org/markup-compatibility/2006">
      <mc:Choice Requires="x14">
        <oleObject progId="Equation.DSMT4" shapeId="1051" r:id="rId42">
          <objectPr defaultSize="0" altText="" r:id="rId43">
            <anchor moveWithCells="1" sizeWithCells="1">
              <from>
                <xdr:col>2</xdr:col>
                <xdr:colOff>104775</xdr:colOff>
                <xdr:row>23</xdr:row>
                <xdr:rowOff>190500</xdr:rowOff>
              </from>
              <to>
                <xdr:col>2</xdr:col>
                <xdr:colOff>1381125</xdr:colOff>
                <xdr:row>23</xdr:row>
                <xdr:rowOff>428625</xdr:rowOff>
              </to>
            </anchor>
          </objectPr>
        </oleObject>
      </mc:Choice>
      <mc:Fallback>
        <oleObject progId="Equation.DSMT4" shapeId="1051" r:id="rId42"/>
      </mc:Fallback>
    </mc:AlternateContent>
    <mc:AlternateContent xmlns:mc="http://schemas.openxmlformats.org/markup-compatibility/2006">
      <mc:Choice Requires="x14">
        <oleObject progId="Equation.DSMT4" shapeId="1050" r:id="rId44">
          <objectPr defaultSize="0" autoPict="0" altText="" r:id="rId45">
            <anchor moveWithCells="1" sizeWithCells="1">
              <from>
                <xdr:col>2</xdr:col>
                <xdr:colOff>95250</xdr:colOff>
                <xdr:row>24</xdr:row>
                <xdr:rowOff>190500</xdr:rowOff>
              </from>
              <to>
                <xdr:col>2</xdr:col>
                <xdr:colOff>1381125</xdr:colOff>
                <xdr:row>24</xdr:row>
                <xdr:rowOff>438150</xdr:rowOff>
              </to>
            </anchor>
          </objectPr>
        </oleObject>
      </mc:Choice>
      <mc:Fallback>
        <oleObject progId="Equation.DSMT4" shapeId="1050" r:id="rId44"/>
      </mc:Fallback>
    </mc:AlternateContent>
    <mc:AlternateContent xmlns:mc="http://schemas.openxmlformats.org/markup-compatibility/2006">
      <mc:Choice Requires="x14">
        <oleObject progId="Equation.DSMT4" shapeId="1049" r:id="rId46">
          <objectPr defaultSize="0" autoPict="0" altText="" r:id="rId47">
            <anchor moveWithCells="1" sizeWithCells="1">
              <from>
                <xdr:col>2</xdr:col>
                <xdr:colOff>104775</xdr:colOff>
                <xdr:row>25</xdr:row>
                <xdr:rowOff>180975</xdr:rowOff>
              </from>
              <to>
                <xdr:col>2</xdr:col>
                <xdr:colOff>1371600</xdr:colOff>
                <xdr:row>25</xdr:row>
                <xdr:rowOff>419100</xdr:rowOff>
              </to>
            </anchor>
          </objectPr>
        </oleObject>
      </mc:Choice>
      <mc:Fallback>
        <oleObject progId="Equation.DSMT4" shapeId="1049" r:id="rId46"/>
      </mc:Fallback>
    </mc:AlternateContent>
    <mc:AlternateContent xmlns:mc="http://schemas.openxmlformats.org/markup-compatibility/2006">
      <mc:Choice Requires="x14">
        <oleObject progId="Equation.DSMT4" shapeId="1048" r:id="rId48">
          <objectPr defaultSize="0" autoPict="0" altText="" r:id="rId49">
            <anchor moveWithCells="1" sizeWithCells="1">
              <from>
                <xdr:col>2</xdr:col>
                <xdr:colOff>95250</xdr:colOff>
                <xdr:row>26</xdr:row>
                <xdr:rowOff>190500</xdr:rowOff>
              </from>
              <to>
                <xdr:col>2</xdr:col>
                <xdr:colOff>1362075</xdr:colOff>
                <xdr:row>26</xdr:row>
                <xdr:rowOff>428625</xdr:rowOff>
              </to>
            </anchor>
          </objectPr>
        </oleObject>
      </mc:Choice>
      <mc:Fallback>
        <oleObject progId="Equation.DSMT4" shapeId="1048" r:id="rId48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E20"/>
  <sheetViews>
    <sheetView workbookViewId="0"/>
  </sheetViews>
  <sheetFormatPr defaultRowHeight="13.5" x14ac:dyDescent="0.15"/>
  <cols>
    <col min="2" max="2" width="10.625" customWidth="1"/>
    <col min="3" max="3" width="30.625" customWidth="1"/>
    <col min="4" max="4" width="12.625" customWidth="1"/>
    <col min="5" max="5" width="46.5" customWidth="1"/>
  </cols>
  <sheetData>
    <row r="2" spans="2:5" ht="14.25" x14ac:dyDescent="0.15">
      <c r="B2" s="20" t="s">
        <v>398</v>
      </c>
    </row>
    <row r="3" spans="2:5" ht="14.25" x14ac:dyDescent="0.15">
      <c r="B3" s="20"/>
    </row>
    <row r="4" spans="2:5" ht="15" x14ac:dyDescent="0.15">
      <c r="B4" s="4" t="s">
        <v>399</v>
      </c>
    </row>
    <row r="5" spans="2:5" ht="16.5" x14ac:dyDescent="0.15">
      <c r="B5" s="4" t="s">
        <v>400</v>
      </c>
    </row>
    <row r="6" spans="2:5" ht="14.25" thickBot="1" x14ac:dyDescent="0.2"/>
    <row r="7" spans="2:5" ht="30" customHeight="1" thickBot="1" x14ac:dyDescent="0.2">
      <c r="B7" s="25" t="s">
        <v>362</v>
      </c>
      <c r="C7" s="26" t="s">
        <v>27</v>
      </c>
      <c r="D7" s="26" t="s">
        <v>363</v>
      </c>
      <c r="E7" s="26" t="s">
        <v>364</v>
      </c>
    </row>
    <row r="8" spans="2:5" ht="45" customHeight="1" thickTop="1" thickBot="1" x14ac:dyDescent="0.2">
      <c r="B8" s="27" t="s">
        <v>388</v>
      </c>
      <c r="C8" s="28" t="s">
        <v>365</v>
      </c>
      <c r="D8" s="29" t="s">
        <v>384</v>
      </c>
      <c r="E8" s="1"/>
    </row>
    <row r="9" spans="2:5" ht="45" customHeight="1" thickBot="1" x14ac:dyDescent="0.2">
      <c r="B9" s="27" t="s">
        <v>389</v>
      </c>
      <c r="C9" s="28" t="s">
        <v>366</v>
      </c>
      <c r="D9" s="30" t="s">
        <v>383</v>
      </c>
      <c r="E9" s="1"/>
    </row>
    <row r="10" spans="2:5" ht="45" customHeight="1" thickBot="1" x14ac:dyDescent="0.2">
      <c r="B10" s="27" t="s">
        <v>390</v>
      </c>
      <c r="C10" s="28" t="s">
        <v>368</v>
      </c>
      <c r="D10" s="30" t="s">
        <v>367</v>
      </c>
      <c r="E10" s="1"/>
    </row>
    <row r="11" spans="2:5" ht="45" customHeight="1" thickBot="1" x14ac:dyDescent="0.2">
      <c r="B11" s="27" t="s">
        <v>391</v>
      </c>
      <c r="C11" s="28" t="s">
        <v>369</v>
      </c>
      <c r="D11" s="30" t="s">
        <v>367</v>
      </c>
      <c r="E11" s="1"/>
    </row>
    <row r="12" spans="2:5" ht="45" customHeight="1" thickBot="1" x14ac:dyDescent="0.2">
      <c r="B12" s="27" t="s">
        <v>392</v>
      </c>
      <c r="C12" s="28" t="s">
        <v>370</v>
      </c>
      <c r="D12" s="30" t="s">
        <v>371</v>
      </c>
      <c r="E12" s="1"/>
    </row>
    <row r="13" spans="2:5" ht="45" customHeight="1" thickBot="1" x14ac:dyDescent="0.2">
      <c r="B13" s="27" t="s">
        <v>393</v>
      </c>
      <c r="C13" s="28" t="s">
        <v>372</v>
      </c>
      <c r="D13" s="30" t="s">
        <v>367</v>
      </c>
      <c r="E13" s="1"/>
    </row>
    <row r="14" spans="2:5" ht="45" customHeight="1" thickBot="1" x14ac:dyDescent="0.2">
      <c r="B14" s="27" t="s">
        <v>394</v>
      </c>
      <c r="C14" s="28" t="s">
        <v>373</v>
      </c>
      <c r="D14" s="30" t="s">
        <v>367</v>
      </c>
      <c r="E14" s="1"/>
    </row>
    <row r="15" spans="2:5" ht="45" customHeight="1" thickBot="1" x14ac:dyDescent="0.2">
      <c r="B15" s="27" t="s">
        <v>395</v>
      </c>
      <c r="C15" s="28" t="s">
        <v>374</v>
      </c>
      <c r="D15" s="30" t="s">
        <v>367</v>
      </c>
      <c r="E15" s="1"/>
    </row>
    <row r="16" spans="2:5" ht="45" customHeight="1" thickBot="1" x14ac:dyDescent="0.2">
      <c r="B16" s="27" t="s">
        <v>375</v>
      </c>
      <c r="C16" s="28" t="s">
        <v>376</v>
      </c>
      <c r="D16" s="30" t="s">
        <v>371</v>
      </c>
      <c r="E16" s="1"/>
    </row>
    <row r="17" spans="2:5" ht="45" customHeight="1" thickBot="1" x14ac:dyDescent="0.2">
      <c r="B17" s="27" t="s">
        <v>377</v>
      </c>
      <c r="C17" s="28" t="s">
        <v>378</v>
      </c>
      <c r="D17" s="30" t="s">
        <v>367</v>
      </c>
      <c r="E17" s="1"/>
    </row>
    <row r="18" spans="2:5" ht="45" customHeight="1" thickBot="1" x14ac:dyDescent="0.2">
      <c r="B18" s="27" t="s">
        <v>379</v>
      </c>
      <c r="C18" s="28" t="s">
        <v>380</v>
      </c>
      <c r="D18" s="31" t="s">
        <v>385</v>
      </c>
      <c r="E18" s="1"/>
    </row>
    <row r="19" spans="2:5" ht="45" customHeight="1" thickBot="1" x14ac:dyDescent="0.2">
      <c r="B19" s="27" t="s">
        <v>381</v>
      </c>
      <c r="C19" s="28" t="s">
        <v>382</v>
      </c>
      <c r="D19" s="31" t="s">
        <v>386</v>
      </c>
      <c r="E19" s="1"/>
    </row>
    <row r="20" spans="2:5" ht="45" customHeight="1" thickBot="1" x14ac:dyDescent="0.2">
      <c r="B20" s="27" t="s">
        <v>396</v>
      </c>
      <c r="C20" s="28" t="s">
        <v>397</v>
      </c>
      <c r="D20" s="31" t="s">
        <v>387</v>
      </c>
      <c r="E20" s="1"/>
    </row>
  </sheetData>
  <phoneticPr fontId="3"/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Equation.DSMT4" shapeId="3085" r:id="rId4">
          <objectPr defaultSize="0" autoPict="0" altText="" r:id="rId5">
            <anchor moveWithCells="1" sizeWithCells="1">
              <from>
                <xdr:col>4</xdr:col>
                <xdr:colOff>114300</xdr:colOff>
                <xdr:row>7</xdr:row>
                <xdr:rowOff>104775</xdr:rowOff>
              </from>
              <to>
                <xdr:col>4</xdr:col>
                <xdr:colOff>2095500</xdr:colOff>
                <xdr:row>7</xdr:row>
                <xdr:rowOff>495300</xdr:rowOff>
              </to>
            </anchor>
          </objectPr>
        </oleObject>
      </mc:Choice>
      <mc:Fallback>
        <oleObject progId="Equation.DSMT4" shapeId="3085" r:id="rId4"/>
      </mc:Fallback>
    </mc:AlternateContent>
    <mc:AlternateContent xmlns:mc="http://schemas.openxmlformats.org/markup-compatibility/2006">
      <mc:Choice Requires="x14">
        <oleObject progId="Equation.DSMT4" shapeId="3084" r:id="rId6">
          <objectPr defaultSize="0" altText="" r:id="rId7">
            <anchor moveWithCells="1" sizeWithCells="1">
              <from>
                <xdr:col>4</xdr:col>
                <xdr:colOff>104775</xdr:colOff>
                <xdr:row>8</xdr:row>
                <xdr:rowOff>95250</xdr:rowOff>
              </from>
              <to>
                <xdr:col>4</xdr:col>
                <xdr:colOff>2971800</xdr:colOff>
                <xdr:row>8</xdr:row>
                <xdr:rowOff>485775</xdr:rowOff>
              </to>
            </anchor>
          </objectPr>
        </oleObject>
      </mc:Choice>
      <mc:Fallback>
        <oleObject progId="Equation.DSMT4" shapeId="3084" r:id="rId6"/>
      </mc:Fallback>
    </mc:AlternateContent>
    <mc:AlternateContent xmlns:mc="http://schemas.openxmlformats.org/markup-compatibility/2006">
      <mc:Choice Requires="x14">
        <oleObject progId="Equation.DSMT4" shapeId="3083" r:id="rId8">
          <objectPr defaultSize="0" altText="" r:id="rId9">
            <anchor moveWithCells="1" sizeWithCells="1">
              <from>
                <xdr:col>4</xdr:col>
                <xdr:colOff>114300</xdr:colOff>
                <xdr:row>9</xdr:row>
                <xdr:rowOff>95250</xdr:rowOff>
              </from>
              <to>
                <xdr:col>4</xdr:col>
                <xdr:colOff>3019425</xdr:colOff>
                <xdr:row>9</xdr:row>
                <xdr:rowOff>485775</xdr:rowOff>
              </to>
            </anchor>
          </objectPr>
        </oleObject>
      </mc:Choice>
      <mc:Fallback>
        <oleObject progId="Equation.DSMT4" shapeId="3083" r:id="rId8"/>
      </mc:Fallback>
    </mc:AlternateContent>
    <mc:AlternateContent xmlns:mc="http://schemas.openxmlformats.org/markup-compatibility/2006">
      <mc:Choice Requires="x14">
        <oleObject progId="Equation.DSMT4" shapeId="3082" r:id="rId10">
          <objectPr defaultSize="0" autoPict="0" altText="" r:id="rId11">
            <anchor moveWithCells="1" sizeWithCells="1">
              <from>
                <xdr:col>4</xdr:col>
                <xdr:colOff>114300</xdr:colOff>
                <xdr:row>10</xdr:row>
                <xdr:rowOff>85725</xdr:rowOff>
              </from>
              <to>
                <xdr:col>4</xdr:col>
                <xdr:colOff>2028825</xdr:colOff>
                <xdr:row>10</xdr:row>
                <xdr:rowOff>476250</xdr:rowOff>
              </to>
            </anchor>
          </objectPr>
        </oleObject>
      </mc:Choice>
      <mc:Fallback>
        <oleObject progId="Equation.DSMT4" shapeId="3082" r:id="rId10"/>
      </mc:Fallback>
    </mc:AlternateContent>
    <mc:AlternateContent xmlns:mc="http://schemas.openxmlformats.org/markup-compatibility/2006">
      <mc:Choice Requires="x14">
        <oleObject progId="Equation.DSMT4" shapeId="3081" r:id="rId12">
          <objectPr defaultSize="0" autoPict="0" altText="" r:id="rId13">
            <anchor moveWithCells="1" sizeWithCells="1">
              <from>
                <xdr:col>4</xdr:col>
                <xdr:colOff>114300</xdr:colOff>
                <xdr:row>11</xdr:row>
                <xdr:rowOff>85725</xdr:rowOff>
              </from>
              <to>
                <xdr:col>4</xdr:col>
                <xdr:colOff>2105025</xdr:colOff>
                <xdr:row>11</xdr:row>
                <xdr:rowOff>476250</xdr:rowOff>
              </to>
            </anchor>
          </objectPr>
        </oleObject>
      </mc:Choice>
      <mc:Fallback>
        <oleObject progId="Equation.DSMT4" shapeId="3081" r:id="rId12"/>
      </mc:Fallback>
    </mc:AlternateContent>
    <mc:AlternateContent xmlns:mc="http://schemas.openxmlformats.org/markup-compatibility/2006">
      <mc:Choice Requires="x14">
        <oleObject progId="Equation.DSMT4" shapeId="3080" r:id="rId14">
          <objectPr defaultSize="0" altText="" r:id="rId15">
            <anchor moveWithCells="1" sizeWithCells="1">
              <from>
                <xdr:col>4</xdr:col>
                <xdr:colOff>104775</xdr:colOff>
                <xdr:row>12</xdr:row>
                <xdr:rowOff>85725</xdr:rowOff>
              </from>
              <to>
                <xdr:col>4</xdr:col>
                <xdr:colOff>2990850</xdr:colOff>
                <xdr:row>12</xdr:row>
                <xdr:rowOff>476250</xdr:rowOff>
              </to>
            </anchor>
          </objectPr>
        </oleObject>
      </mc:Choice>
      <mc:Fallback>
        <oleObject progId="Equation.DSMT4" shapeId="3080" r:id="rId14"/>
      </mc:Fallback>
    </mc:AlternateContent>
    <mc:AlternateContent xmlns:mc="http://schemas.openxmlformats.org/markup-compatibility/2006">
      <mc:Choice Requires="x14">
        <oleObject progId="Equation.DSMT4" shapeId="3079" r:id="rId16">
          <objectPr defaultSize="0" altText="" r:id="rId17">
            <anchor moveWithCells="1" sizeWithCells="1">
              <from>
                <xdr:col>4</xdr:col>
                <xdr:colOff>104775</xdr:colOff>
                <xdr:row>13</xdr:row>
                <xdr:rowOff>85725</xdr:rowOff>
              </from>
              <to>
                <xdr:col>4</xdr:col>
                <xdr:colOff>3028950</xdr:colOff>
                <xdr:row>13</xdr:row>
                <xdr:rowOff>476250</xdr:rowOff>
              </to>
            </anchor>
          </objectPr>
        </oleObject>
      </mc:Choice>
      <mc:Fallback>
        <oleObject progId="Equation.DSMT4" shapeId="3079" r:id="rId16"/>
      </mc:Fallback>
    </mc:AlternateContent>
    <mc:AlternateContent xmlns:mc="http://schemas.openxmlformats.org/markup-compatibility/2006">
      <mc:Choice Requires="x14">
        <oleObject progId="Equation.DSMT4" shapeId="3078" r:id="rId18">
          <objectPr defaultSize="0" altText="" r:id="rId19">
            <anchor moveWithCells="1" sizeWithCells="1">
              <from>
                <xdr:col>4</xdr:col>
                <xdr:colOff>114300</xdr:colOff>
                <xdr:row>14</xdr:row>
                <xdr:rowOff>95250</xdr:rowOff>
              </from>
              <to>
                <xdr:col>4</xdr:col>
                <xdr:colOff>2047875</xdr:colOff>
                <xdr:row>14</xdr:row>
                <xdr:rowOff>485775</xdr:rowOff>
              </to>
            </anchor>
          </objectPr>
        </oleObject>
      </mc:Choice>
      <mc:Fallback>
        <oleObject progId="Equation.DSMT4" shapeId="3078" r:id="rId18"/>
      </mc:Fallback>
    </mc:AlternateContent>
    <mc:AlternateContent xmlns:mc="http://schemas.openxmlformats.org/markup-compatibility/2006">
      <mc:Choice Requires="x14">
        <oleObject progId="Equation.DSMT4" shapeId="3077" r:id="rId20">
          <objectPr defaultSize="0" autoPict="0" altText="" r:id="rId21">
            <anchor moveWithCells="1" sizeWithCells="1">
              <from>
                <xdr:col>4</xdr:col>
                <xdr:colOff>123825</xdr:colOff>
                <xdr:row>15</xdr:row>
                <xdr:rowOff>85725</xdr:rowOff>
              </from>
              <to>
                <xdr:col>4</xdr:col>
                <xdr:colOff>1381125</xdr:colOff>
                <xdr:row>15</xdr:row>
                <xdr:rowOff>476250</xdr:rowOff>
              </to>
            </anchor>
          </objectPr>
        </oleObject>
      </mc:Choice>
      <mc:Fallback>
        <oleObject progId="Equation.DSMT4" shapeId="3077" r:id="rId20"/>
      </mc:Fallback>
    </mc:AlternateContent>
    <mc:AlternateContent xmlns:mc="http://schemas.openxmlformats.org/markup-compatibility/2006">
      <mc:Choice Requires="x14">
        <oleObject progId="Equation.DSMT4" shapeId="3076" r:id="rId22">
          <objectPr defaultSize="0" autoPict="0" altText="" r:id="rId23">
            <anchor moveWithCells="1" sizeWithCells="1">
              <from>
                <xdr:col>4</xdr:col>
                <xdr:colOff>114300</xdr:colOff>
                <xdr:row>16</xdr:row>
                <xdr:rowOff>85725</xdr:rowOff>
              </from>
              <to>
                <xdr:col>4</xdr:col>
                <xdr:colOff>1571625</xdr:colOff>
                <xdr:row>16</xdr:row>
                <xdr:rowOff>476250</xdr:rowOff>
              </to>
            </anchor>
          </objectPr>
        </oleObject>
      </mc:Choice>
      <mc:Fallback>
        <oleObject progId="Equation.DSMT4" shapeId="3076" r:id="rId22"/>
      </mc:Fallback>
    </mc:AlternateContent>
    <mc:AlternateContent xmlns:mc="http://schemas.openxmlformats.org/markup-compatibility/2006">
      <mc:Choice Requires="x14">
        <oleObject progId="Equation.DSMT4" shapeId="3075" r:id="rId24">
          <objectPr defaultSize="0" altText="" r:id="rId25">
            <anchor moveWithCells="1" sizeWithCells="1">
              <from>
                <xdr:col>4</xdr:col>
                <xdr:colOff>114300</xdr:colOff>
                <xdr:row>17</xdr:row>
                <xdr:rowOff>95250</xdr:rowOff>
              </from>
              <to>
                <xdr:col>4</xdr:col>
                <xdr:colOff>3352800</xdr:colOff>
                <xdr:row>17</xdr:row>
                <xdr:rowOff>485775</xdr:rowOff>
              </to>
            </anchor>
          </objectPr>
        </oleObject>
      </mc:Choice>
      <mc:Fallback>
        <oleObject progId="Equation.DSMT4" shapeId="3075" r:id="rId24"/>
      </mc:Fallback>
    </mc:AlternateContent>
    <mc:AlternateContent xmlns:mc="http://schemas.openxmlformats.org/markup-compatibility/2006">
      <mc:Choice Requires="x14">
        <oleObject progId="Equation.DSMT4" shapeId="3074" r:id="rId26">
          <objectPr defaultSize="0" autoPict="0" altText="" r:id="rId27">
            <anchor moveWithCells="1" sizeWithCells="1">
              <from>
                <xdr:col>4</xdr:col>
                <xdr:colOff>114300</xdr:colOff>
                <xdr:row>18</xdr:row>
                <xdr:rowOff>85725</xdr:rowOff>
              </from>
              <to>
                <xdr:col>4</xdr:col>
                <xdr:colOff>2476500</xdr:colOff>
                <xdr:row>18</xdr:row>
                <xdr:rowOff>476250</xdr:rowOff>
              </to>
            </anchor>
          </objectPr>
        </oleObject>
      </mc:Choice>
      <mc:Fallback>
        <oleObject progId="Equation.DSMT4" shapeId="3074" r:id="rId26"/>
      </mc:Fallback>
    </mc:AlternateContent>
    <mc:AlternateContent xmlns:mc="http://schemas.openxmlformats.org/markup-compatibility/2006">
      <mc:Choice Requires="x14">
        <oleObject progId="Equation.DSMT4" shapeId="3073" r:id="rId28">
          <objectPr defaultSize="0" autoPict="0" altText="" r:id="rId29">
            <anchor moveWithCells="1" sizeWithCells="1">
              <from>
                <xdr:col>4</xdr:col>
                <xdr:colOff>114300</xdr:colOff>
                <xdr:row>19</xdr:row>
                <xdr:rowOff>85725</xdr:rowOff>
              </from>
              <to>
                <xdr:col>4</xdr:col>
                <xdr:colOff>2171700</xdr:colOff>
                <xdr:row>19</xdr:row>
                <xdr:rowOff>476250</xdr:rowOff>
              </to>
            </anchor>
          </objectPr>
        </oleObject>
      </mc:Choice>
      <mc:Fallback>
        <oleObject progId="Equation.DSMT4" shapeId="3073" r:id="rId28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E39"/>
  <sheetViews>
    <sheetView workbookViewId="0"/>
  </sheetViews>
  <sheetFormatPr defaultRowHeight="13.5" x14ac:dyDescent="0.15"/>
  <cols>
    <col min="2" max="2" width="14.875" customWidth="1"/>
    <col min="3" max="3" width="43.875" customWidth="1"/>
    <col min="5" max="5" width="75.125" customWidth="1"/>
  </cols>
  <sheetData>
    <row r="2" spans="2:5" ht="14.25" x14ac:dyDescent="0.15">
      <c r="B2" s="20" t="s">
        <v>511</v>
      </c>
    </row>
    <row r="3" spans="2:5" ht="14.25" x14ac:dyDescent="0.15">
      <c r="B3" s="20"/>
    </row>
    <row r="4" spans="2:5" ht="15" x14ac:dyDescent="0.15">
      <c r="B4" s="4" t="s">
        <v>512</v>
      </c>
    </row>
    <row r="5" spans="2:5" ht="14.25" thickBot="1" x14ac:dyDescent="0.2"/>
    <row r="6" spans="2:5" ht="30" customHeight="1" thickBot="1" x14ac:dyDescent="0.2">
      <c r="B6" s="25" t="s">
        <v>362</v>
      </c>
      <c r="C6" s="26" t="s">
        <v>27</v>
      </c>
      <c r="D6" s="26" t="s">
        <v>442</v>
      </c>
      <c r="E6" s="26" t="s">
        <v>443</v>
      </c>
    </row>
    <row r="7" spans="2:5" ht="90" customHeight="1" thickTop="1" thickBot="1" x14ac:dyDescent="0.2">
      <c r="B7" s="32" t="s">
        <v>444</v>
      </c>
      <c r="C7" s="9" t="s">
        <v>470</v>
      </c>
      <c r="D7" s="28" t="s">
        <v>445</v>
      </c>
      <c r="E7" s="33"/>
    </row>
    <row r="8" spans="2:5" ht="50.1" customHeight="1" thickBot="1" x14ac:dyDescent="0.2">
      <c r="B8" s="27" t="s">
        <v>471</v>
      </c>
      <c r="C8" s="9" t="s">
        <v>505</v>
      </c>
      <c r="D8" s="28" t="s">
        <v>472</v>
      </c>
      <c r="E8" s="33"/>
    </row>
    <row r="9" spans="2:5" ht="30" customHeight="1" thickBot="1" x14ac:dyDescent="0.2">
      <c r="B9" s="27" t="s">
        <v>473</v>
      </c>
      <c r="C9" s="9" t="s">
        <v>446</v>
      </c>
      <c r="D9" s="28" t="s">
        <v>447</v>
      </c>
      <c r="E9" s="33"/>
    </row>
    <row r="10" spans="2:5" ht="30" customHeight="1" thickBot="1" x14ac:dyDescent="0.2">
      <c r="B10" s="27" t="s">
        <v>474</v>
      </c>
      <c r="C10" s="9" t="s">
        <v>475</v>
      </c>
      <c r="D10" s="28" t="s">
        <v>447</v>
      </c>
      <c r="E10" s="33"/>
    </row>
    <row r="11" spans="2:5" ht="30" customHeight="1" thickBot="1" x14ac:dyDescent="0.2">
      <c r="B11" s="27" t="s">
        <v>476</v>
      </c>
      <c r="C11" s="9" t="s">
        <v>477</v>
      </c>
      <c r="D11" s="28" t="s">
        <v>447</v>
      </c>
      <c r="E11" s="33"/>
    </row>
    <row r="12" spans="2:5" ht="50.1" customHeight="1" thickBot="1" x14ac:dyDescent="0.2">
      <c r="B12" s="27" t="s">
        <v>478</v>
      </c>
      <c r="C12" s="9" t="s">
        <v>479</v>
      </c>
      <c r="D12" s="28" t="s">
        <v>447</v>
      </c>
      <c r="E12" s="33"/>
    </row>
    <row r="13" spans="2:5" ht="30" customHeight="1" thickBot="1" x14ac:dyDescent="0.2">
      <c r="B13" s="27" t="s">
        <v>480</v>
      </c>
      <c r="C13" s="9" t="s">
        <v>481</v>
      </c>
      <c r="D13" s="28" t="s">
        <v>447</v>
      </c>
      <c r="E13" s="33"/>
    </row>
    <row r="14" spans="2:5" ht="99.95" customHeight="1" thickBot="1" x14ac:dyDescent="0.2">
      <c r="B14" s="30" t="s">
        <v>533</v>
      </c>
      <c r="C14" s="34" t="s">
        <v>523</v>
      </c>
      <c r="D14" s="30" t="s">
        <v>447</v>
      </c>
      <c r="E14" s="28" t="s">
        <v>503</v>
      </c>
    </row>
    <row r="15" spans="2:5" ht="50.1" customHeight="1" thickBot="1" x14ac:dyDescent="0.2">
      <c r="B15" s="27" t="s">
        <v>482</v>
      </c>
      <c r="C15" s="9" t="s">
        <v>524</v>
      </c>
      <c r="D15" s="28" t="s">
        <v>447</v>
      </c>
      <c r="E15" s="33"/>
    </row>
    <row r="16" spans="2:5" ht="30" customHeight="1" thickBot="1" x14ac:dyDescent="0.2">
      <c r="B16" s="27" t="s">
        <v>483</v>
      </c>
      <c r="C16" s="9" t="s">
        <v>525</v>
      </c>
      <c r="D16" s="28" t="s">
        <v>447</v>
      </c>
      <c r="E16" s="33"/>
    </row>
    <row r="17" spans="2:5" ht="50.1" customHeight="1" thickBot="1" x14ac:dyDescent="0.2">
      <c r="B17" s="27" t="s">
        <v>484</v>
      </c>
      <c r="C17" s="9" t="s">
        <v>485</v>
      </c>
      <c r="D17" s="28" t="s">
        <v>447</v>
      </c>
      <c r="E17" s="33"/>
    </row>
    <row r="18" spans="2:5" ht="30" customHeight="1" thickBot="1" x14ac:dyDescent="0.2">
      <c r="B18" s="27" t="s">
        <v>486</v>
      </c>
      <c r="C18" s="9" t="s">
        <v>487</v>
      </c>
      <c r="D18" s="28" t="s">
        <v>447</v>
      </c>
      <c r="E18" s="33"/>
    </row>
    <row r="19" spans="2:5" ht="90" customHeight="1" thickBot="1" x14ac:dyDescent="0.2">
      <c r="B19" s="27" t="s">
        <v>488</v>
      </c>
      <c r="C19" s="9" t="s">
        <v>448</v>
      </c>
      <c r="D19" s="28" t="s">
        <v>447</v>
      </c>
      <c r="E19" s="33"/>
    </row>
    <row r="20" spans="2:5" ht="90" customHeight="1" thickBot="1" x14ac:dyDescent="0.2">
      <c r="B20" s="27" t="s">
        <v>489</v>
      </c>
      <c r="C20" s="9" t="s">
        <v>449</v>
      </c>
      <c r="D20" s="28" t="s">
        <v>447</v>
      </c>
      <c r="E20" s="33"/>
    </row>
    <row r="21" spans="2:5" ht="75" customHeight="1" thickBot="1" x14ac:dyDescent="0.2">
      <c r="B21" s="27" t="s">
        <v>490</v>
      </c>
      <c r="C21" s="9" t="s">
        <v>450</v>
      </c>
      <c r="D21" s="28" t="s">
        <v>447</v>
      </c>
      <c r="E21" s="33"/>
    </row>
    <row r="22" spans="2:5" ht="90" customHeight="1" thickBot="1" x14ac:dyDescent="0.2">
      <c r="B22" s="27" t="s">
        <v>491</v>
      </c>
      <c r="C22" s="9" t="s">
        <v>451</v>
      </c>
      <c r="D22" s="28" t="s">
        <v>447</v>
      </c>
      <c r="E22" s="33"/>
    </row>
    <row r="23" spans="2:5" ht="90" customHeight="1" thickBot="1" x14ac:dyDescent="0.2">
      <c r="B23" s="27" t="s">
        <v>492</v>
      </c>
      <c r="C23" s="9" t="s">
        <v>452</v>
      </c>
      <c r="D23" s="28" t="s">
        <v>447</v>
      </c>
      <c r="E23" s="33"/>
    </row>
    <row r="24" spans="2:5" ht="90" customHeight="1" thickBot="1" x14ac:dyDescent="0.2">
      <c r="B24" s="27" t="s">
        <v>493</v>
      </c>
      <c r="C24" s="9" t="s">
        <v>453</v>
      </c>
      <c r="D24" s="28" t="s">
        <v>447</v>
      </c>
      <c r="E24" s="33"/>
    </row>
    <row r="25" spans="2:5" ht="69.95" customHeight="1" thickBot="1" x14ac:dyDescent="0.2">
      <c r="B25" s="27" t="s">
        <v>494</v>
      </c>
      <c r="C25" s="9" t="s">
        <v>454</v>
      </c>
      <c r="D25" s="28" t="s">
        <v>447</v>
      </c>
      <c r="E25" s="33"/>
    </row>
    <row r="26" spans="2:5" ht="30" customHeight="1" thickBot="1" x14ac:dyDescent="0.2">
      <c r="B26" s="27" t="s">
        <v>455</v>
      </c>
      <c r="C26" s="9" t="s">
        <v>456</v>
      </c>
      <c r="D26" s="28" t="s">
        <v>447</v>
      </c>
      <c r="E26" s="33"/>
    </row>
    <row r="27" spans="2:5" ht="30" customHeight="1" thickBot="1" x14ac:dyDescent="0.2">
      <c r="B27" s="27" t="s">
        <v>495</v>
      </c>
      <c r="C27" s="9" t="s">
        <v>496</v>
      </c>
      <c r="D27" s="28" t="s">
        <v>447</v>
      </c>
      <c r="E27" s="33"/>
    </row>
    <row r="28" spans="2:5" ht="80.099999999999994" customHeight="1" thickBot="1" x14ac:dyDescent="0.2">
      <c r="B28" s="35" t="s">
        <v>504</v>
      </c>
      <c r="C28" s="9" t="s">
        <v>457</v>
      </c>
      <c r="D28" s="28" t="s">
        <v>445</v>
      </c>
      <c r="E28" s="33"/>
    </row>
    <row r="29" spans="2:5" ht="30" customHeight="1" thickBot="1" x14ac:dyDescent="0.2">
      <c r="B29" s="27" t="s">
        <v>497</v>
      </c>
      <c r="C29" s="9" t="s">
        <v>458</v>
      </c>
      <c r="D29" s="28" t="s">
        <v>498</v>
      </c>
      <c r="E29" s="33"/>
    </row>
    <row r="30" spans="2:5" ht="249.95" customHeight="1" thickBot="1" x14ac:dyDescent="0.2">
      <c r="B30" s="35" t="s">
        <v>506</v>
      </c>
      <c r="C30" s="9" t="s">
        <v>459</v>
      </c>
      <c r="D30" s="28" t="s">
        <v>445</v>
      </c>
      <c r="E30" s="33"/>
    </row>
    <row r="31" spans="2:5" ht="30" customHeight="1" thickBot="1" x14ac:dyDescent="0.2">
      <c r="B31" s="27" t="s">
        <v>499</v>
      </c>
      <c r="C31" s="9" t="s">
        <v>460</v>
      </c>
      <c r="D31" s="28" t="s">
        <v>498</v>
      </c>
      <c r="E31" s="33"/>
    </row>
    <row r="32" spans="2:5" ht="50.1" customHeight="1" thickBot="1" x14ac:dyDescent="0.2">
      <c r="B32" s="27" t="s">
        <v>500</v>
      </c>
      <c r="C32" s="9" t="s">
        <v>461</v>
      </c>
      <c r="D32" s="28" t="s">
        <v>445</v>
      </c>
      <c r="E32" s="33"/>
    </row>
    <row r="33" spans="2:5" ht="69.95" customHeight="1" thickBot="1" x14ac:dyDescent="0.2">
      <c r="B33" s="35" t="s">
        <v>526</v>
      </c>
      <c r="C33" s="9" t="s">
        <v>462</v>
      </c>
      <c r="D33" s="28" t="s">
        <v>445</v>
      </c>
      <c r="E33" s="33"/>
    </row>
    <row r="34" spans="2:5" ht="30" customHeight="1" thickBot="1" x14ac:dyDescent="0.2">
      <c r="B34" s="27" t="s">
        <v>501</v>
      </c>
      <c r="C34" s="9" t="s">
        <v>507</v>
      </c>
      <c r="D34" s="28" t="s">
        <v>498</v>
      </c>
      <c r="E34" s="33"/>
    </row>
    <row r="35" spans="2:5" ht="30" customHeight="1" thickBot="1" x14ac:dyDescent="0.2">
      <c r="B35" s="27" t="s">
        <v>502</v>
      </c>
      <c r="C35" s="9" t="s">
        <v>508</v>
      </c>
      <c r="D35" s="28" t="s">
        <v>498</v>
      </c>
      <c r="E35" s="37"/>
    </row>
    <row r="36" spans="2:5" ht="30" customHeight="1" thickBot="1" x14ac:dyDescent="0.2">
      <c r="B36" s="27" t="s">
        <v>509</v>
      </c>
      <c r="C36" s="9" t="s">
        <v>463</v>
      </c>
      <c r="D36" s="28" t="s">
        <v>498</v>
      </c>
      <c r="E36" s="33"/>
    </row>
    <row r="37" spans="2:5" ht="30" customHeight="1" thickBot="1" x14ac:dyDescent="0.2">
      <c r="B37" s="27" t="s">
        <v>510</v>
      </c>
      <c r="C37" s="9" t="s">
        <v>464</v>
      </c>
      <c r="D37" s="28" t="s">
        <v>498</v>
      </c>
      <c r="E37" s="36"/>
    </row>
    <row r="38" spans="2:5" ht="54.95" customHeight="1" thickBot="1" x14ac:dyDescent="0.2">
      <c r="B38" s="32" t="s">
        <v>465</v>
      </c>
      <c r="C38" s="9" t="s">
        <v>466</v>
      </c>
      <c r="D38" s="28" t="s">
        <v>467</v>
      </c>
      <c r="E38" s="33"/>
    </row>
    <row r="39" spans="2:5" ht="50.1" customHeight="1" thickBot="1" x14ac:dyDescent="0.2">
      <c r="B39" s="32" t="s">
        <v>468</v>
      </c>
      <c r="C39" s="9" t="s">
        <v>469</v>
      </c>
      <c r="D39" s="28" t="s">
        <v>472</v>
      </c>
      <c r="E39" s="33"/>
    </row>
  </sheetData>
  <phoneticPr fontId="3"/>
  <pageMargins left="0.7" right="0.7" top="0.75" bottom="0.75" header="0.3" footer="0.3"/>
  <pageSetup paperSize="9"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Equation.DSMT4" shapeId="4132" r:id="rId4">
          <objectPr defaultSize="0" autoPict="0" altText="" r:id="rId5">
            <anchor moveWithCells="1" sizeWithCells="1">
              <from>
                <xdr:col>4</xdr:col>
                <xdr:colOff>104775</xdr:colOff>
                <xdr:row>6</xdr:row>
                <xdr:rowOff>114300</xdr:rowOff>
              </from>
              <to>
                <xdr:col>4</xdr:col>
                <xdr:colOff>3105150</xdr:colOff>
                <xdr:row>6</xdr:row>
                <xdr:rowOff>1057275</xdr:rowOff>
              </to>
            </anchor>
          </objectPr>
        </oleObject>
      </mc:Choice>
      <mc:Fallback>
        <oleObject progId="Equation.DSMT4" shapeId="4132" r:id="rId4"/>
      </mc:Fallback>
    </mc:AlternateContent>
    <mc:AlternateContent xmlns:mc="http://schemas.openxmlformats.org/markup-compatibility/2006">
      <mc:Choice Requires="x14">
        <oleObject progId="Equation.DSMT4" shapeId="4131" r:id="rId6">
          <objectPr defaultSize="0" autoPict="0" altText="" r:id="rId7">
            <anchor moveWithCells="1" sizeWithCells="1">
              <from>
                <xdr:col>4</xdr:col>
                <xdr:colOff>104775</xdr:colOff>
                <xdr:row>7</xdr:row>
                <xdr:rowOff>95250</xdr:rowOff>
              </from>
              <to>
                <xdr:col>4</xdr:col>
                <xdr:colOff>1057275</xdr:colOff>
                <xdr:row>7</xdr:row>
                <xdr:rowOff>523875</xdr:rowOff>
              </to>
            </anchor>
          </objectPr>
        </oleObject>
      </mc:Choice>
      <mc:Fallback>
        <oleObject progId="Equation.DSMT4" shapeId="4131" r:id="rId6"/>
      </mc:Fallback>
    </mc:AlternateContent>
    <mc:AlternateContent xmlns:mc="http://schemas.openxmlformats.org/markup-compatibility/2006">
      <mc:Choice Requires="x14">
        <oleObject progId="Equation.DSMT4" shapeId="4130" r:id="rId8">
          <objectPr defaultSize="0" autoPict="0" altText="" r:id="rId9">
            <anchor moveWithCells="1" sizeWithCells="1">
              <from>
                <xdr:col>4</xdr:col>
                <xdr:colOff>104775</xdr:colOff>
                <xdr:row>8</xdr:row>
                <xdr:rowOff>66675</xdr:rowOff>
              </from>
              <to>
                <xdr:col>4</xdr:col>
                <xdr:colOff>942975</xdr:colOff>
                <xdr:row>8</xdr:row>
                <xdr:rowOff>304800</xdr:rowOff>
              </to>
            </anchor>
          </objectPr>
        </oleObject>
      </mc:Choice>
      <mc:Fallback>
        <oleObject progId="Equation.DSMT4" shapeId="4130" r:id="rId8"/>
      </mc:Fallback>
    </mc:AlternateContent>
    <mc:AlternateContent xmlns:mc="http://schemas.openxmlformats.org/markup-compatibility/2006">
      <mc:Choice Requires="x14">
        <oleObject progId="Equation.DSMT4" shapeId="4129" r:id="rId10">
          <objectPr defaultSize="0" autoPict="0" altText="" r:id="rId11">
            <anchor moveWithCells="1" sizeWithCells="1">
              <from>
                <xdr:col>4</xdr:col>
                <xdr:colOff>104775</xdr:colOff>
                <xdr:row>9</xdr:row>
                <xdr:rowOff>66675</xdr:rowOff>
              </from>
              <to>
                <xdr:col>4</xdr:col>
                <xdr:colOff>1143000</xdr:colOff>
                <xdr:row>9</xdr:row>
                <xdr:rowOff>304800</xdr:rowOff>
              </to>
            </anchor>
          </objectPr>
        </oleObject>
      </mc:Choice>
      <mc:Fallback>
        <oleObject progId="Equation.DSMT4" shapeId="4129" r:id="rId10"/>
      </mc:Fallback>
    </mc:AlternateContent>
    <mc:AlternateContent xmlns:mc="http://schemas.openxmlformats.org/markup-compatibility/2006">
      <mc:Choice Requires="x14">
        <oleObject progId="Equation.DSMT4" shapeId="4128" r:id="rId12">
          <objectPr defaultSize="0" autoPict="0" altText="" r:id="rId13">
            <anchor moveWithCells="1" sizeWithCells="1">
              <from>
                <xdr:col>4</xdr:col>
                <xdr:colOff>104775</xdr:colOff>
                <xdr:row>10</xdr:row>
                <xdr:rowOff>66675</xdr:rowOff>
              </from>
              <to>
                <xdr:col>4</xdr:col>
                <xdr:colOff>1133475</xdr:colOff>
                <xdr:row>10</xdr:row>
                <xdr:rowOff>304800</xdr:rowOff>
              </to>
            </anchor>
          </objectPr>
        </oleObject>
      </mc:Choice>
      <mc:Fallback>
        <oleObject progId="Equation.DSMT4" shapeId="4128" r:id="rId12"/>
      </mc:Fallback>
    </mc:AlternateContent>
    <mc:AlternateContent xmlns:mc="http://schemas.openxmlformats.org/markup-compatibility/2006">
      <mc:Choice Requires="x14">
        <oleObject progId="Equation.DSMT4" shapeId="4127" r:id="rId14">
          <objectPr defaultSize="0" autoPict="0" altText="" r:id="rId15">
            <anchor moveWithCells="1" sizeWithCells="1">
              <from>
                <xdr:col>4</xdr:col>
                <xdr:colOff>104775</xdr:colOff>
                <xdr:row>11</xdr:row>
                <xdr:rowOff>66675</xdr:rowOff>
              </from>
              <to>
                <xdr:col>4</xdr:col>
                <xdr:colOff>1695450</xdr:colOff>
                <xdr:row>11</xdr:row>
                <xdr:rowOff>533400</xdr:rowOff>
              </to>
            </anchor>
          </objectPr>
        </oleObject>
      </mc:Choice>
      <mc:Fallback>
        <oleObject progId="Equation.DSMT4" shapeId="4127" r:id="rId14"/>
      </mc:Fallback>
    </mc:AlternateContent>
    <mc:AlternateContent xmlns:mc="http://schemas.openxmlformats.org/markup-compatibility/2006">
      <mc:Choice Requires="x14">
        <oleObject progId="Equation.DSMT4" shapeId="4126" r:id="rId16">
          <objectPr defaultSize="0" autoPict="0" altText="" r:id="rId17">
            <anchor moveWithCells="1" sizeWithCells="1">
              <from>
                <xdr:col>4</xdr:col>
                <xdr:colOff>104775</xdr:colOff>
                <xdr:row>12</xdr:row>
                <xdr:rowOff>57150</xdr:rowOff>
              </from>
              <to>
                <xdr:col>4</xdr:col>
                <xdr:colOff>1933575</xdr:colOff>
                <xdr:row>12</xdr:row>
                <xdr:rowOff>314325</xdr:rowOff>
              </to>
            </anchor>
          </objectPr>
        </oleObject>
      </mc:Choice>
      <mc:Fallback>
        <oleObject progId="Equation.DSMT4" shapeId="4126" r:id="rId16"/>
      </mc:Fallback>
    </mc:AlternateContent>
    <mc:AlternateContent xmlns:mc="http://schemas.openxmlformats.org/markup-compatibility/2006">
      <mc:Choice Requires="x14">
        <oleObject progId="Equation.DSMT4" shapeId="4125" r:id="rId18">
          <objectPr defaultSize="0" autoPict="0" altText="" r:id="rId19">
            <anchor moveWithCells="1" sizeWithCells="1">
              <from>
                <xdr:col>4</xdr:col>
                <xdr:colOff>104775</xdr:colOff>
                <xdr:row>13</xdr:row>
                <xdr:rowOff>447675</xdr:rowOff>
              </from>
              <to>
                <xdr:col>4</xdr:col>
                <xdr:colOff>1066800</xdr:colOff>
                <xdr:row>13</xdr:row>
                <xdr:rowOff>685800</xdr:rowOff>
              </to>
            </anchor>
          </objectPr>
        </oleObject>
      </mc:Choice>
      <mc:Fallback>
        <oleObject progId="Equation.DSMT4" shapeId="4125" r:id="rId18"/>
      </mc:Fallback>
    </mc:AlternateContent>
    <mc:AlternateContent xmlns:mc="http://schemas.openxmlformats.org/markup-compatibility/2006">
      <mc:Choice Requires="x14">
        <oleObject progId="Equation.DSMT4" shapeId="4124" r:id="rId20">
          <objectPr defaultSize="0" autoPict="0" altText="" r:id="rId21">
            <anchor moveWithCells="1" sizeWithCells="1">
              <from>
                <xdr:col>4</xdr:col>
                <xdr:colOff>104775</xdr:colOff>
                <xdr:row>14</xdr:row>
                <xdr:rowOff>76200</xdr:rowOff>
              </from>
              <to>
                <xdr:col>4</xdr:col>
                <xdr:colOff>1790700</xdr:colOff>
                <xdr:row>14</xdr:row>
                <xdr:rowOff>542925</xdr:rowOff>
              </to>
            </anchor>
          </objectPr>
        </oleObject>
      </mc:Choice>
      <mc:Fallback>
        <oleObject progId="Equation.DSMT4" shapeId="4124" r:id="rId20"/>
      </mc:Fallback>
    </mc:AlternateContent>
    <mc:AlternateContent xmlns:mc="http://schemas.openxmlformats.org/markup-compatibility/2006">
      <mc:Choice Requires="x14">
        <oleObject progId="Equation.DSMT4" shapeId="4123" r:id="rId22">
          <objectPr defaultSize="0" autoPict="0" altText="" r:id="rId23">
            <anchor moveWithCells="1" sizeWithCells="1">
              <from>
                <xdr:col>4</xdr:col>
                <xdr:colOff>104775</xdr:colOff>
                <xdr:row>15</xdr:row>
                <xdr:rowOff>66675</xdr:rowOff>
              </from>
              <to>
                <xdr:col>4</xdr:col>
                <xdr:colOff>2095500</xdr:colOff>
                <xdr:row>15</xdr:row>
                <xdr:rowOff>323850</xdr:rowOff>
              </to>
            </anchor>
          </objectPr>
        </oleObject>
      </mc:Choice>
      <mc:Fallback>
        <oleObject progId="Equation.DSMT4" shapeId="4123" r:id="rId22"/>
      </mc:Fallback>
    </mc:AlternateContent>
    <mc:AlternateContent xmlns:mc="http://schemas.openxmlformats.org/markup-compatibility/2006">
      <mc:Choice Requires="x14">
        <oleObject progId="Equation.DSMT4" shapeId="4122" r:id="rId24">
          <objectPr defaultSize="0" autoPict="0" altText="" r:id="rId25">
            <anchor moveWithCells="1" sizeWithCells="1">
              <from>
                <xdr:col>4</xdr:col>
                <xdr:colOff>104775</xdr:colOff>
                <xdr:row>16</xdr:row>
                <xdr:rowOff>85725</xdr:rowOff>
              </from>
              <to>
                <xdr:col>4</xdr:col>
                <xdr:colOff>1666875</xdr:colOff>
                <xdr:row>16</xdr:row>
                <xdr:rowOff>552450</xdr:rowOff>
              </to>
            </anchor>
          </objectPr>
        </oleObject>
      </mc:Choice>
      <mc:Fallback>
        <oleObject progId="Equation.DSMT4" shapeId="4122" r:id="rId24"/>
      </mc:Fallback>
    </mc:AlternateContent>
    <mc:AlternateContent xmlns:mc="http://schemas.openxmlformats.org/markup-compatibility/2006">
      <mc:Choice Requires="x14">
        <oleObject progId="Equation.DSMT4" shapeId="4121" r:id="rId26">
          <objectPr defaultSize="0" autoPict="0" altText="" r:id="rId27">
            <anchor moveWithCells="1" sizeWithCells="1">
              <from>
                <xdr:col>4</xdr:col>
                <xdr:colOff>104775</xdr:colOff>
                <xdr:row>17</xdr:row>
                <xdr:rowOff>66675</xdr:rowOff>
              </from>
              <to>
                <xdr:col>4</xdr:col>
                <xdr:colOff>1905000</xdr:colOff>
                <xdr:row>17</xdr:row>
                <xdr:rowOff>323850</xdr:rowOff>
              </to>
            </anchor>
          </objectPr>
        </oleObject>
      </mc:Choice>
      <mc:Fallback>
        <oleObject progId="Equation.DSMT4" shapeId="4121" r:id="rId26"/>
      </mc:Fallback>
    </mc:AlternateContent>
    <mc:AlternateContent xmlns:mc="http://schemas.openxmlformats.org/markup-compatibility/2006">
      <mc:Choice Requires="x14">
        <oleObject progId="Equation.DSMT4" shapeId="4120" r:id="rId28">
          <objectPr defaultSize="0" altText="" r:id="rId29">
            <anchor moveWithCells="1" sizeWithCells="1">
              <from>
                <xdr:col>4</xdr:col>
                <xdr:colOff>104775</xdr:colOff>
                <xdr:row>18</xdr:row>
                <xdr:rowOff>123825</xdr:rowOff>
              </from>
              <to>
                <xdr:col>4</xdr:col>
                <xdr:colOff>4381500</xdr:colOff>
                <xdr:row>18</xdr:row>
                <xdr:rowOff>1009650</xdr:rowOff>
              </to>
            </anchor>
          </objectPr>
        </oleObject>
      </mc:Choice>
      <mc:Fallback>
        <oleObject progId="Equation.DSMT4" shapeId="4120" r:id="rId28"/>
      </mc:Fallback>
    </mc:AlternateContent>
    <mc:AlternateContent xmlns:mc="http://schemas.openxmlformats.org/markup-compatibility/2006">
      <mc:Choice Requires="x14">
        <oleObject progId="Equation.DSMT4" shapeId="4119" r:id="rId30">
          <objectPr defaultSize="0" altText="" r:id="rId31">
            <anchor moveWithCells="1" sizeWithCells="1">
              <from>
                <xdr:col>4</xdr:col>
                <xdr:colOff>104775</xdr:colOff>
                <xdr:row>19</xdr:row>
                <xdr:rowOff>104775</xdr:rowOff>
              </from>
              <to>
                <xdr:col>4</xdr:col>
                <xdr:colOff>5286375</xdr:colOff>
                <xdr:row>19</xdr:row>
                <xdr:rowOff>1019175</xdr:rowOff>
              </to>
            </anchor>
          </objectPr>
        </oleObject>
      </mc:Choice>
      <mc:Fallback>
        <oleObject progId="Equation.DSMT4" shapeId="4119" r:id="rId30"/>
      </mc:Fallback>
    </mc:AlternateContent>
    <mc:AlternateContent xmlns:mc="http://schemas.openxmlformats.org/markup-compatibility/2006">
      <mc:Choice Requires="x14">
        <oleObject progId="Equation.DSMT4" shapeId="4118" r:id="rId32">
          <objectPr defaultSize="0" altText="" r:id="rId33">
            <anchor moveWithCells="1" sizeWithCells="1">
              <from>
                <xdr:col>4</xdr:col>
                <xdr:colOff>104775</xdr:colOff>
                <xdr:row>20</xdr:row>
                <xdr:rowOff>152400</xdr:rowOff>
              </from>
              <to>
                <xdr:col>4</xdr:col>
                <xdr:colOff>4371975</xdr:colOff>
                <xdr:row>20</xdr:row>
                <xdr:rowOff>809625</xdr:rowOff>
              </to>
            </anchor>
          </objectPr>
        </oleObject>
      </mc:Choice>
      <mc:Fallback>
        <oleObject progId="Equation.DSMT4" shapeId="4118" r:id="rId32"/>
      </mc:Fallback>
    </mc:AlternateContent>
    <mc:AlternateContent xmlns:mc="http://schemas.openxmlformats.org/markup-compatibility/2006">
      <mc:Choice Requires="x14">
        <oleObject progId="Equation.DSMT4" shapeId="4117" r:id="rId34">
          <objectPr defaultSize="0" altText="" r:id="rId35">
            <anchor moveWithCells="1" sizeWithCells="1">
              <from>
                <xdr:col>4</xdr:col>
                <xdr:colOff>104775</xdr:colOff>
                <xdr:row>21</xdr:row>
                <xdr:rowOff>123825</xdr:rowOff>
              </from>
              <to>
                <xdr:col>4</xdr:col>
                <xdr:colOff>4362450</xdr:colOff>
                <xdr:row>21</xdr:row>
                <xdr:rowOff>1009650</xdr:rowOff>
              </to>
            </anchor>
          </objectPr>
        </oleObject>
      </mc:Choice>
      <mc:Fallback>
        <oleObject progId="Equation.DSMT4" shapeId="4117" r:id="rId34"/>
      </mc:Fallback>
    </mc:AlternateContent>
    <mc:AlternateContent xmlns:mc="http://schemas.openxmlformats.org/markup-compatibility/2006">
      <mc:Choice Requires="x14">
        <oleObject progId="Equation.DSMT4" shapeId="4116" r:id="rId36">
          <objectPr defaultSize="0" altText="" r:id="rId37">
            <anchor moveWithCells="1" sizeWithCells="1">
              <from>
                <xdr:col>4</xdr:col>
                <xdr:colOff>104775</xdr:colOff>
                <xdr:row>22</xdr:row>
                <xdr:rowOff>114300</xdr:rowOff>
              </from>
              <to>
                <xdr:col>4</xdr:col>
                <xdr:colOff>4371975</xdr:colOff>
                <xdr:row>22</xdr:row>
                <xdr:rowOff>1028700</xdr:rowOff>
              </to>
            </anchor>
          </objectPr>
        </oleObject>
      </mc:Choice>
      <mc:Fallback>
        <oleObject progId="Equation.DSMT4" shapeId="4116" r:id="rId36"/>
      </mc:Fallback>
    </mc:AlternateContent>
    <mc:AlternateContent xmlns:mc="http://schemas.openxmlformats.org/markup-compatibility/2006">
      <mc:Choice Requires="x14">
        <oleObject progId="Equation.DSMT4" shapeId="4115" r:id="rId38">
          <objectPr defaultSize="0" altText="" r:id="rId39">
            <anchor moveWithCells="1" sizeWithCells="1">
              <from>
                <xdr:col>4</xdr:col>
                <xdr:colOff>104775</xdr:colOff>
                <xdr:row>23</xdr:row>
                <xdr:rowOff>114300</xdr:rowOff>
              </from>
              <to>
                <xdr:col>4</xdr:col>
                <xdr:colOff>4362450</xdr:colOff>
                <xdr:row>23</xdr:row>
                <xdr:rowOff>1028700</xdr:rowOff>
              </to>
            </anchor>
          </objectPr>
        </oleObject>
      </mc:Choice>
      <mc:Fallback>
        <oleObject progId="Equation.DSMT4" shapeId="4115" r:id="rId38"/>
      </mc:Fallback>
    </mc:AlternateContent>
    <mc:AlternateContent xmlns:mc="http://schemas.openxmlformats.org/markup-compatibility/2006">
      <mc:Choice Requires="x14">
        <oleObject progId="Equation.DSMT4" shapeId="4114" r:id="rId40">
          <objectPr defaultSize="0" altText="" r:id="rId41">
            <anchor moveWithCells="1" sizeWithCells="1">
              <from>
                <xdr:col>4</xdr:col>
                <xdr:colOff>104775</xdr:colOff>
                <xdr:row>24</xdr:row>
                <xdr:rowOff>123825</xdr:rowOff>
              </from>
              <to>
                <xdr:col>4</xdr:col>
                <xdr:colOff>5410200</xdr:colOff>
                <xdr:row>24</xdr:row>
                <xdr:rowOff>762000</xdr:rowOff>
              </to>
            </anchor>
          </objectPr>
        </oleObject>
      </mc:Choice>
      <mc:Fallback>
        <oleObject progId="Equation.DSMT4" shapeId="4114" r:id="rId40"/>
      </mc:Fallback>
    </mc:AlternateContent>
    <mc:AlternateContent xmlns:mc="http://schemas.openxmlformats.org/markup-compatibility/2006">
      <mc:Choice Requires="x14">
        <oleObject progId="Equation.DSMT4" shapeId="4113" r:id="rId42">
          <objectPr defaultSize="0" autoPict="0" altText="" r:id="rId43">
            <anchor moveWithCells="1" sizeWithCells="1">
              <from>
                <xdr:col>4</xdr:col>
                <xdr:colOff>104775</xdr:colOff>
                <xdr:row>25</xdr:row>
                <xdr:rowOff>66675</xdr:rowOff>
              </from>
              <to>
                <xdr:col>4</xdr:col>
                <xdr:colOff>2581275</xdr:colOff>
                <xdr:row>25</xdr:row>
                <xdr:rowOff>304800</xdr:rowOff>
              </to>
            </anchor>
          </objectPr>
        </oleObject>
      </mc:Choice>
      <mc:Fallback>
        <oleObject progId="Equation.DSMT4" shapeId="4113" r:id="rId42"/>
      </mc:Fallback>
    </mc:AlternateContent>
    <mc:AlternateContent xmlns:mc="http://schemas.openxmlformats.org/markup-compatibility/2006">
      <mc:Choice Requires="x14">
        <oleObject progId="Equation.DSMT4" shapeId="4112" r:id="rId44">
          <objectPr defaultSize="0" autoPict="0" altText="" r:id="rId45">
            <anchor moveWithCells="1" sizeWithCells="1">
              <from>
                <xdr:col>4</xdr:col>
                <xdr:colOff>104775</xdr:colOff>
                <xdr:row>26</xdr:row>
                <xdr:rowOff>76200</xdr:rowOff>
              </from>
              <to>
                <xdr:col>4</xdr:col>
                <xdr:colOff>2886075</xdr:colOff>
                <xdr:row>26</xdr:row>
                <xdr:rowOff>314325</xdr:rowOff>
              </to>
            </anchor>
          </objectPr>
        </oleObject>
      </mc:Choice>
      <mc:Fallback>
        <oleObject progId="Equation.DSMT4" shapeId="4112" r:id="rId44"/>
      </mc:Fallback>
    </mc:AlternateContent>
    <mc:AlternateContent xmlns:mc="http://schemas.openxmlformats.org/markup-compatibility/2006">
      <mc:Choice Requires="x14">
        <oleObject progId="Equation.DSMT4" shapeId="4110" r:id="rId46">
          <objectPr defaultSize="0" altText="" r:id="rId47">
            <anchor moveWithCells="1" sizeWithCells="1">
              <from>
                <xdr:col>4</xdr:col>
                <xdr:colOff>104775</xdr:colOff>
                <xdr:row>27</xdr:row>
                <xdr:rowOff>85725</xdr:rowOff>
              </from>
              <to>
                <xdr:col>4</xdr:col>
                <xdr:colOff>4067175</xdr:colOff>
                <xdr:row>27</xdr:row>
                <xdr:rowOff>942975</xdr:rowOff>
              </to>
            </anchor>
          </objectPr>
        </oleObject>
      </mc:Choice>
      <mc:Fallback>
        <oleObject progId="Equation.DSMT4" shapeId="4110" r:id="rId46"/>
      </mc:Fallback>
    </mc:AlternateContent>
    <mc:AlternateContent xmlns:mc="http://schemas.openxmlformats.org/markup-compatibility/2006">
      <mc:Choice Requires="x14">
        <oleObject progId="Equation.DSMT4" shapeId="4109" r:id="rId48">
          <objectPr defaultSize="0" autoPict="0" altText="" r:id="rId49">
            <anchor moveWithCells="1" sizeWithCells="1">
              <from>
                <xdr:col>4</xdr:col>
                <xdr:colOff>104775</xdr:colOff>
                <xdr:row>28</xdr:row>
                <xdr:rowOff>66675</xdr:rowOff>
              </from>
              <to>
                <xdr:col>4</xdr:col>
                <xdr:colOff>1009650</xdr:colOff>
                <xdr:row>28</xdr:row>
                <xdr:rowOff>304800</xdr:rowOff>
              </to>
            </anchor>
          </objectPr>
        </oleObject>
      </mc:Choice>
      <mc:Fallback>
        <oleObject progId="Equation.DSMT4" shapeId="4109" r:id="rId48"/>
      </mc:Fallback>
    </mc:AlternateContent>
    <mc:AlternateContent xmlns:mc="http://schemas.openxmlformats.org/markup-compatibility/2006">
      <mc:Choice Requires="x14">
        <oleObject progId="Equation.DSMT4" shapeId="4107" r:id="rId50">
          <objectPr defaultSize="0" altText="" r:id="rId51">
            <anchor moveWithCells="1" sizeWithCells="1">
              <from>
                <xdr:col>4</xdr:col>
                <xdr:colOff>104775</xdr:colOff>
                <xdr:row>29</xdr:row>
                <xdr:rowOff>123825</xdr:rowOff>
              </from>
              <to>
                <xdr:col>4</xdr:col>
                <xdr:colOff>5629275</xdr:colOff>
                <xdr:row>29</xdr:row>
                <xdr:rowOff>2971800</xdr:rowOff>
              </to>
            </anchor>
          </objectPr>
        </oleObject>
      </mc:Choice>
      <mc:Fallback>
        <oleObject progId="Equation.DSMT4" shapeId="4107" r:id="rId50"/>
      </mc:Fallback>
    </mc:AlternateContent>
    <mc:AlternateContent xmlns:mc="http://schemas.openxmlformats.org/markup-compatibility/2006">
      <mc:Choice Requires="x14">
        <oleObject progId="Equation.DSMT4" shapeId="4106" r:id="rId52">
          <objectPr defaultSize="0" autoPict="0" altText="" r:id="rId53">
            <anchor moveWithCells="1" sizeWithCells="1">
              <from>
                <xdr:col>4</xdr:col>
                <xdr:colOff>171450</xdr:colOff>
                <xdr:row>30</xdr:row>
                <xdr:rowOff>66675</xdr:rowOff>
              </from>
              <to>
                <xdr:col>4</xdr:col>
                <xdr:colOff>1247775</xdr:colOff>
                <xdr:row>30</xdr:row>
                <xdr:rowOff>304800</xdr:rowOff>
              </to>
            </anchor>
          </objectPr>
        </oleObject>
      </mc:Choice>
      <mc:Fallback>
        <oleObject progId="Equation.DSMT4" shapeId="4106" r:id="rId52"/>
      </mc:Fallback>
    </mc:AlternateContent>
    <mc:AlternateContent xmlns:mc="http://schemas.openxmlformats.org/markup-compatibility/2006">
      <mc:Choice Requires="x14">
        <oleObject progId="Equation.DSMT4" shapeId="4105" r:id="rId54">
          <objectPr defaultSize="0" autoPict="0" altText="" r:id="rId55">
            <anchor moveWithCells="1" sizeWithCells="1">
              <from>
                <xdr:col>4</xdr:col>
                <xdr:colOff>161925</xdr:colOff>
                <xdr:row>31</xdr:row>
                <xdr:rowOff>76200</xdr:rowOff>
              </from>
              <to>
                <xdr:col>4</xdr:col>
                <xdr:colOff>1457325</xdr:colOff>
                <xdr:row>31</xdr:row>
                <xdr:rowOff>504825</xdr:rowOff>
              </to>
            </anchor>
          </objectPr>
        </oleObject>
      </mc:Choice>
      <mc:Fallback>
        <oleObject progId="Equation.DSMT4" shapeId="4105" r:id="rId54"/>
      </mc:Fallback>
    </mc:AlternateContent>
    <mc:AlternateContent xmlns:mc="http://schemas.openxmlformats.org/markup-compatibility/2006">
      <mc:Choice Requires="x14">
        <oleObject progId="Equation.DSMT4" shapeId="4103" r:id="rId56">
          <objectPr defaultSize="0" autoPict="0" altText="" r:id="rId57">
            <anchor moveWithCells="1" sizeWithCells="1">
              <from>
                <xdr:col>4</xdr:col>
                <xdr:colOff>152400</xdr:colOff>
                <xdr:row>32</xdr:row>
                <xdr:rowOff>66675</xdr:rowOff>
              </from>
              <to>
                <xdr:col>4</xdr:col>
                <xdr:colOff>2466975</xdr:colOff>
                <xdr:row>32</xdr:row>
                <xdr:rowOff>828675</xdr:rowOff>
              </to>
            </anchor>
          </objectPr>
        </oleObject>
      </mc:Choice>
      <mc:Fallback>
        <oleObject progId="Equation.DSMT4" shapeId="4103" r:id="rId56"/>
      </mc:Fallback>
    </mc:AlternateContent>
    <mc:AlternateContent xmlns:mc="http://schemas.openxmlformats.org/markup-compatibility/2006">
      <mc:Choice Requires="x14">
        <oleObject progId="Equation.DSMT4" shapeId="4102" r:id="rId58">
          <objectPr defaultSize="0" autoPict="0" altText="" r:id="rId59">
            <anchor moveWithCells="1" sizeWithCells="1">
              <from>
                <xdr:col>4</xdr:col>
                <xdr:colOff>114300</xdr:colOff>
                <xdr:row>33</xdr:row>
                <xdr:rowOff>76200</xdr:rowOff>
              </from>
              <to>
                <xdr:col>4</xdr:col>
                <xdr:colOff>1219200</xdr:colOff>
                <xdr:row>33</xdr:row>
                <xdr:rowOff>314325</xdr:rowOff>
              </to>
            </anchor>
          </objectPr>
        </oleObject>
      </mc:Choice>
      <mc:Fallback>
        <oleObject progId="Equation.DSMT4" shapeId="4102" r:id="rId58"/>
      </mc:Fallback>
    </mc:AlternateContent>
    <mc:AlternateContent xmlns:mc="http://schemas.openxmlformats.org/markup-compatibility/2006">
      <mc:Choice Requires="x14">
        <oleObject progId="Equation.DSMT4" shapeId="4100" r:id="rId60">
          <objectPr defaultSize="0" autoPict="0" altText="" r:id="rId61">
            <anchor moveWithCells="1" sizeWithCells="1">
              <from>
                <xdr:col>4</xdr:col>
                <xdr:colOff>104775</xdr:colOff>
                <xdr:row>35</xdr:row>
                <xdr:rowOff>66675</xdr:rowOff>
              </from>
              <to>
                <xdr:col>4</xdr:col>
                <xdr:colOff>1562100</xdr:colOff>
                <xdr:row>35</xdr:row>
                <xdr:rowOff>295275</xdr:rowOff>
              </to>
            </anchor>
          </objectPr>
        </oleObject>
      </mc:Choice>
      <mc:Fallback>
        <oleObject progId="Equation.DSMT4" shapeId="4100" r:id="rId60"/>
      </mc:Fallback>
    </mc:AlternateContent>
    <mc:AlternateContent xmlns:mc="http://schemas.openxmlformats.org/markup-compatibility/2006">
      <mc:Choice Requires="x14">
        <oleObject progId="Equation.DSMT4" shapeId="4099" r:id="rId62">
          <objectPr defaultSize="0" autoPict="0" altText="" r:id="rId63">
            <anchor moveWithCells="1" sizeWithCells="1">
              <from>
                <xdr:col>4</xdr:col>
                <xdr:colOff>104775</xdr:colOff>
                <xdr:row>36</xdr:row>
                <xdr:rowOff>66675</xdr:rowOff>
              </from>
              <to>
                <xdr:col>4</xdr:col>
                <xdr:colOff>1714500</xdr:colOff>
                <xdr:row>36</xdr:row>
                <xdr:rowOff>323850</xdr:rowOff>
              </to>
            </anchor>
          </objectPr>
        </oleObject>
      </mc:Choice>
      <mc:Fallback>
        <oleObject progId="Equation.DSMT4" shapeId="4099" r:id="rId62"/>
      </mc:Fallback>
    </mc:AlternateContent>
    <mc:AlternateContent xmlns:mc="http://schemas.openxmlformats.org/markup-compatibility/2006">
      <mc:Choice Requires="x14">
        <oleObject progId="Equation.DSMT4" shapeId="4098" r:id="rId64">
          <objectPr defaultSize="0" autoPict="0" altText="" r:id="rId65">
            <anchor moveWithCells="1" sizeWithCells="1">
              <from>
                <xdr:col>4</xdr:col>
                <xdr:colOff>104775</xdr:colOff>
                <xdr:row>37</xdr:row>
                <xdr:rowOff>66675</xdr:rowOff>
              </from>
              <to>
                <xdr:col>4</xdr:col>
                <xdr:colOff>2466975</xdr:colOff>
                <xdr:row>37</xdr:row>
                <xdr:rowOff>628650</xdr:rowOff>
              </to>
            </anchor>
          </objectPr>
        </oleObject>
      </mc:Choice>
      <mc:Fallback>
        <oleObject progId="Equation.DSMT4" shapeId="4098" r:id="rId64"/>
      </mc:Fallback>
    </mc:AlternateContent>
    <mc:AlternateContent xmlns:mc="http://schemas.openxmlformats.org/markup-compatibility/2006">
      <mc:Choice Requires="x14">
        <oleObject progId="Equation.DSMT4" shapeId="4097" r:id="rId66">
          <objectPr defaultSize="0" autoPict="0" altText="" r:id="rId67">
            <anchor moveWithCells="1" sizeWithCells="1">
              <from>
                <xdr:col>4</xdr:col>
                <xdr:colOff>104775</xdr:colOff>
                <xdr:row>38</xdr:row>
                <xdr:rowOff>104775</xdr:rowOff>
              </from>
              <to>
                <xdr:col>4</xdr:col>
                <xdr:colOff>647700</xdr:colOff>
                <xdr:row>38</xdr:row>
                <xdr:rowOff>495300</xdr:rowOff>
              </to>
            </anchor>
          </objectPr>
        </oleObject>
      </mc:Choice>
      <mc:Fallback>
        <oleObject progId="Equation.DSMT4" shapeId="4097" r:id="rId66"/>
      </mc:Fallback>
    </mc:AlternateContent>
    <mc:AlternateContent xmlns:mc="http://schemas.openxmlformats.org/markup-compatibility/2006">
      <mc:Choice Requires="x14">
        <oleObject progId="Equation.DSMT4" shapeId="4134" r:id="rId68">
          <objectPr defaultSize="0" autoPict="0" r:id="rId69">
            <anchor moveWithCells="1" sizeWithCells="1">
              <from>
                <xdr:col>4</xdr:col>
                <xdr:colOff>104775</xdr:colOff>
                <xdr:row>34</xdr:row>
                <xdr:rowOff>57150</xdr:rowOff>
              </from>
              <to>
                <xdr:col>4</xdr:col>
                <xdr:colOff>981075</xdr:colOff>
                <xdr:row>34</xdr:row>
                <xdr:rowOff>314325</xdr:rowOff>
              </to>
            </anchor>
          </objectPr>
        </oleObject>
      </mc:Choice>
      <mc:Fallback>
        <oleObject progId="Equation.DSMT4" shapeId="4134" r:id="rId68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48"/>
  <sheetViews>
    <sheetView workbookViewId="0"/>
  </sheetViews>
  <sheetFormatPr defaultRowHeight="13.5" x14ac:dyDescent="0.15"/>
  <cols>
    <col min="3" max="3" width="15.25" customWidth="1"/>
    <col min="4" max="4" width="60.125" customWidth="1"/>
    <col min="6" max="6" width="22.625" style="38" customWidth="1"/>
    <col min="7" max="7" width="19.75" style="38" customWidth="1"/>
  </cols>
  <sheetData>
    <row r="2" spans="2:7" ht="14.25" x14ac:dyDescent="0.15">
      <c r="B2" s="20" t="s">
        <v>359</v>
      </c>
    </row>
    <row r="3" spans="2:7" ht="14.25" x14ac:dyDescent="0.15">
      <c r="B3" s="20"/>
    </row>
    <row r="4" spans="2:7" ht="15" x14ac:dyDescent="0.15">
      <c r="B4" s="4" t="s">
        <v>361</v>
      </c>
    </row>
    <row r="5" spans="2:7" ht="15" x14ac:dyDescent="0.15">
      <c r="B5" s="4" t="s">
        <v>716</v>
      </c>
    </row>
    <row r="6" spans="2:7" ht="15" x14ac:dyDescent="0.15">
      <c r="B6" s="4" t="s">
        <v>693</v>
      </c>
    </row>
    <row r="7" spans="2:7" ht="14.25" thickBot="1" x14ac:dyDescent="0.2"/>
    <row r="8" spans="2:7" ht="39.950000000000003" customHeight="1" thickBot="1" x14ac:dyDescent="0.2">
      <c r="B8" s="22" t="s">
        <v>25</v>
      </c>
      <c r="C8" s="23" t="s">
        <v>26</v>
      </c>
      <c r="D8" s="24" t="s">
        <v>27</v>
      </c>
      <c r="E8" s="24" t="s">
        <v>28</v>
      </c>
      <c r="F8" s="39" t="s">
        <v>29</v>
      </c>
      <c r="G8" s="39" t="s">
        <v>621</v>
      </c>
    </row>
    <row r="9" spans="2:7" ht="20.100000000000001" customHeight="1" thickTop="1" thickBot="1" x14ac:dyDescent="0.2">
      <c r="B9" s="266" t="s">
        <v>616</v>
      </c>
      <c r="C9" s="5" t="s">
        <v>30</v>
      </c>
      <c r="D9" s="6" t="s">
        <v>534</v>
      </c>
      <c r="E9" s="6" t="s">
        <v>31</v>
      </c>
      <c r="F9" s="40" t="s">
        <v>290</v>
      </c>
      <c r="G9" s="41" t="s">
        <v>32</v>
      </c>
    </row>
    <row r="10" spans="2:7" ht="20.100000000000001" customHeight="1" x14ac:dyDescent="0.15">
      <c r="B10" s="258"/>
      <c r="C10" s="260" t="s">
        <v>33</v>
      </c>
      <c r="D10" s="15" t="s">
        <v>34</v>
      </c>
      <c r="E10" s="16" t="s">
        <v>35</v>
      </c>
      <c r="F10" s="42" t="s">
        <v>291</v>
      </c>
      <c r="G10" s="43" t="s">
        <v>36</v>
      </c>
    </row>
    <row r="11" spans="2:7" ht="20.100000000000001" customHeight="1" x14ac:dyDescent="0.15">
      <c r="B11" s="258"/>
      <c r="C11" s="261"/>
      <c r="D11" s="10" t="s">
        <v>37</v>
      </c>
      <c r="E11" s="11" t="s">
        <v>35</v>
      </c>
      <c r="F11" s="44" t="s">
        <v>291</v>
      </c>
      <c r="G11" s="45" t="s">
        <v>407</v>
      </c>
    </row>
    <row r="12" spans="2:7" ht="20.100000000000001" customHeight="1" thickBot="1" x14ac:dyDescent="0.2">
      <c r="B12" s="258"/>
      <c r="C12" s="262"/>
      <c r="D12" s="12" t="s">
        <v>38</v>
      </c>
      <c r="E12" s="13" t="s">
        <v>35</v>
      </c>
      <c r="F12" s="46" t="s">
        <v>291</v>
      </c>
      <c r="G12" s="47" t="s">
        <v>407</v>
      </c>
    </row>
    <row r="13" spans="2:7" ht="20.100000000000001" customHeight="1" x14ac:dyDescent="0.15">
      <c r="B13" s="258"/>
      <c r="C13" s="260" t="s">
        <v>39</v>
      </c>
      <c r="D13" s="15" t="s">
        <v>40</v>
      </c>
      <c r="E13" s="16" t="s">
        <v>35</v>
      </c>
      <c r="F13" s="48" t="s">
        <v>401</v>
      </c>
      <c r="G13" s="43" t="s">
        <v>41</v>
      </c>
    </row>
    <row r="14" spans="2:7" ht="20.100000000000001" customHeight="1" x14ac:dyDescent="0.15">
      <c r="B14" s="258"/>
      <c r="C14" s="261"/>
      <c r="D14" s="10" t="s">
        <v>42</v>
      </c>
      <c r="E14" s="11" t="s">
        <v>35</v>
      </c>
      <c r="F14" s="49" t="s">
        <v>401</v>
      </c>
      <c r="G14" s="45" t="s">
        <v>43</v>
      </c>
    </row>
    <row r="15" spans="2:7" ht="20.100000000000001" customHeight="1" thickBot="1" x14ac:dyDescent="0.2">
      <c r="B15" s="258"/>
      <c r="C15" s="262"/>
      <c r="D15" s="12" t="s">
        <v>44</v>
      </c>
      <c r="E15" s="13" t="s">
        <v>35</v>
      </c>
      <c r="F15" s="50" t="s">
        <v>401</v>
      </c>
      <c r="G15" s="47" t="s">
        <v>408</v>
      </c>
    </row>
    <row r="16" spans="2:7" ht="20.100000000000001" customHeight="1" x14ac:dyDescent="0.15">
      <c r="B16" s="258"/>
      <c r="C16" s="260" t="s">
        <v>45</v>
      </c>
      <c r="D16" s="15" t="s">
        <v>46</v>
      </c>
      <c r="E16" s="16" t="s">
        <v>35</v>
      </c>
      <c r="F16" s="48" t="s">
        <v>409</v>
      </c>
      <c r="G16" s="43" t="s">
        <v>410</v>
      </c>
    </row>
    <row r="17" spans="2:7" ht="20.100000000000001" customHeight="1" x14ac:dyDescent="0.15">
      <c r="B17" s="258"/>
      <c r="C17" s="261"/>
      <c r="D17" s="10" t="s">
        <v>47</v>
      </c>
      <c r="E17" s="11" t="s">
        <v>35</v>
      </c>
      <c r="F17" s="49" t="s">
        <v>409</v>
      </c>
      <c r="G17" s="45" t="s">
        <v>519</v>
      </c>
    </row>
    <row r="18" spans="2:7" ht="20.100000000000001" customHeight="1" thickBot="1" x14ac:dyDescent="0.2">
      <c r="B18" s="258"/>
      <c r="C18" s="262"/>
      <c r="D18" s="12" t="s">
        <v>49</v>
      </c>
      <c r="E18" s="13" t="s">
        <v>35</v>
      </c>
      <c r="F18" s="50" t="s">
        <v>409</v>
      </c>
      <c r="G18" s="47" t="s">
        <v>50</v>
      </c>
    </row>
    <row r="19" spans="2:7" ht="20.100000000000001" customHeight="1" thickBot="1" x14ac:dyDescent="0.2">
      <c r="B19" s="258"/>
      <c r="C19" s="5" t="s">
        <v>51</v>
      </c>
      <c r="D19" s="6" t="s">
        <v>535</v>
      </c>
      <c r="E19" s="6" t="s">
        <v>31</v>
      </c>
      <c r="F19" s="51" t="s">
        <v>292</v>
      </c>
      <c r="G19" s="41" t="s">
        <v>52</v>
      </c>
    </row>
    <row r="20" spans="2:7" ht="20.100000000000001" customHeight="1" thickBot="1" x14ac:dyDescent="0.2">
      <c r="B20" s="258"/>
      <c r="C20" s="5" t="s">
        <v>53</v>
      </c>
      <c r="D20" s="6" t="s">
        <v>54</v>
      </c>
      <c r="E20" s="6" t="s">
        <v>31</v>
      </c>
      <c r="F20" s="51" t="s">
        <v>293</v>
      </c>
      <c r="G20" s="41" t="s">
        <v>55</v>
      </c>
    </row>
    <row r="21" spans="2:7" ht="20.100000000000001" customHeight="1" thickBot="1" x14ac:dyDescent="0.2">
      <c r="B21" s="258"/>
      <c r="C21" s="5" t="s">
        <v>56</v>
      </c>
      <c r="D21" s="6" t="s">
        <v>536</v>
      </c>
      <c r="E21" s="6" t="s">
        <v>31</v>
      </c>
      <c r="F21" s="51" t="s">
        <v>294</v>
      </c>
      <c r="G21" s="41" t="s">
        <v>57</v>
      </c>
    </row>
    <row r="22" spans="2:7" ht="20.100000000000001" customHeight="1" thickBot="1" x14ac:dyDescent="0.2">
      <c r="B22" s="258"/>
      <c r="C22" s="5" t="s">
        <v>58</v>
      </c>
      <c r="D22" s="6" t="s">
        <v>59</v>
      </c>
      <c r="E22" s="6" t="s">
        <v>31</v>
      </c>
      <c r="F22" s="51" t="s">
        <v>295</v>
      </c>
      <c r="G22" s="41" t="s">
        <v>60</v>
      </c>
    </row>
    <row r="23" spans="2:7" ht="20.100000000000001" customHeight="1" thickBot="1" x14ac:dyDescent="0.2">
      <c r="B23" s="258"/>
      <c r="C23" s="5" t="s">
        <v>61</v>
      </c>
      <c r="D23" s="6" t="s">
        <v>62</v>
      </c>
      <c r="E23" s="6" t="s">
        <v>31</v>
      </c>
      <c r="F23" s="51" t="s">
        <v>296</v>
      </c>
      <c r="G23" s="41" t="s">
        <v>63</v>
      </c>
    </row>
    <row r="24" spans="2:7" ht="20.100000000000001" customHeight="1" thickBot="1" x14ac:dyDescent="0.2">
      <c r="B24" s="258"/>
      <c r="C24" s="5" t="s">
        <v>64</v>
      </c>
      <c r="D24" s="6" t="s">
        <v>65</v>
      </c>
      <c r="E24" s="6" t="s">
        <v>31</v>
      </c>
      <c r="F24" s="51" t="s">
        <v>297</v>
      </c>
      <c r="G24" s="41" t="s">
        <v>66</v>
      </c>
    </row>
    <row r="25" spans="2:7" ht="20.100000000000001" customHeight="1" thickBot="1" x14ac:dyDescent="0.2">
      <c r="B25" s="258"/>
      <c r="C25" s="5" t="s">
        <v>67</v>
      </c>
      <c r="D25" s="6" t="s">
        <v>68</v>
      </c>
      <c r="E25" s="6" t="s">
        <v>31</v>
      </c>
      <c r="F25" s="51" t="s">
        <v>298</v>
      </c>
      <c r="G25" s="41" t="s">
        <v>69</v>
      </c>
    </row>
    <row r="26" spans="2:7" ht="20.100000000000001" customHeight="1" thickBot="1" x14ac:dyDescent="0.2">
      <c r="B26" s="259"/>
      <c r="C26" s="5" t="s">
        <v>70</v>
      </c>
      <c r="D26" s="6" t="s">
        <v>71</v>
      </c>
      <c r="E26" s="6" t="s">
        <v>31</v>
      </c>
      <c r="F26" s="51" t="s">
        <v>299</v>
      </c>
      <c r="G26" s="41" t="s">
        <v>72</v>
      </c>
    </row>
    <row r="27" spans="2:7" ht="20.100000000000001" customHeight="1" thickBot="1" x14ac:dyDescent="0.2">
      <c r="B27" s="257" t="s">
        <v>73</v>
      </c>
      <c r="C27" s="5" t="s">
        <v>74</v>
      </c>
      <c r="D27" s="6" t="s">
        <v>75</v>
      </c>
      <c r="E27" s="6" t="s">
        <v>35</v>
      </c>
      <c r="F27" s="51" t="s">
        <v>594</v>
      </c>
      <c r="G27" s="41" t="s">
        <v>551</v>
      </c>
    </row>
    <row r="28" spans="2:7" ht="20.100000000000001" customHeight="1" thickBot="1" x14ac:dyDescent="0.2">
      <c r="B28" s="258"/>
      <c r="C28" s="5" t="s">
        <v>76</v>
      </c>
      <c r="D28" s="6" t="s">
        <v>77</v>
      </c>
      <c r="E28" s="6" t="s">
        <v>35</v>
      </c>
      <c r="F28" s="51" t="s">
        <v>300</v>
      </c>
      <c r="G28" s="41" t="s">
        <v>95</v>
      </c>
    </row>
    <row r="29" spans="2:7" ht="20.100000000000001" customHeight="1" thickBot="1" x14ac:dyDescent="0.2">
      <c r="B29" s="258"/>
      <c r="C29" s="5" t="s">
        <v>78</v>
      </c>
      <c r="D29" s="6" t="s">
        <v>538</v>
      </c>
      <c r="E29" s="6" t="s">
        <v>35</v>
      </c>
      <c r="F29" s="51" t="s">
        <v>301</v>
      </c>
      <c r="G29" s="41" t="s">
        <v>36</v>
      </c>
    </row>
    <row r="30" spans="2:7" ht="20.100000000000001" customHeight="1" thickBot="1" x14ac:dyDescent="0.2">
      <c r="B30" s="258"/>
      <c r="C30" s="5" t="s">
        <v>79</v>
      </c>
      <c r="D30" s="6" t="s">
        <v>537</v>
      </c>
      <c r="E30" s="6" t="s">
        <v>35</v>
      </c>
      <c r="F30" s="51" t="s">
        <v>302</v>
      </c>
      <c r="G30" s="41" t="s">
        <v>80</v>
      </c>
    </row>
    <row r="31" spans="2:7" ht="20.100000000000001" customHeight="1" thickBot="1" x14ac:dyDescent="0.2">
      <c r="B31" s="258"/>
      <c r="C31" s="5" t="s">
        <v>81</v>
      </c>
      <c r="D31" s="6" t="s">
        <v>82</v>
      </c>
      <c r="E31" s="6" t="s">
        <v>35</v>
      </c>
      <c r="F31" s="51" t="s">
        <v>303</v>
      </c>
      <c r="G31" s="41" t="s">
        <v>411</v>
      </c>
    </row>
    <row r="32" spans="2:7" ht="20.100000000000001" customHeight="1" thickBot="1" x14ac:dyDescent="0.2">
      <c r="B32" s="258"/>
      <c r="C32" s="5" t="s">
        <v>83</v>
      </c>
      <c r="D32" s="6" t="s">
        <v>84</v>
      </c>
      <c r="E32" s="6" t="s">
        <v>35</v>
      </c>
      <c r="F32" s="51" t="s">
        <v>304</v>
      </c>
      <c r="G32" s="41" t="s">
        <v>85</v>
      </c>
    </row>
    <row r="33" spans="2:7" ht="20.100000000000001" customHeight="1" thickBot="1" x14ac:dyDescent="0.2">
      <c r="B33" s="258"/>
      <c r="C33" s="5" t="s">
        <v>86</v>
      </c>
      <c r="D33" s="6" t="s">
        <v>87</v>
      </c>
      <c r="E33" s="6" t="s">
        <v>35</v>
      </c>
      <c r="F33" s="51" t="s">
        <v>305</v>
      </c>
      <c r="G33" s="41" t="s">
        <v>412</v>
      </c>
    </row>
    <row r="34" spans="2:7" ht="20.100000000000001" customHeight="1" thickBot="1" x14ac:dyDescent="0.2">
      <c r="B34" s="258"/>
      <c r="C34" s="5" t="s">
        <v>88</v>
      </c>
      <c r="D34" s="6" t="s">
        <v>89</v>
      </c>
      <c r="E34" s="6" t="s">
        <v>35</v>
      </c>
      <c r="F34" s="51" t="s">
        <v>595</v>
      </c>
      <c r="G34" s="41" t="s">
        <v>552</v>
      </c>
    </row>
    <row r="35" spans="2:7" ht="20.100000000000001" customHeight="1" thickBot="1" x14ac:dyDescent="0.2">
      <c r="B35" s="258"/>
      <c r="C35" s="5" t="s">
        <v>90</v>
      </c>
      <c r="D35" s="6" t="s">
        <v>91</v>
      </c>
      <c r="E35" s="6" t="s">
        <v>35</v>
      </c>
      <c r="F35" s="51" t="s">
        <v>306</v>
      </c>
      <c r="G35" s="41" t="s">
        <v>413</v>
      </c>
    </row>
    <row r="36" spans="2:7" ht="20.100000000000001" customHeight="1" thickBot="1" x14ac:dyDescent="0.2">
      <c r="B36" s="258"/>
      <c r="C36" s="5" t="s">
        <v>92</v>
      </c>
      <c r="D36" s="6" t="s">
        <v>93</v>
      </c>
      <c r="E36" s="6" t="s">
        <v>35</v>
      </c>
      <c r="F36" s="51" t="s">
        <v>307</v>
      </c>
      <c r="G36" s="41" t="s">
        <v>57</v>
      </c>
    </row>
    <row r="37" spans="2:7" ht="20.100000000000001" customHeight="1" thickBot="1" x14ac:dyDescent="0.2">
      <c r="B37" s="258"/>
      <c r="C37" s="5" t="s">
        <v>94</v>
      </c>
      <c r="D37" s="6" t="s">
        <v>77</v>
      </c>
      <c r="E37" s="6" t="s">
        <v>35</v>
      </c>
      <c r="F37" s="51" t="s">
        <v>300</v>
      </c>
      <c r="G37" s="41" t="s">
        <v>95</v>
      </c>
    </row>
    <row r="38" spans="2:7" ht="20.100000000000001" customHeight="1" thickBot="1" x14ac:dyDescent="0.2">
      <c r="B38" s="258"/>
      <c r="C38" s="5" t="s">
        <v>96</v>
      </c>
      <c r="D38" s="6" t="s">
        <v>97</v>
      </c>
      <c r="E38" s="6" t="s">
        <v>98</v>
      </c>
      <c r="F38" s="51" t="s">
        <v>596</v>
      </c>
      <c r="G38" s="41" t="s">
        <v>553</v>
      </c>
    </row>
    <row r="39" spans="2:7" ht="20.100000000000001" customHeight="1" thickBot="1" x14ac:dyDescent="0.2">
      <c r="B39" s="258"/>
      <c r="C39" s="5" t="s">
        <v>99</v>
      </c>
      <c r="D39" s="6" t="s">
        <v>100</v>
      </c>
      <c r="E39" s="6" t="s">
        <v>98</v>
      </c>
      <c r="F39" s="51" t="s">
        <v>301</v>
      </c>
      <c r="G39" s="41" t="s">
        <v>48</v>
      </c>
    </row>
    <row r="40" spans="2:7" ht="20.100000000000001" customHeight="1" thickBot="1" x14ac:dyDescent="0.2">
      <c r="B40" s="258"/>
      <c r="C40" s="5" t="s">
        <v>101</v>
      </c>
      <c r="D40" s="6" t="s">
        <v>102</v>
      </c>
      <c r="E40" s="6" t="s">
        <v>98</v>
      </c>
      <c r="F40" s="51" t="s">
        <v>302</v>
      </c>
      <c r="G40" s="41" t="s">
        <v>111</v>
      </c>
    </row>
    <row r="41" spans="2:7" ht="20.100000000000001" customHeight="1" thickBot="1" x14ac:dyDescent="0.2">
      <c r="B41" s="258"/>
      <c r="C41" s="5" t="s">
        <v>103</v>
      </c>
      <c r="D41" s="6" t="s">
        <v>104</v>
      </c>
      <c r="E41" s="6" t="s">
        <v>98</v>
      </c>
      <c r="F41" s="51" t="s">
        <v>308</v>
      </c>
      <c r="G41" s="41" t="s">
        <v>414</v>
      </c>
    </row>
    <row r="42" spans="2:7" ht="20.100000000000001" customHeight="1" thickBot="1" x14ac:dyDescent="0.2">
      <c r="B42" s="258"/>
      <c r="C42" s="5" t="s">
        <v>105</v>
      </c>
      <c r="D42" s="6" t="s">
        <v>106</v>
      </c>
      <c r="E42" s="6" t="s">
        <v>98</v>
      </c>
      <c r="F42" s="51" t="s">
        <v>597</v>
      </c>
      <c r="G42" s="41" t="s">
        <v>554</v>
      </c>
    </row>
    <row r="43" spans="2:7" ht="20.100000000000001" customHeight="1" thickBot="1" x14ac:dyDescent="0.2">
      <c r="B43" s="259"/>
      <c r="C43" s="5" t="s">
        <v>107</v>
      </c>
      <c r="D43" s="6" t="s">
        <v>539</v>
      </c>
      <c r="E43" s="6" t="s">
        <v>98</v>
      </c>
      <c r="F43" s="51" t="s">
        <v>306</v>
      </c>
      <c r="G43" s="41" t="s">
        <v>407</v>
      </c>
    </row>
    <row r="44" spans="2:7" ht="20.100000000000001" customHeight="1" thickBot="1" x14ac:dyDescent="0.2">
      <c r="B44" s="257" t="s">
        <v>108</v>
      </c>
      <c r="C44" s="5" t="s">
        <v>109</v>
      </c>
      <c r="D44" s="6" t="s">
        <v>110</v>
      </c>
      <c r="E44" s="6" t="s">
        <v>35</v>
      </c>
      <c r="F44" s="51" t="s">
        <v>309</v>
      </c>
      <c r="G44" s="41" t="s">
        <v>111</v>
      </c>
    </row>
    <row r="45" spans="2:7" ht="20.100000000000001" customHeight="1" thickBot="1" x14ac:dyDescent="0.2">
      <c r="B45" s="258"/>
      <c r="C45" s="5" t="s">
        <v>112</v>
      </c>
      <c r="D45" s="6" t="s">
        <v>113</v>
      </c>
      <c r="E45" s="6" t="s">
        <v>35</v>
      </c>
      <c r="F45" s="51" t="s">
        <v>310</v>
      </c>
      <c r="G45" s="41" t="s">
        <v>114</v>
      </c>
    </row>
    <row r="46" spans="2:7" ht="20.100000000000001" customHeight="1" thickBot="1" x14ac:dyDescent="0.2">
      <c r="B46" s="258"/>
      <c r="C46" s="5" t="s">
        <v>115</v>
      </c>
      <c r="D46" s="6" t="s">
        <v>116</v>
      </c>
      <c r="E46" s="6" t="s">
        <v>35</v>
      </c>
      <c r="F46" s="51" t="s">
        <v>310</v>
      </c>
      <c r="G46" s="41" t="s">
        <v>117</v>
      </c>
    </row>
    <row r="47" spans="2:7" ht="20.100000000000001" customHeight="1" thickBot="1" x14ac:dyDescent="0.2">
      <c r="B47" s="258"/>
      <c r="C47" s="5" t="s">
        <v>118</v>
      </c>
      <c r="D47" s="6" t="s">
        <v>119</v>
      </c>
      <c r="E47" s="6" t="s">
        <v>35</v>
      </c>
      <c r="F47" s="51" t="s">
        <v>311</v>
      </c>
      <c r="G47" s="41" t="s">
        <v>415</v>
      </c>
    </row>
    <row r="48" spans="2:7" ht="20.100000000000001" customHeight="1" thickBot="1" x14ac:dyDescent="0.2">
      <c r="B48" s="258"/>
      <c r="C48" s="5" t="s">
        <v>120</v>
      </c>
      <c r="D48" s="6" t="s">
        <v>121</v>
      </c>
      <c r="E48" s="6" t="s">
        <v>35</v>
      </c>
      <c r="F48" s="51" t="s">
        <v>310</v>
      </c>
      <c r="G48" s="41" t="s">
        <v>117</v>
      </c>
    </row>
    <row r="49" spans="2:7" ht="20.100000000000001" customHeight="1" thickBot="1" x14ac:dyDescent="0.2">
      <c r="B49" s="259"/>
      <c r="C49" s="5" t="s">
        <v>122</v>
      </c>
      <c r="D49" s="6" t="s">
        <v>123</v>
      </c>
      <c r="E49" s="6" t="s">
        <v>35</v>
      </c>
      <c r="F49" s="51" t="s">
        <v>310</v>
      </c>
      <c r="G49" s="41" t="s">
        <v>416</v>
      </c>
    </row>
    <row r="50" spans="2:7" ht="20.100000000000001" customHeight="1" thickBot="1" x14ac:dyDescent="0.2">
      <c r="B50" s="257" t="s">
        <v>124</v>
      </c>
      <c r="C50" s="17" t="s">
        <v>125</v>
      </c>
      <c r="D50" s="18" t="s">
        <v>126</v>
      </c>
      <c r="E50" s="18" t="s">
        <v>98</v>
      </c>
      <c r="F50" s="52" t="s">
        <v>549</v>
      </c>
      <c r="G50" s="52" t="s">
        <v>66</v>
      </c>
    </row>
    <row r="51" spans="2:7" ht="20.100000000000001" customHeight="1" thickBot="1" x14ac:dyDescent="0.2">
      <c r="B51" s="258"/>
      <c r="C51" s="17" t="s">
        <v>128</v>
      </c>
      <c r="D51" s="18" t="s">
        <v>129</v>
      </c>
      <c r="E51" s="18" t="s">
        <v>98</v>
      </c>
      <c r="F51" s="52" t="s">
        <v>549</v>
      </c>
      <c r="G51" s="53" t="s">
        <v>127</v>
      </c>
    </row>
    <row r="52" spans="2:7" ht="20.100000000000001" customHeight="1" thickBot="1" x14ac:dyDescent="0.2">
      <c r="B52" s="258"/>
      <c r="C52" s="19" t="s">
        <v>130</v>
      </c>
      <c r="D52" s="14" t="s">
        <v>131</v>
      </c>
      <c r="E52" s="14" t="s">
        <v>98</v>
      </c>
      <c r="F52" s="54" t="s">
        <v>550</v>
      </c>
      <c r="G52" s="55" t="s">
        <v>127</v>
      </c>
    </row>
    <row r="53" spans="2:7" ht="20.100000000000001" customHeight="1" thickBot="1" x14ac:dyDescent="0.2">
      <c r="B53" s="259"/>
      <c r="C53" s="5" t="s">
        <v>132</v>
      </c>
      <c r="D53" s="6" t="s">
        <v>133</v>
      </c>
      <c r="E53" s="6" t="s">
        <v>134</v>
      </c>
      <c r="F53" s="56" t="s">
        <v>555</v>
      </c>
      <c r="G53" s="41" t="s">
        <v>556</v>
      </c>
    </row>
    <row r="54" spans="2:7" ht="20.100000000000001" customHeight="1" thickBot="1" x14ac:dyDescent="0.2">
      <c r="B54" s="257" t="s">
        <v>135</v>
      </c>
      <c r="C54" s="5" t="s">
        <v>136</v>
      </c>
      <c r="D54" s="6" t="s">
        <v>137</v>
      </c>
      <c r="E54" s="6" t="s">
        <v>98</v>
      </c>
      <c r="F54" s="51" t="s">
        <v>598</v>
      </c>
      <c r="G54" s="41" t="s">
        <v>557</v>
      </c>
    </row>
    <row r="55" spans="2:7" ht="20.100000000000001" customHeight="1" thickBot="1" x14ac:dyDescent="0.2">
      <c r="B55" s="258"/>
      <c r="C55" s="5" t="s">
        <v>138</v>
      </c>
      <c r="D55" s="6" t="s">
        <v>139</v>
      </c>
      <c r="E55" s="6" t="s">
        <v>98</v>
      </c>
      <c r="F55" s="51" t="s">
        <v>599</v>
      </c>
      <c r="G55" s="41" t="s">
        <v>558</v>
      </c>
    </row>
    <row r="56" spans="2:7" ht="20.100000000000001" customHeight="1" thickBot="1" x14ac:dyDescent="0.2">
      <c r="B56" s="258"/>
      <c r="C56" s="5" t="s">
        <v>140</v>
      </c>
      <c r="D56" s="6" t="s">
        <v>517</v>
      </c>
      <c r="E56" s="6" t="s">
        <v>98</v>
      </c>
      <c r="F56" s="51" t="s">
        <v>600</v>
      </c>
      <c r="G56" s="41" t="s">
        <v>559</v>
      </c>
    </row>
    <row r="57" spans="2:7" ht="20.100000000000001" customHeight="1" thickBot="1" x14ac:dyDescent="0.2">
      <c r="B57" s="258"/>
      <c r="C57" s="5" t="s">
        <v>141</v>
      </c>
      <c r="D57" s="6" t="s">
        <v>540</v>
      </c>
      <c r="E57" s="6" t="s">
        <v>98</v>
      </c>
      <c r="F57" s="51" t="s">
        <v>312</v>
      </c>
      <c r="G57" s="41" t="s">
        <v>417</v>
      </c>
    </row>
    <row r="58" spans="2:7" ht="20.100000000000001" customHeight="1" thickBot="1" x14ac:dyDescent="0.2">
      <c r="B58" s="258"/>
      <c r="C58" s="5" t="s">
        <v>142</v>
      </c>
      <c r="D58" s="6" t="s">
        <v>143</v>
      </c>
      <c r="E58" s="6" t="s">
        <v>31</v>
      </c>
      <c r="F58" s="51" t="s">
        <v>601</v>
      </c>
      <c r="G58" s="41" t="s">
        <v>560</v>
      </c>
    </row>
    <row r="59" spans="2:7" ht="20.100000000000001" customHeight="1" thickBot="1" x14ac:dyDescent="0.2">
      <c r="B59" s="258"/>
      <c r="C59" s="5" t="s">
        <v>144</v>
      </c>
      <c r="D59" s="6" t="s">
        <v>143</v>
      </c>
      <c r="E59" s="6" t="s">
        <v>98</v>
      </c>
      <c r="F59" s="51" t="s">
        <v>313</v>
      </c>
      <c r="G59" s="41">
        <v>0.75329999999999997</v>
      </c>
    </row>
    <row r="60" spans="2:7" ht="20.100000000000001" customHeight="1" thickBot="1" x14ac:dyDescent="0.2">
      <c r="B60" s="258"/>
      <c r="C60" s="5" t="s">
        <v>145</v>
      </c>
      <c r="D60" s="6" t="s">
        <v>143</v>
      </c>
      <c r="E60" s="6" t="s">
        <v>98</v>
      </c>
      <c r="F60" s="51" t="s">
        <v>314</v>
      </c>
      <c r="G60" s="41">
        <v>0.2959</v>
      </c>
    </row>
    <row r="61" spans="2:7" ht="20.100000000000001" customHeight="1" thickBot="1" x14ac:dyDescent="0.2">
      <c r="B61" s="258"/>
      <c r="C61" s="5" t="s">
        <v>146</v>
      </c>
      <c r="D61" s="6" t="s">
        <v>143</v>
      </c>
      <c r="E61" s="6" t="s">
        <v>98</v>
      </c>
      <c r="F61" s="51" t="s">
        <v>315</v>
      </c>
      <c r="G61" s="41">
        <v>1.5800000000000002E-2</v>
      </c>
    </row>
    <row r="62" spans="2:7" ht="20.100000000000001" customHeight="1" thickBot="1" x14ac:dyDescent="0.2">
      <c r="B62" s="258"/>
      <c r="C62" s="5" t="s">
        <v>147</v>
      </c>
      <c r="D62" s="6" t="s">
        <v>148</v>
      </c>
      <c r="E62" s="6" t="s">
        <v>98</v>
      </c>
      <c r="F62" s="51" t="s">
        <v>561</v>
      </c>
      <c r="G62" s="41" t="s">
        <v>562</v>
      </c>
    </row>
    <row r="63" spans="2:7" ht="20.100000000000001" customHeight="1" thickBot="1" x14ac:dyDescent="0.2">
      <c r="B63" s="258"/>
      <c r="C63" s="5" t="s">
        <v>149</v>
      </c>
      <c r="D63" s="6" t="s">
        <v>150</v>
      </c>
      <c r="E63" s="6" t="s">
        <v>98</v>
      </c>
      <c r="F63" s="51" t="s">
        <v>563</v>
      </c>
      <c r="G63" s="41" t="s">
        <v>564</v>
      </c>
    </row>
    <row r="64" spans="2:7" ht="20.100000000000001" customHeight="1" thickBot="1" x14ac:dyDescent="0.2">
      <c r="B64" s="258"/>
      <c r="C64" s="5" t="s">
        <v>151</v>
      </c>
      <c r="D64" s="6" t="s">
        <v>517</v>
      </c>
      <c r="E64" s="6" t="s">
        <v>98</v>
      </c>
      <c r="F64" s="51" t="s">
        <v>602</v>
      </c>
      <c r="G64" s="41" t="s">
        <v>565</v>
      </c>
    </row>
    <row r="65" spans="2:7" ht="20.100000000000001" customHeight="1" thickBot="1" x14ac:dyDescent="0.2">
      <c r="B65" s="258"/>
      <c r="C65" s="5" t="s">
        <v>152</v>
      </c>
      <c r="D65" s="6" t="s">
        <v>541</v>
      </c>
      <c r="E65" s="6" t="s">
        <v>98</v>
      </c>
      <c r="F65" s="51" t="s">
        <v>316</v>
      </c>
      <c r="G65" s="41" t="s">
        <v>418</v>
      </c>
    </row>
    <row r="66" spans="2:7" ht="20.100000000000001" customHeight="1" thickBot="1" x14ac:dyDescent="0.2">
      <c r="B66" s="258"/>
      <c r="C66" s="5" t="s">
        <v>153</v>
      </c>
      <c r="D66" s="6" t="s">
        <v>518</v>
      </c>
      <c r="E66" s="6" t="s">
        <v>98</v>
      </c>
      <c r="F66" s="51" t="s">
        <v>603</v>
      </c>
      <c r="G66" s="41" t="s">
        <v>566</v>
      </c>
    </row>
    <row r="67" spans="2:7" ht="20.100000000000001" customHeight="1" thickBot="1" x14ac:dyDescent="0.2">
      <c r="B67" s="258"/>
      <c r="C67" s="5" t="s">
        <v>154</v>
      </c>
      <c r="D67" s="6" t="s">
        <v>155</v>
      </c>
      <c r="E67" s="6" t="s">
        <v>31</v>
      </c>
      <c r="F67" s="51" t="s">
        <v>604</v>
      </c>
      <c r="G67" s="41" t="s">
        <v>605</v>
      </c>
    </row>
    <row r="68" spans="2:7" ht="20.100000000000001" customHeight="1" thickBot="1" x14ac:dyDescent="0.2">
      <c r="B68" s="258"/>
      <c r="C68" s="5" t="s">
        <v>156</v>
      </c>
      <c r="D68" s="6" t="s">
        <v>155</v>
      </c>
      <c r="E68" s="6" t="s">
        <v>98</v>
      </c>
      <c r="F68" s="51" t="s">
        <v>317</v>
      </c>
      <c r="G68" s="41">
        <v>0.66300000000000003</v>
      </c>
    </row>
    <row r="69" spans="2:7" ht="20.100000000000001" customHeight="1" thickBot="1" x14ac:dyDescent="0.2">
      <c r="B69" s="258"/>
      <c r="C69" s="5" t="s">
        <v>157</v>
      </c>
      <c r="D69" s="6" t="s">
        <v>155</v>
      </c>
      <c r="E69" s="6" t="s">
        <v>98</v>
      </c>
      <c r="F69" s="51" t="s">
        <v>318</v>
      </c>
      <c r="G69" s="41">
        <v>14.427</v>
      </c>
    </row>
    <row r="70" spans="2:7" ht="20.100000000000001" customHeight="1" thickBot="1" x14ac:dyDescent="0.2">
      <c r="B70" s="258"/>
      <c r="C70" s="5" t="s">
        <v>158</v>
      </c>
      <c r="D70" s="6" t="s">
        <v>155</v>
      </c>
      <c r="E70" s="6" t="s">
        <v>98</v>
      </c>
      <c r="F70" s="51" t="s">
        <v>319</v>
      </c>
      <c r="G70" s="41">
        <v>0.20749999999999999</v>
      </c>
    </row>
    <row r="71" spans="2:7" ht="20.100000000000001" customHeight="1" thickBot="1" x14ac:dyDescent="0.2">
      <c r="B71" s="258"/>
      <c r="C71" s="5" t="s">
        <v>159</v>
      </c>
      <c r="D71" s="6" t="s">
        <v>155</v>
      </c>
      <c r="E71" s="6" t="s">
        <v>31</v>
      </c>
      <c r="F71" s="51" t="s">
        <v>606</v>
      </c>
      <c r="G71" s="51" t="s">
        <v>567</v>
      </c>
    </row>
    <row r="72" spans="2:7" ht="20.100000000000001" customHeight="1" thickBot="1" x14ac:dyDescent="0.2">
      <c r="B72" s="258"/>
      <c r="C72" s="5" t="s">
        <v>160</v>
      </c>
      <c r="D72" s="6" t="s">
        <v>155</v>
      </c>
      <c r="E72" s="6" t="s">
        <v>31</v>
      </c>
      <c r="F72" s="51" t="s">
        <v>601</v>
      </c>
      <c r="G72" s="51" t="s">
        <v>605</v>
      </c>
    </row>
    <row r="73" spans="2:7" ht="20.100000000000001" customHeight="1" thickBot="1" x14ac:dyDescent="0.2">
      <c r="B73" s="258"/>
      <c r="C73" s="5" t="s">
        <v>161</v>
      </c>
      <c r="D73" s="6" t="s">
        <v>155</v>
      </c>
      <c r="E73" s="6" t="s">
        <v>31</v>
      </c>
      <c r="F73" s="51" t="s">
        <v>568</v>
      </c>
      <c r="G73" s="51" t="s">
        <v>569</v>
      </c>
    </row>
    <row r="74" spans="2:7" ht="20.100000000000001" customHeight="1" thickBot="1" x14ac:dyDescent="0.2">
      <c r="B74" s="258"/>
      <c r="C74" s="5" t="s">
        <v>162</v>
      </c>
      <c r="D74" s="6" t="s">
        <v>155</v>
      </c>
      <c r="E74" s="6" t="s">
        <v>98</v>
      </c>
      <c r="F74" s="51" t="s">
        <v>320</v>
      </c>
      <c r="G74" s="41">
        <v>1.7409999999999998E-2</v>
      </c>
    </row>
    <row r="75" spans="2:7" ht="20.100000000000001" customHeight="1" thickBot="1" x14ac:dyDescent="0.2">
      <c r="B75" s="258"/>
      <c r="C75" s="5" t="s">
        <v>163</v>
      </c>
      <c r="D75" s="6" t="s">
        <v>155</v>
      </c>
      <c r="E75" s="6" t="s">
        <v>98</v>
      </c>
      <c r="F75" s="51" t="s">
        <v>321</v>
      </c>
      <c r="G75" s="41">
        <v>0.87939999999999996</v>
      </c>
    </row>
    <row r="76" spans="2:7" ht="20.100000000000001" customHeight="1" thickBot="1" x14ac:dyDescent="0.2">
      <c r="B76" s="258"/>
      <c r="C76" s="5" t="s">
        <v>164</v>
      </c>
      <c r="D76" s="6" t="s">
        <v>155</v>
      </c>
      <c r="E76" s="6" t="s">
        <v>98</v>
      </c>
      <c r="F76" s="51" t="s">
        <v>322</v>
      </c>
      <c r="G76" s="41">
        <v>9.9629999999999992</v>
      </c>
    </row>
    <row r="77" spans="2:7" ht="20.100000000000001" customHeight="1" thickBot="1" x14ac:dyDescent="0.2">
      <c r="B77" s="259"/>
      <c r="C77" s="5" t="s">
        <v>165</v>
      </c>
      <c r="D77" s="6" t="s">
        <v>155</v>
      </c>
      <c r="E77" s="6" t="s">
        <v>98</v>
      </c>
      <c r="F77" s="51" t="s">
        <v>323</v>
      </c>
      <c r="G77" s="41">
        <v>1.2917000000000001</v>
      </c>
    </row>
    <row r="78" spans="2:7" ht="20.100000000000001" customHeight="1" x14ac:dyDescent="0.15">
      <c r="B78" s="257" t="s">
        <v>166</v>
      </c>
      <c r="C78" s="260" t="s">
        <v>167</v>
      </c>
      <c r="D78" s="15" t="s">
        <v>168</v>
      </c>
      <c r="E78" s="16" t="s">
        <v>35</v>
      </c>
      <c r="F78" s="48" t="s">
        <v>570</v>
      </c>
      <c r="G78" s="43" t="s">
        <v>571</v>
      </c>
    </row>
    <row r="79" spans="2:7" ht="20.100000000000001" customHeight="1" x14ac:dyDescent="0.15">
      <c r="B79" s="258"/>
      <c r="C79" s="261"/>
      <c r="D79" s="10" t="s">
        <v>169</v>
      </c>
      <c r="E79" s="11" t="s">
        <v>35</v>
      </c>
      <c r="F79" s="49" t="s">
        <v>570</v>
      </c>
      <c r="G79" s="45" t="s">
        <v>572</v>
      </c>
    </row>
    <row r="80" spans="2:7" ht="20.100000000000001" customHeight="1" thickBot="1" x14ac:dyDescent="0.2">
      <c r="B80" s="258"/>
      <c r="C80" s="262"/>
      <c r="D80" s="12" t="s">
        <v>170</v>
      </c>
      <c r="E80" s="13" t="s">
        <v>35</v>
      </c>
      <c r="F80" s="50" t="s">
        <v>570</v>
      </c>
      <c r="G80" s="47" t="s">
        <v>573</v>
      </c>
    </row>
    <row r="81" spans="2:7" ht="20.100000000000001" customHeight="1" thickBot="1" x14ac:dyDescent="0.2">
      <c r="B81" s="258"/>
      <c r="C81" s="5" t="s">
        <v>171</v>
      </c>
      <c r="D81" s="6" t="s">
        <v>172</v>
      </c>
      <c r="E81" s="6" t="s">
        <v>35</v>
      </c>
      <c r="F81" s="51" t="s">
        <v>324</v>
      </c>
      <c r="G81" s="41" t="s">
        <v>419</v>
      </c>
    </row>
    <row r="82" spans="2:7" ht="20.100000000000001" customHeight="1" thickBot="1" x14ac:dyDescent="0.2">
      <c r="B82" s="258"/>
      <c r="C82" s="5" t="s">
        <v>173</v>
      </c>
      <c r="D82" s="6" t="s">
        <v>174</v>
      </c>
      <c r="E82" s="6" t="s">
        <v>31</v>
      </c>
      <c r="F82" s="51" t="s">
        <v>325</v>
      </c>
      <c r="G82" s="41" t="s">
        <v>175</v>
      </c>
    </row>
    <row r="83" spans="2:7" ht="20.100000000000001" customHeight="1" thickBot="1" x14ac:dyDescent="0.2">
      <c r="B83" s="258"/>
      <c r="C83" s="5" t="s">
        <v>176</v>
      </c>
      <c r="D83" s="6" t="s">
        <v>177</v>
      </c>
      <c r="E83" s="6" t="s">
        <v>35</v>
      </c>
      <c r="F83" s="51" t="s">
        <v>326</v>
      </c>
      <c r="G83" s="41" t="s">
        <v>420</v>
      </c>
    </row>
    <row r="84" spans="2:7" ht="20.100000000000001" customHeight="1" thickBot="1" x14ac:dyDescent="0.2">
      <c r="B84" s="258"/>
      <c r="C84" s="5" t="s">
        <v>178</v>
      </c>
      <c r="D84" s="6" t="s">
        <v>179</v>
      </c>
      <c r="E84" s="6" t="s">
        <v>35</v>
      </c>
      <c r="F84" s="51" t="s">
        <v>327</v>
      </c>
      <c r="G84" s="41" t="s">
        <v>63</v>
      </c>
    </row>
    <row r="85" spans="2:7" ht="20.100000000000001" customHeight="1" thickBot="1" x14ac:dyDescent="0.2">
      <c r="B85" s="258"/>
      <c r="C85" s="5" t="s">
        <v>180</v>
      </c>
      <c r="D85" s="6" t="s">
        <v>181</v>
      </c>
      <c r="E85" s="6" t="s">
        <v>35</v>
      </c>
      <c r="F85" s="51" t="s">
        <v>328</v>
      </c>
      <c r="G85" s="41" t="s">
        <v>421</v>
      </c>
    </row>
    <row r="86" spans="2:7" ht="20.100000000000001" customHeight="1" thickBot="1" x14ac:dyDescent="0.2">
      <c r="B86" s="259"/>
      <c r="C86" s="5" t="s">
        <v>182</v>
      </c>
      <c r="D86" s="6" t="s">
        <v>183</v>
      </c>
      <c r="E86" s="6" t="s">
        <v>31</v>
      </c>
      <c r="F86" s="51" t="s">
        <v>607</v>
      </c>
      <c r="G86" s="41" t="s">
        <v>574</v>
      </c>
    </row>
    <row r="87" spans="2:7" ht="20.100000000000001" customHeight="1" x14ac:dyDescent="0.15">
      <c r="B87" s="257" t="s">
        <v>184</v>
      </c>
      <c r="C87" s="260" t="s">
        <v>185</v>
      </c>
      <c r="D87" s="15" t="s">
        <v>186</v>
      </c>
      <c r="E87" s="16" t="s">
        <v>35</v>
      </c>
      <c r="F87" s="48" t="s">
        <v>575</v>
      </c>
      <c r="G87" s="43" t="s">
        <v>576</v>
      </c>
    </row>
    <row r="88" spans="2:7" ht="20.100000000000001" customHeight="1" x14ac:dyDescent="0.15">
      <c r="B88" s="258"/>
      <c r="C88" s="261"/>
      <c r="D88" s="10" t="s">
        <v>187</v>
      </c>
      <c r="E88" s="11" t="s">
        <v>35</v>
      </c>
      <c r="F88" s="49" t="s">
        <v>575</v>
      </c>
      <c r="G88" s="45" t="s">
        <v>577</v>
      </c>
    </row>
    <row r="89" spans="2:7" ht="20.100000000000001" customHeight="1" thickBot="1" x14ac:dyDescent="0.2">
      <c r="B89" s="258"/>
      <c r="C89" s="262"/>
      <c r="D89" s="12" t="s">
        <v>188</v>
      </c>
      <c r="E89" s="13" t="s">
        <v>35</v>
      </c>
      <c r="F89" s="50" t="s">
        <v>575</v>
      </c>
      <c r="G89" s="47" t="s">
        <v>578</v>
      </c>
    </row>
    <row r="90" spans="2:7" ht="20.100000000000001" customHeight="1" thickBot="1" x14ac:dyDescent="0.2">
      <c r="B90" s="258"/>
      <c r="C90" s="5" t="s">
        <v>189</v>
      </c>
      <c r="D90" s="6" t="s">
        <v>190</v>
      </c>
      <c r="E90" s="6" t="s">
        <v>35</v>
      </c>
      <c r="F90" s="51" t="s">
        <v>329</v>
      </c>
      <c r="G90" s="41" t="s">
        <v>422</v>
      </c>
    </row>
    <row r="91" spans="2:7" ht="20.100000000000001" customHeight="1" thickBot="1" x14ac:dyDescent="0.2">
      <c r="B91" s="258"/>
      <c r="C91" s="5" t="s">
        <v>191</v>
      </c>
      <c r="D91" s="6" t="s">
        <v>192</v>
      </c>
      <c r="E91" s="6" t="s">
        <v>35</v>
      </c>
      <c r="F91" s="51" t="s">
        <v>330</v>
      </c>
      <c r="G91" s="41" t="s">
        <v>423</v>
      </c>
    </row>
    <row r="92" spans="2:7" ht="20.100000000000001" customHeight="1" thickBot="1" x14ac:dyDescent="0.2">
      <c r="B92" s="258"/>
      <c r="C92" s="5" t="s">
        <v>193</v>
      </c>
      <c r="D92" s="6" t="s">
        <v>194</v>
      </c>
      <c r="E92" s="6" t="s">
        <v>35</v>
      </c>
      <c r="F92" s="51" t="s">
        <v>331</v>
      </c>
      <c r="G92" s="41" t="s">
        <v>410</v>
      </c>
    </row>
    <row r="93" spans="2:7" ht="20.100000000000001" customHeight="1" thickBot="1" x14ac:dyDescent="0.2">
      <c r="B93" s="258"/>
      <c r="C93" s="5" t="s">
        <v>195</v>
      </c>
      <c r="D93" s="6" t="s">
        <v>196</v>
      </c>
      <c r="E93" s="6" t="s">
        <v>35</v>
      </c>
      <c r="F93" s="51" t="s">
        <v>332</v>
      </c>
      <c r="G93" s="41" t="s">
        <v>197</v>
      </c>
    </row>
    <row r="94" spans="2:7" ht="20.100000000000001" customHeight="1" thickBot="1" x14ac:dyDescent="0.2">
      <c r="B94" s="259"/>
      <c r="C94" s="5" t="s">
        <v>198</v>
      </c>
      <c r="D94" s="6" t="s">
        <v>199</v>
      </c>
      <c r="E94" s="6" t="s">
        <v>35</v>
      </c>
      <c r="F94" s="51" t="s">
        <v>333</v>
      </c>
      <c r="G94" s="41" t="s">
        <v>424</v>
      </c>
    </row>
    <row r="95" spans="2:7" ht="20.100000000000001" customHeight="1" thickBot="1" x14ac:dyDescent="0.2">
      <c r="B95" s="257" t="s">
        <v>200</v>
      </c>
      <c r="C95" s="5" t="s">
        <v>201</v>
      </c>
      <c r="D95" s="6" t="s">
        <v>202</v>
      </c>
      <c r="E95" s="6" t="s">
        <v>35</v>
      </c>
      <c r="F95" s="54" t="s">
        <v>608</v>
      </c>
      <c r="G95" s="41" t="s">
        <v>579</v>
      </c>
    </row>
    <row r="96" spans="2:7" ht="20.100000000000001" customHeight="1" thickBot="1" x14ac:dyDescent="0.2">
      <c r="B96" s="258"/>
      <c r="C96" s="5" t="s">
        <v>203</v>
      </c>
      <c r="D96" s="6" t="s">
        <v>204</v>
      </c>
      <c r="E96" s="6" t="s">
        <v>35</v>
      </c>
      <c r="F96" s="51" t="s">
        <v>334</v>
      </c>
      <c r="G96" s="41" t="s">
        <v>205</v>
      </c>
    </row>
    <row r="97" spans="2:7" ht="20.100000000000001" customHeight="1" thickBot="1" x14ac:dyDescent="0.2">
      <c r="B97" s="258"/>
      <c r="C97" s="5" t="s">
        <v>206</v>
      </c>
      <c r="D97" s="6" t="s">
        <v>207</v>
      </c>
      <c r="E97" s="6" t="s">
        <v>35</v>
      </c>
      <c r="F97" s="51" t="s">
        <v>335</v>
      </c>
      <c r="G97" s="41" t="s">
        <v>425</v>
      </c>
    </row>
    <row r="98" spans="2:7" ht="20.100000000000001" customHeight="1" thickBot="1" x14ac:dyDescent="0.2">
      <c r="B98" s="258"/>
      <c r="C98" s="5" t="s">
        <v>208</v>
      </c>
      <c r="D98" s="6" t="s">
        <v>527</v>
      </c>
      <c r="E98" s="6" t="s">
        <v>31</v>
      </c>
      <c r="F98" s="51" t="s">
        <v>336</v>
      </c>
      <c r="G98" s="41" t="s">
        <v>209</v>
      </c>
    </row>
    <row r="99" spans="2:7" ht="20.100000000000001" customHeight="1" thickBot="1" x14ac:dyDescent="0.2">
      <c r="B99" s="258"/>
      <c r="C99" s="5" t="s">
        <v>210</v>
      </c>
      <c r="D99" s="6" t="s">
        <v>211</v>
      </c>
      <c r="E99" s="6" t="s">
        <v>35</v>
      </c>
      <c r="F99" s="51" t="s">
        <v>337</v>
      </c>
      <c r="G99" s="41" t="s">
        <v>426</v>
      </c>
    </row>
    <row r="100" spans="2:7" ht="20.100000000000001" customHeight="1" thickBot="1" x14ac:dyDescent="0.2">
      <c r="B100" s="258"/>
      <c r="C100" s="5" t="s">
        <v>212</v>
      </c>
      <c r="D100" s="6" t="s">
        <v>213</v>
      </c>
      <c r="E100" s="6" t="s">
        <v>35</v>
      </c>
      <c r="F100" s="51" t="s">
        <v>338</v>
      </c>
      <c r="G100" s="41" t="s">
        <v>427</v>
      </c>
    </row>
    <row r="101" spans="2:7" ht="20.100000000000001" customHeight="1" thickBot="1" x14ac:dyDescent="0.2">
      <c r="B101" s="258"/>
      <c r="C101" s="5" t="s">
        <v>214</v>
      </c>
      <c r="D101" s="6" t="s">
        <v>215</v>
      </c>
      <c r="E101" s="6" t="s">
        <v>35</v>
      </c>
      <c r="F101" s="51" t="s">
        <v>339</v>
      </c>
      <c r="G101" s="41" t="s">
        <v>428</v>
      </c>
    </row>
    <row r="102" spans="2:7" ht="20.100000000000001" customHeight="1" thickBot="1" x14ac:dyDescent="0.2">
      <c r="B102" s="258"/>
      <c r="C102" s="5" t="s">
        <v>216</v>
      </c>
      <c r="D102" s="6" t="s">
        <v>217</v>
      </c>
      <c r="E102" s="6" t="s">
        <v>31</v>
      </c>
      <c r="F102" s="51" t="s">
        <v>547</v>
      </c>
      <c r="G102" s="41" t="s">
        <v>548</v>
      </c>
    </row>
    <row r="103" spans="2:7" ht="20.100000000000001" customHeight="1" thickBot="1" x14ac:dyDescent="0.2">
      <c r="B103" s="258"/>
      <c r="C103" s="5" t="s">
        <v>218</v>
      </c>
      <c r="D103" s="6" t="s">
        <v>219</v>
      </c>
      <c r="E103" s="6" t="s">
        <v>31</v>
      </c>
      <c r="F103" s="51" t="s">
        <v>340</v>
      </c>
      <c r="G103" s="41">
        <v>10</v>
      </c>
    </row>
    <row r="104" spans="2:7" ht="20.100000000000001" customHeight="1" thickBot="1" x14ac:dyDescent="0.2">
      <c r="B104" s="258"/>
      <c r="C104" s="5" t="s">
        <v>220</v>
      </c>
      <c r="D104" s="6" t="s">
        <v>219</v>
      </c>
      <c r="E104" s="6" t="s">
        <v>31</v>
      </c>
      <c r="F104" s="51" t="s">
        <v>341</v>
      </c>
      <c r="G104" s="41">
        <v>2.3666999999999998</v>
      </c>
    </row>
    <row r="105" spans="2:7" ht="20.100000000000001" customHeight="1" thickBot="1" x14ac:dyDescent="0.2">
      <c r="B105" s="258"/>
      <c r="C105" s="5" t="s">
        <v>221</v>
      </c>
      <c r="D105" s="6" t="s">
        <v>219</v>
      </c>
      <c r="E105" s="6" t="s">
        <v>31</v>
      </c>
      <c r="F105" s="51" t="s">
        <v>342</v>
      </c>
      <c r="G105" s="41">
        <v>0.1012</v>
      </c>
    </row>
    <row r="106" spans="2:7" ht="20.100000000000001" customHeight="1" thickBot="1" x14ac:dyDescent="0.2">
      <c r="B106" s="258"/>
      <c r="C106" s="5" t="s">
        <v>222</v>
      </c>
      <c r="D106" s="6" t="s">
        <v>219</v>
      </c>
      <c r="E106" s="6" t="s">
        <v>31</v>
      </c>
      <c r="F106" s="51" t="s">
        <v>343</v>
      </c>
      <c r="G106" s="41">
        <v>10.8688</v>
      </c>
    </row>
    <row r="107" spans="2:7" ht="20.100000000000001" customHeight="1" thickBot="1" x14ac:dyDescent="0.2">
      <c r="B107" s="258"/>
      <c r="C107" s="5" t="s">
        <v>223</v>
      </c>
      <c r="D107" s="6" t="s">
        <v>224</v>
      </c>
      <c r="E107" s="6" t="s">
        <v>31</v>
      </c>
      <c r="F107" s="51" t="s">
        <v>344</v>
      </c>
      <c r="G107" s="41">
        <v>1.1456</v>
      </c>
    </row>
    <row r="108" spans="2:7" ht="20.100000000000001" customHeight="1" thickBot="1" x14ac:dyDescent="0.2">
      <c r="B108" s="259"/>
      <c r="C108" s="5" t="s">
        <v>225</v>
      </c>
      <c r="D108" s="6" t="s">
        <v>224</v>
      </c>
      <c r="E108" s="6" t="s">
        <v>31</v>
      </c>
      <c r="F108" s="51" t="s">
        <v>345</v>
      </c>
      <c r="G108" s="41">
        <v>19.2166</v>
      </c>
    </row>
    <row r="109" spans="2:7" ht="20.100000000000001" customHeight="1" thickBot="1" x14ac:dyDescent="0.2">
      <c r="B109" s="257" t="s">
        <v>226</v>
      </c>
      <c r="C109" s="5" t="s">
        <v>227</v>
      </c>
      <c r="D109" s="6" t="s">
        <v>514</v>
      </c>
      <c r="E109" s="6" t="s">
        <v>35</v>
      </c>
      <c r="F109" s="51" t="s">
        <v>609</v>
      </c>
      <c r="G109" s="41" t="s">
        <v>580</v>
      </c>
    </row>
    <row r="110" spans="2:7" ht="20.100000000000001" customHeight="1" thickBot="1" x14ac:dyDescent="0.2">
      <c r="B110" s="259"/>
      <c r="C110" s="5" t="s">
        <v>228</v>
      </c>
      <c r="D110" s="6" t="s">
        <v>528</v>
      </c>
      <c r="E110" s="6" t="s">
        <v>31</v>
      </c>
      <c r="F110" s="51" t="s">
        <v>346</v>
      </c>
      <c r="G110" s="41" t="s">
        <v>111</v>
      </c>
    </row>
    <row r="111" spans="2:7" ht="20.100000000000001" customHeight="1" x14ac:dyDescent="0.15">
      <c r="B111" s="257" t="s">
        <v>229</v>
      </c>
      <c r="C111" s="263" t="s">
        <v>230</v>
      </c>
      <c r="D111" s="15" t="s">
        <v>231</v>
      </c>
      <c r="E111" s="16" t="s">
        <v>98</v>
      </c>
      <c r="F111" s="42" t="s">
        <v>347</v>
      </c>
      <c r="G111" s="43" t="s">
        <v>429</v>
      </c>
    </row>
    <row r="112" spans="2:7" ht="20.100000000000001" customHeight="1" x14ac:dyDescent="0.15">
      <c r="B112" s="258"/>
      <c r="C112" s="264"/>
      <c r="D112" s="10" t="s">
        <v>232</v>
      </c>
      <c r="E112" s="11" t="s">
        <v>98</v>
      </c>
      <c r="F112" s="44" t="s">
        <v>347</v>
      </c>
      <c r="G112" s="45" t="s">
        <v>430</v>
      </c>
    </row>
    <row r="113" spans="2:7" ht="20.100000000000001" customHeight="1" x14ac:dyDescent="0.15">
      <c r="B113" s="258"/>
      <c r="C113" s="264"/>
      <c r="D113" s="10" t="s">
        <v>233</v>
      </c>
      <c r="E113" s="11" t="s">
        <v>98</v>
      </c>
      <c r="F113" s="44" t="s">
        <v>347</v>
      </c>
      <c r="G113" s="45" t="s">
        <v>431</v>
      </c>
    </row>
    <row r="114" spans="2:7" ht="20.100000000000001" customHeight="1" thickBot="1" x14ac:dyDescent="0.2">
      <c r="B114" s="258"/>
      <c r="C114" s="265"/>
      <c r="D114" s="12" t="s">
        <v>234</v>
      </c>
      <c r="E114" s="13" t="s">
        <v>98</v>
      </c>
      <c r="F114" s="50" t="s">
        <v>402</v>
      </c>
      <c r="G114" s="47" t="s">
        <v>235</v>
      </c>
    </row>
    <row r="115" spans="2:7" ht="20.100000000000001" customHeight="1" x14ac:dyDescent="0.15">
      <c r="B115" s="258"/>
      <c r="C115" s="260" t="s">
        <v>236</v>
      </c>
      <c r="D115" s="15" t="s">
        <v>237</v>
      </c>
      <c r="E115" s="16" t="s">
        <v>98</v>
      </c>
      <c r="F115" s="42" t="s">
        <v>348</v>
      </c>
      <c r="G115" s="43" t="s">
        <v>432</v>
      </c>
    </row>
    <row r="116" spans="2:7" ht="20.100000000000001" customHeight="1" thickBot="1" x14ac:dyDescent="0.2">
      <c r="B116" s="258"/>
      <c r="C116" s="262"/>
      <c r="D116" s="12" t="s">
        <v>238</v>
      </c>
      <c r="E116" s="13" t="s">
        <v>98</v>
      </c>
      <c r="F116" s="46" t="s">
        <v>348</v>
      </c>
      <c r="G116" s="47" t="s">
        <v>433</v>
      </c>
    </row>
    <row r="117" spans="2:7" ht="20.100000000000001" customHeight="1" x14ac:dyDescent="0.15">
      <c r="B117" s="258"/>
      <c r="C117" s="260" t="s">
        <v>239</v>
      </c>
      <c r="D117" s="15" t="s">
        <v>240</v>
      </c>
      <c r="E117" s="16" t="s">
        <v>98</v>
      </c>
      <c r="F117" s="42" t="s">
        <v>349</v>
      </c>
      <c r="G117" s="43" t="s">
        <v>434</v>
      </c>
    </row>
    <row r="118" spans="2:7" ht="20.100000000000001" customHeight="1" thickBot="1" x14ac:dyDescent="0.2">
      <c r="B118" s="259"/>
      <c r="C118" s="262"/>
      <c r="D118" s="12" t="s">
        <v>241</v>
      </c>
      <c r="E118" s="13" t="s">
        <v>98</v>
      </c>
      <c r="F118" s="46" t="s">
        <v>349</v>
      </c>
      <c r="G118" s="47" t="s">
        <v>435</v>
      </c>
    </row>
    <row r="119" spans="2:7" ht="20.100000000000001" customHeight="1" thickBot="1" x14ac:dyDescent="0.2">
      <c r="B119" s="257" t="s">
        <v>542</v>
      </c>
      <c r="C119" s="5" t="s">
        <v>242</v>
      </c>
      <c r="D119" s="6" t="s">
        <v>243</v>
      </c>
      <c r="E119" s="6" t="s">
        <v>35</v>
      </c>
      <c r="F119" s="51" t="s">
        <v>350</v>
      </c>
      <c r="G119" s="41" t="s">
        <v>436</v>
      </c>
    </row>
    <row r="120" spans="2:7" ht="20.100000000000001" customHeight="1" thickBot="1" x14ac:dyDescent="0.2">
      <c r="B120" s="258"/>
      <c r="C120" s="5" t="s">
        <v>244</v>
      </c>
      <c r="D120" s="6" t="s">
        <v>245</v>
      </c>
      <c r="E120" s="6" t="s">
        <v>35</v>
      </c>
      <c r="F120" s="51" t="s">
        <v>351</v>
      </c>
      <c r="G120" s="41" t="s">
        <v>437</v>
      </c>
    </row>
    <row r="121" spans="2:7" ht="20.100000000000001" customHeight="1" thickBot="1" x14ac:dyDescent="0.2">
      <c r="B121" s="258"/>
      <c r="C121" s="5" t="s">
        <v>246</v>
      </c>
      <c r="D121" s="6" t="s">
        <v>247</v>
      </c>
      <c r="E121" s="6" t="s">
        <v>35</v>
      </c>
      <c r="F121" s="51" t="s">
        <v>352</v>
      </c>
      <c r="G121" s="41" t="s">
        <v>438</v>
      </c>
    </row>
    <row r="122" spans="2:7" ht="20.100000000000001" customHeight="1" thickBot="1" x14ac:dyDescent="0.2">
      <c r="B122" s="259"/>
      <c r="C122" s="5" t="s">
        <v>248</v>
      </c>
      <c r="D122" s="6" t="s">
        <v>249</v>
      </c>
      <c r="E122" s="6" t="s">
        <v>35</v>
      </c>
      <c r="F122" s="51" t="s">
        <v>353</v>
      </c>
      <c r="G122" s="41" t="s">
        <v>439</v>
      </c>
    </row>
    <row r="123" spans="2:7" ht="20.100000000000001" customHeight="1" thickBot="1" x14ac:dyDescent="0.2">
      <c r="B123" s="257" t="s">
        <v>617</v>
      </c>
      <c r="C123" s="7" t="s">
        <v>250</v>
      </c>
      <c r="D123" s="6" t="s">
        <v>251</v>
      </c>
      <c r="E123" s="6" t="s">
        <v>31</v>
      </c>
      <c r="F123" s="54" t="s">
        <v>252</v>
      </c>
      <c r="G123" s="41" t="s">
        <v>252</v>
      </c>
    </row>
    <row r="124" spans="2:7" ht="20.100000000000001" customHeight="1" thickBot="1" x14ac:dyDescent="0.2">
      <c r="B124" s="258"/>
      <c r="C124" s="5" t="s">
        <v>253</v>
      </c>
      <c r="D124" s="6" t="s">
        <v>254</v>
      </c>
      <c r="E124" s="6" t="s">
        <v>31</v>
      </c>
      <c r="F124" s="54" t="s">
        <v>581</v>
      </c>
      <c r="G124" s="41" t="s">
        <v>581</v>
      </c>
    </row>
    <row r="125" spans="2:7" ht="20.100000000000001" customHeight="1" x14ac:dyDescent="0.15">
      <c r="B125" s="258"/>
      <c r="C125" s="260" t="s">
        <v>255</v>
      </c>
      <c r="D125" s="15" t="s">
        <v>256</v>
      </c>
      <c r="E125" s="16" t="s">
        <v>31</v>
      </c>
      <c r="F125" s="42" t="s">
        <v>257</v>
      </c>
      <c r="G125" s="43" t="s">
        <v>258</v>
      </c>
    </row>
    <row r="126" spans="2:7" ht="20.100000000000001" customHeight="1" x14ac:dyDescent="0.15">
      <c r="B126" s="258"/>
      <c r="C126" s="261"/>
      <c r="D126" s="10" t="s">
        <v>259</v>
      </c>
      <c r="E126" s="11" t="s">
        <v>31</v>
      </c>
      <c r="F126" s="44" t="s">
        <v>260</v>
      </c>
      <c r="G126" s="45" t="s">
        <v>258</v>
      </c>
    </row>
    <row r="127" spans="2:7" ht="20.100000000000001" customHeight="1" thickBot="1" x14ac:dyDescent="0.2">
      <c r="B127" s="258"/>
      <c r="C127" s="262"/>
      <c r="D127" s="12" t="s">
        <v>261</v>
      </c>
      <c r="E127" s="13" t="s">
        <v>31</v>
      </c>
      <c r="F127" s="46" t="s">
        <v>262</v>
      </c>
      <c r="G127" s="47" t="s">
        <v>263</v>
      </c>
    </row>
    <row r="128" spans="2:7" ht="20.100000000000001" customHeight="1" thickBot="1" x14ac:dyDescent="0.2">
      <c r="B128" s="258"/>
      <c r="C128" s="5" t="s">
        <v>264</v>
      </c>
      <c r="D128" s="6" t="s">
        <v>265</v>
      </c>
      <c r="E128" s="6" t="s">
        <v>31</v>
      </c>
      <c r="F128" s="54" t="s">
        <v>582</v>
      </c>
      <c r="G128" s="41" t="s">
        <v>582</v>
      </c>
    </row>
    <row r="129" spans="2:7" ht="20.100000000000001" customHeight="1" thickBot="1" x14ac:dyDescent="0.2">
      <c r="B129" s="258"/>
      <c r="C129" s="5" t="s">
        <v>266</v>
      </c>
      <c r="D129" s="6" t="s">
        <v>515</v>
      </c>
      <c r="E129" s="6" t="s">
        <v>98</v>
      </c>
      <c r="F129" s="51" t="s">
        <v>583</v>
      </c>
      <c r="G129" s="41" t="s">
        <v>584</v>
      </c>
    </row>
    <row r="130" spans="2:7" ht="20.100000000000001" customHeight="1" thickBot="1" x14ac:dyDescent="0.2">
      <c r="B130" s="258"/>
      <c r="C130" s="5" t="s">
        <v>267</v>
      </c>
      <c r="D130" s="6" t="s">
        <v>268</v>
      </c>
      <c r="E130" s="6" t="s">
        <v>31</v>
      </c>
      <c r="F130" s="51" t="s">
        <v>585</v>
      </c>
      <c r="G130" s="41" t="s">
        <v>586</v>
      </c>
    </row>
    <row r="131" spans="2:7" ht="20.100000000000001" customHeight="1" thickBot="1" x14ac:dyDescent="0.2">
      <c r="B131" s="258"/>
      <c r="C131" s="5" t="s">
        <v>269</v>
      </c>
      <c r="D131" s="6" t="s">
        <v>270</v>
      </c>
      <c r="E131" s="6" t="s">
        <v>31</v>
      </c>
      <c r="F131" s="51" t="s">
        <v>587</v>
      </c>
      <c r="G131" s="41" t="s">
        <v>588</v>
      </c>
    </row>
    <row r="132" spans="2:7" ht="20.100000000000001" customHeight="1" x14ac:dyDescent="0.15">
      <c r="B132" s="258"/>
      <c r="C132" s="260" t="s">
        <v>271</v>
      </c>
      <c r="D132" s="15" t="s">
        <v>543</v>
      </c>
      <c r="E132" s="16" t="s">
        <v>31</v>
      </c>
      <c r="F132" s="48" t="s">
        <v>403</v>
      </c>
      <c r="G132" s="43">
        <v>8.9499999999999993</v>
      </c>
    </row>
    <row r="133" spans="2:7" ht="20.100000000000001" customHeight="1" x14ac:dyDescent="0.15">
      <c r="B133" s="258"/>
      <c r="C133" s="261"/>
      <c r="D133" s="10" t="s">
        <v>544</v>
      </c>
      <c r="E133" s="11" t="s">
        <v>31</v>
      </c>
      <c r="F133" s="49" t="s">
        <v>403</v>
      </c>
      <c r="G133" s="45">
        <v>8.9499999999999993</v>
      </c>
    </row>
    <row r="134" spans="2:7" ht="20.100000000000001" customHeight="1" thickBot="1" x14ac:dyDescent="0.2">
      <c r="B134" s="258"/>
      <c r="C134" s="262"/>
      <c r="D134" s="12" t="s">
        <v>545</v>
      </c>
      <c r="E134" s="13" t="s">
        <v>31</v>
      </c>
      <c r="F134" s="50" t="s">
        <v>404</v>
      </c>
      <c r="G134" s="47">
        <v>9.09</v>
      </c>
    </row>
    <row r="135" spans="2:7" ht="20.100000000000001" customHeight="1" x14ac:dyDescent="0.15">
      <c r="B135" s="258"/>
      <c r="C135" s="260" t="s">
        <v>272</v>
      </c>
      <c r="D135" s="15" t="s">
        <v>273</v>
      </c>
      <c r="E135" s="16" t="s">
        <v>31</v>
      </c>
      <c r="F135" s="42" t="s">
        <v>354</v>
      </c>
      <c r="G135" s="43" t="s">
        <v>521</v>
      </c>
    </row>
    <row r="136" spans="2:7" ht="20.100000000000001" customHeight="1" x14ac:dyDescent="0.15">
      <c r="B136" s="258"/>
      <c r="C136" s="261"/>
      <c r="D136" s="10" t="s">
        <v>274</v>
      </c>
      <c r="E136" s="11" t="s">
        <v>31</v>
      </c>
      <c r="F136" s="44" t="s">
        <v>355</v>
      </c>
      <c r="G136" s="45">
        <v>7.4</v>
      </c>
    </row>
    <row r="137" spans="2:7" ht="20.100000000000001" customHeight="1" thickBot="1" x14ac:dyDescent="0.2">
      <c r="B137" s="258"/>
      <c r="C137" s="262"/>
      <c r="D137" s="12" t="s">
        <v>275</v>
      </c>
      <c r="E137" s="13" t="s">
        <v>31</v>
      </c>
      <c r="F137" s="50" t="s">
        <v>520</v>
      </c>
      <c r="G137" s="47" t="s">
        <v>522</v>
      </c>
    </row>
    <row r="138" spans="2:7" ht="20.100000000000001" customHeight="1" thickBot="1" x14ac:dyDescent="0.2">
      <c r="B138" s="258"/>
      <c r="C138" s="5" t="s">
        <v>276</v>
      </c>
      <c r="D138" s="6" t="s">
        <v>277</v>
      </c>
      <c r="E138" s="6" t="s">
        <v>31</v>
      </c>
      <c r="F138" s="54" t="s">
        <v>405</v>
      </c>
      <c r="G138" s="41">
        <v>7.6</v>
      </c>
    </row>
    <row r="139" spans="2:7" ht="20.100000000000001" customHeight="1" thickBot="1" x14ac:dyDescent="0.2">
      <c r="B139" s="258"/>
      <c r="C139" s="5" t="s">
        <v>278</v>
      </c>
      <c r="D139" s="6" t="s">
        <v>516</v>
      </c>
      <c r="E139" s="6" t="s">
        <v>134</v>
      </c>
      <c r="F139" s="54" t="s">
        <v>589</v>
      </c>
      <c r="G139" s="41" t="s">
        <v>590</v>
      </c>
    </row>
    <row r="140" spans="2:7" ht="20.100000000000001" customHeight="1" thickBot="1" x14ac:dyDescent="0.2">
      <c r="B140" s="258"/>
      <c r="C140" s="7" t="s">
        <v>279</v>
      </c>
      <c r="D140" s="6" t="s">
        <v>529</v>
      </c>
      <c r="E140" s="6" t="s">
        <v>98</v>
      </c>
      <c r="F140" s="51" t="s">
        <v>280</v>
      </c>
      <c r="G140" s="41" t="s">
        <v>440</v>
      </c>
    </row>
    <row r="141" spans="2:7" ht="20.100000000000001" customHeight="1" x14ac:dyDescent="0.15">
      <c r="B141" s="258"/>
      <c r="C141" s="260" t="s">
        <v>281</v>
      </c>
      <c r="D141" s="15" t="s">
        <v>530</v>
      </c>
      <c r="E141" s="16" t="s">
        <v>31</v>
      </c>
      <c r="F141" s="42" t="s">
        <v>356</v>
      </c>
      <c r="G141" s="43" t="s">
        <v>282</v>
      </c>
    </row>
    <row r="142" spans="2:7" ht="20.100000000000001" customHeight="1" x14ac:dyDescent="0.15">
      <c r="B142" s="258"/>
      <c r="C142" s="261"/>
      <c r="D142" s="10" t="s">
        <v>531</v>
      </c>
      <c r="E142" s="11" t="s">
        <v>31</v>
      </c>
      <c r="F142" s="44" t="s">
        <v>357</v>
      </c>
      <c r="G142" s="45" t="s">
        <v>283</v>
      </c>
    </row>
    <row r="143" spans="2:7" ht="20.100000000000001" customHeight="1" thickBot="1" x14ac:dyDescent="0.2">
      <c r="B143" s="258"/>
      <c r="C143" s="262"/>
      <c r="D143" s="12" t="s">
        <v>532</v>
      </c>
      <c r="E143" s="13" t="s">
        <v>31</v>
      </c>
      <c r="F143" s="46" t="s">
        <v>358</v>
      </c>
      <c r="G143" s="47" t="s">
        <v>284</v>
      </c>
    </row>
    <row r="144" spans="2:7" ht="20.100000000000001" customHeight="1" thickBot="1" x14ac:dyDescent="0.2">
      <c r="B144" s="258"/>
      <c r="C144" s="5" t="s">
        <v>285</v>
      </c>
      <c r="D144" s="6" t="s">
        <v>286</v>
      </c>
      <c r="E144" s="6" t="s">
        <v>98</v>
      </c>
      <c r="F144" s="54" t="s">
        <v>406</v>
      </c>
      <c r="G144" s="41" t="s">
        <v>441</v>
      </c>
    </row>
    <row r="145" spans="2:7" ht="39.950000000000003" customHeight="1" thickBot="1" x14ac:dyDescent="0.2">
      <c r="B145" s="258"/>
      <c r="C145" s="5" t="s">
        <v>287</v>
      </c>
      <c r="D145" s="6" t="s">
        <v>288</v>
      </c>
      <c r="E145" s="6" t="s">
        <v>31</v>
      </c>
      <c r="F145" s="54" t="s">
        <v>591</v>
      </c>
      <c r="G145" s="41" t="s">
        <v>592</v>
      </c>
    </row>
    <row r="146" spans="2:7" ht="20.100000000000001" customHeight="1" thickBot="1" x14ac:dyDescent="0.2">
      <c r="B146" s="259"/>
      <c r="C146" s="5" t="s">
        <v>289</v>
      </c>
      <c r="D146" s="6" t="s">
        <v>546</v>
      </c>
      <c r="E146" s="6" t="s">
        <v>134</v>
      </c>
      <c r="F146" s="54" t="s">
        <v>593</v>
      </c>
      <c r="G146" s="41" t="s">
        <v>610</v>
      </c>
    </row>
    <row r="147" spans="2:7" x14ac:dyDescent="0.15">
      <c r="B147" s="8"/>
    </row>
    <row r="148" spans="2:7" x14ac:dyDescent="0.15">
      <c r="B148" s="8"/>
    </row>
  </sheetData>
  <mergeCells count="24">
    <mergeCell ref="B54:B77"/>
    <mergeCell ref="B78:B86"/>
    <mergeCell ref="C78:C80"/>
    <mergeCell ref="B50:B53"/>
    <mergeCell ref="B9:B26"/>
    <mergeCell ref="C10:C12"/>
    <mergeCell ref="C13:C15"/>
    <mergeCell ref="C16:C18"/>
    <mergeCell ref="B27:B43"/>
    <mergeCell ref="B44:B49"/>
    <mergeCell ref="B87:B94"/>
    <mergeCell ref="C87:C89"/>
    <mergeCell ref="B95:B108"/>
    <mergeCell ref="B109:B110"/>
    <mergeCell ref="B111:B118"/>
    <mergeCell ref="C111:C114"/>
    <mergeCell ref="C115:C116"/>
    <mergeCell ref="C117:C118"/>
    <mergeCell ref="B119:B122"/>
    <mergeCell ref="B123:B146"/>
    <mergeCell ref="C125:C127"/>
    <mergeCell ref="C132:C134"/>
    <mergeCell ref="C135:C137"/>
    <mergeCell ref="C141:C143"/>
  </mergeCells>
  <phoneticPr fontId="3"/>
  <pageMargins left="0.7" right="0.7" top="0.75" bottom="0.75" header="0.3" footer="0.3"/>
  <pageSetup paperSize="9" orientation="portrait" horizontalDpi="300" verticalDpi="300" r:id="rId1"/>
  <ignoredErrors>
    <ignoredError sqref="F137:G137 G135 G102" numberStoredAsText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Y111"/>
  <sheetViews>
    <sheetView zoomScaleNormal="100" workbookViewId="0"/>
  </sheetViews>
  <sheetFormatPr defaultRowHeight="13.5" x14ac:dyDescent="0.15"/>
  <cols>
    <col min="2" max="2" width="19.375" customWidth="1"/>
    <col min="3" max="3" width="5.125" bestFit="1" customWidth="1"/>
    <col min="4" max="4" width="12.25" bestFit="1" customWidth="1"/>
    <col min="5" max="5" width="8" bestFit="1" customWidth="1"/>
    <col min="6" max="6" width="17.875" style="38" customWidth="1"/>
    <col min="7" max="7" width="17.875" style="38" bestFit="1" customWidth="1"/>
    <col min="8" max="8" width="9" style="38" customWidth="1"/>
    <col min="26" max="26" width="9" customWidth="1"/>
  </cols>
  <sheetData>
    <row r="2" spans="2:25" ht="14.25" x14ac:dyDescent="0.15">
      <c r="B2" s="20" t="s">
        <v>615</v>
      </c>
    </row>
    <row r="3" spans="2:25" ht="14.25" x14ac:dyDescent="0.15">
      <c r="B3" s="20"/>
    </row>
    <row r="4" spans="2:25" ht="15" x14ac:dyDescent="0.15">
      <c r="B4" s="4" t="s">
        <v>690</v>
      </c>
    </row>
    <row r="5" spans="2:25" ht="15" x14ac:dyDescent="0.15">
      <c r="B5" s="4" t="s">
        <v>717</v>
      </c>
    </row>
    <row r="6" spans="2:25" ht="15" x14ac:dyDescent="0.15">
      <c r="B6" s="4" t="s">
        <v>724</v>
      </c>
    </row>
    <row r="7" spans="2:25" ht="15" x14ac:dyDescent="0.15">
      <c r="B7" s="4" t="s">
        <v>733</v>
      </c>
    </row>
    <row r="8" spans="2:25" ht="15" x14ac:dyDescent="0.15">
      <c r="B8" s="4" t="s">
        <v>692</v>
      </c>
    </row>
    <row r="9" spans="2:25" ht="15.75" thickBot="1" x14ac:dyDescent="0.2">
      <c r="B9" s="4" t="s">
        <v>627</v>
      </c>
    </row>
    <row r="10" spans="2:25" x14ac:dyDescent="0.15">
      <c r="D10" s="77"/>
      <c r="E10" s="77"/>
      <c r="F10" s="78"/>
      <c r="G10" s="135"/>
      <c r="H10" s="270" t="s">
        <v>702</v>
      </c>
      <c r="I10" s="270"/>
      <c r="J10" s="270"/>
      <c r="K10" s="270"/>
      <c r="L10" s="271"/>
      <c r="M10" s="70"/>
      <c r="N10" s="272" t="s">
        <v>701</v>
      </c>
      <c r="O10" s="270"/>
      <c r="P10" s="270"/>
      <c r="Q10" s="270"/>
      <c r="R10" s="271"/>
      <c r="S10" s="71"/>
      <c r="T10" s="272" t="s">
        <v>618</v>
      </c>
      <c r="U10" s="270"/>
      <c r="V10" s="270"/>
      <c r="W10" s="270"/>
      <c r="X10" s="270"/>
      <c r="Y10" s="71"/>
    </row>
    <row r="11" spans="2:25" ht="14.25" thickBot="1" x14ac:dyDescent="0.2">
      <c r="D11" s="79"/>
      <c r="E11" s="79"/>
      <c r="F11" s="80"/>
      <c r="G11" s="186" t="s">
        <v>620</v>
      </c>
      <c r="H11" s="65">
        <v>1</v>
      </c>
      <c r="I11" s="65">
        <v>2</v>
      </c>
      <c r="J11" s="65">
        <v>3</v>
      </c>
      <c r="K11" s="65">
        <v>4</v>
      </c>
      <c r="L11" s="65">
        <v>5</v>
      </c>
      <c r="M11" s="66" t="s">
        <v>613</v>
      </c>
      <c r="N11" s="65">
        <v>1</v>
      </c>
      <c r="O11" s="65">
        <v>2</v>
      </c>
      <c r="P11" s="65">
        <v>3</v>
      </c>
      <c r="Q11" s="65">
        <v>4</v>
      </c>
      <c r="R11" s="65">
        <v>5</v>
      </c>
      <c r="S11" s="67" t="s">
        <v>611</v>
      </c>
      <c r="T11" s="65">
        <v>1</v>
      </c>
      <c r="U11" s="65">
        <v>2</v>
      </c>
      <c r="V11" s="65">
        <v>3</v>
      </c>
      <c r="W11" s="65">
        <v>4</v>
      </c>
      <c r="X11" s="65">
        <v>5</v>
      </c>
      <c r="Y11" s="67" t="s">
        <v>611</v>
      </c>
    </row>
    <row r="12" spans="2:25" ht="14.25" thickTop="1" x14ac:dyDescent="0.15">
      <c r="D12" s="79"/>
      <c r="E12" s="79"/>
      <c r="F12" s="80"/>
      <c r="G12" s="136" t="s">
        <v>672</v>
      </c>
      <c r="H12" s="69">
        <v>2.6095589999999998E-4</v>
      </c>
      <c r="I12" s="69">
        <v>1.850923E-4</v>
      </c>
      <c r="J12" s="69">
        <v>2.201301E-4</v>
      </c>
      <c r="K12" s="69">
        <v>1.7602970000000001E-4</v>
      </c>
      <c r="L12" s="139">
        <v>2.6293779999999998E-4</v>
      </c>
      <c r="M12" s="64">
        <f>_xlfn.STDEV.P(H12:L12)/AVERAGE(H12:L12)</f>
        <v>0.16521646644468777</v>
      </c>
      <c r="N12" s="69">
        <v>1.6046259999999999E-6</v>
      </c>
      <c r="O12" s="69">
        <v>1.754705E-6</v>
      </c>
      <c r="P12" s="154">
        <v>1.85223E-6</v>
      </c>
      <c r="Q12" s="69">
        <v>1.694522E-6</v>
      </c>
      <c r="R12" s="69">
        <v>1.764576E-6</v>
      </c>
      <c r="S12" s="64">
        <f>_xlfn.STDEV.P(N12:R12)/AVERAGE(N12:R12)</f>
        <v>4.7298551891461822E-2</v>
      </c>
      <c r="T12" s="69">
        <v>1.02192E-4</v>
      </c>
      <c r="U12" s="69">
        <v>1.230289E-4</v>
      </c>
      <c r="V12" s="69">
        <v>9.5287589999999998E-5</v>
      </c>
      <c r="W12" s="69">
        <v>6.4650220000000001E-5</v>
      </c>
      <c r="X12" s="169">
        <v>1.673632E-4</v>
      </c>
      <c r="Y12" s="68">
        <f>_xlfn.STDEV.P(T12:X12)/AVERAGE(T12:X12)</f>
        <v>0.30802696546565805</v>
      </c>
    </row>
    <row r="13" spans="2:25" x14ac:dyDescent="0.15">
      <c r="D13" s="79"/>
      <c r="E13" s="79"/>
      <c r="F13" s="80"/>
      <c r="G13" s="137" t="s">
        <v>619</v>
      </c>
      <c r="H13" s="60">
        <v>8.2511589999999995</v>
      </c>
      <c r="I13" s="60">
        <v>8.5946560000000005</v>
      </c>
      <c r="J13" s="60">
        <v>8.4212919999999993</v>
      </c>
      <c r="K13" s="60">
        <v>8.6448579999999993</v>
      </c>
      <c r="L13" s="140">
        <v>8.2435930000000006</v>
      </c>
      <c r="M13" s="62">
        <f>_xlfn.STDEV.P(H13:L13)/AVERAGE(H13:L13)</f>
        <v>1.9852417210952367E-2</v>
      </c>
      <c r="N13" s="60">
        <v>13.34262</v>
      </c>
      <c r="O13" s="60">
        <v>13.253209999999999</v>
      </c>
      <c r="P13" s="155">
        <v>13.199120000000001</v>
      </c>
      <c r="Q13" s="60">
        <v>13.28811</v>
      </c>
      <c r="R13" s="60">
        <v>13.2476</v>
      </c>
      <c r="S13" s="62">
        <f>_xlfn.STDEV.P(N13:R13)/AVERAGE(N13:R13)</f>
        <v>3.5889817636345226E-3</v>
      </c>
      <c r="T13" s="60">
        <v>9.1886569999999992</v>
      </c>
      <c r="U13" s="60">
        <v>9.0030909999999995</v>
      </c>
      <c r="V13" s="60">
        <v>9.2586110000000001</v>
      </c>
      <c r="W13" s="60">
        <v>9.6465189999999996</v>
      </c>
      <c r="X13" s="170">
        <v>8.6953440000000004</v>
      </c>
      <c r="Y13" s="62">
        <f>_xlfn.STDEV.P(T13:X13)/AVERAGE(T13:X13)</f>
        <v>3.410328449593903E-2</v>
      </c>
    </row>
    <row r="14" spans="2:25" ht="14.25" thickBot="1" x14ac:dyDescent="0.2">
      <c r="D14" s="81"/>
      <c r="E14" s="81"/>
      <c r="F14" s="82"/>
      <c r="G14" s="138" t="s">
        <v>671</v>
      </c>
      <c r="H14" s="131">
        <v>0</v>
      </c>
      <c r="I14" s="131">
        <v>0</v>
      </c>
      <c r="J14" s="131">
        <v>0</v>
      </c>
      <c r="K14" s="131">
        <v>0</v>
      </c>
      <c r="L14" s="141">
        <v>0</v>
      </c>
      <c r="M14" s="132" t="s">
        <v>614</v>
      </c>
      <c r="N14" s="131">
        <v>0</v>
      </c>
      <c r="O14" s="131">
        <v>0</v>
      </c>
      <c r="P14" s="156">
        <v>0</v>
      </c>
      <c r="Q14" s="131">
        <v>0</v>
      </c>
      <c r="R14" s="131">
        <v>0</v>
      </c>
      <c r="S14" s="132" t="s">
        <v>614</v>
      </c>
      <c r="T14" s="131">
        <v>0</v>
      </c>
      <c r="U14" s="131">
        <v>0</v>
      </c>
      <c r="V14" s="131">
        <v>0</v>
      </c>
      <c r="W14" s="131">
        <v>0</v>
      </c>
      <c r="X14" s="171">
        <v>0</v>
      </c>
      <c r="Y14" s="132" t="s">
        <v>614</v>
      </c>
    </row>
    <row r="15" spans="2:25" ht="15.75" thickBot="1" x14ac:dyDescent="0.2">
      <c r="B15" s="88" t="s">
        <v>700</v>
      </c>
      <c r="C15" s="24" t="s">
        <v>28</v>
      </c>
      <c r="D15" s="72" t="s">
        <v>29</v>
      </c>
      <c r="E15" s="72" t="s">
        <v>628</v>
      </c>
      <c r="F15" s="72" t="s">
        <v>625</v>
      </c>
      <c r="G15" s="133" t="s">
        <v>626</v>
      </c>
      <c r="H15" s="267" t="s">
        <v>669</v>
      </c>
      <c r="I15" s="267"/>
      <c r="J15" s="267"/>
      <c r="K15" s="267"/>
      <c r="L15" s="268"/>
      <c r="M15" s="134" t="s">
        <v>611</v>
      </c>
      <c r="N15" s="269" t="s">
        <v>670</v>
      </c>
      <c r="O15" s="267"/>
      <c r="P15" s="267"/>
      <c r="Q15" s="267"/>
      <c r="R15" s="268"/>
      <c r="S15" s="134" t="s">
        <v>612</v>
      </c>
      <c r="T15" s="269" t="s">
        <v>670</v>
      </c>
      <c r="U15" s="267"/>
      <c r="V15" s="267"/>
      <c r="W15" s="267"/>
      <c r="X15" s="268"/>
      <c r="Y15" s="134" t="s">
        <v>611</v>
      </c>
    </row>
    <row r="16" spans="2:25" ht="20.100000000000001" customHeight="1" thickTop="1" x14ac:dyDescent="0.15">
      <c r="B16" s="89" t="s">
        <v>646</v>
      </c>
      <c r="C16" s="90" t="s">
        <v>35</v>
      </c>
      <c r="D16" s="92">
        <v>2E-3</v>
      </c>
      <c r="E16" s="91" t="s">
        <v>447</v>
      </c>
      <c r="F16" s="119">
        <v>2.9999999999999997E-4</v>
      </c>
      <c r="G16" s="115">
        <v>0.1</v>
      </c>
      <c r="H16" s="92">
        <v>2.1173049999999999E-3</v>
      </c>
      <c r="I16" s="92">
        <v>2.0086520000000001E-3</v>
      </c>
      <c r="J16" s="92">
        <v>1.806619E-3</v>
      </c>
      <c r="K16" s="92">
        <v>1.899595E-3</v>
      </c>
      <c r="L16" s="142">
        <v>1.9559989999999999E-3</v>
      </c>
      <c r="M16" s="68">
        <f>_xlfn.STDEV.P(H16:L16)/AVERAGE(H16:L16)</f>
        <v>5.3220749737701613E-2</v>
      </c>
      <c r="N16" s="92">
        <v>2.059352E-3</v>
      </c>
      <c r="O16" s="92">
        <v>2.0092759999999999E-3</v>
      </c>
      <c r="P16" s="157">
        <v>1.928672E-3</v>
      </c>
      <c r="Q16" s="92">
        <v>2.1857840000000001E-3</v>
      </c>
      <c r="R16" s="92">
        <v>2.002855E-3</v>
      </c>
      <c r="S16" s="68">
        <f t="shared" ref="S16:S76" si="0">_xlfn.STDEV.P(N16:R16)/AVERAGE(N16:R16)</f>
        <v>4.1828333974279881E-2</v>
      </c>
      <c r="T16" s="92">
        <v>1.876476E-3</v>
      </c>
      <c r="U16" s="92">
        <v>2.0033550000000001E-3</v>
      </c>
      <c r="V16" s="92">
        <v>1.9383810000000001E-3</v>
      </c>
      <c r="W16" s="92">
        <v>1.9876189999999999E-3</v>
      </c>
      <c r="X16" s="172">
        <v>1.877538E-3</v>
      </c>
      <c r="Y16" s="68">
        <f t="shared" ref="Y16:Y79" si="1">_xlfn.STDEV.P(T16:X16)/AVERAGE(T16:X16)</f>
        <v>2.7483681632951101E-2</v>
      </c>
    </row>
    <row r="17" spans="2:25" ht="20.100000000000001" customHeight="1" x14ac:dyDescent="0.15">
      <c r="B17" s="93" t="s">
        <v>647</v>
      </c>
      <c r="C17" s="11" t="s">
        <v>35</v>
      </c>
      <c r="D17" s="58">
        <v>2E-3</v>
      </c>
      <c r="E17" s="83" t="s">
        <v>447</v>
      </c>
      <c r="F17" s="120">
        <v>2.9999999999999997E-4</v>
      </c>
      <c r="G17" s="116">
        <v>0.1</v>
      </c>
      <c r="H17" s="58">
        <v>2.1537449999999999E-3</v>
      </c>
      <c r="I17" s="58">
        <v>2.1481339999999999E-3</v>
      </c>
      <c r="J17" s="58">
        <v>2.0519739999999998E-3</v>
      </c>
      <c r="K17" s="58">
        <v>1.9535529999999998E-3</v>
      </c>
      <c r="L17" s="143">
        <v>1.8906089999999999E-3</v>
      </c>
      <c r="M17" s="62">
        <f t="shared" ref="M17:M80" si="2">_xlfn.STDEV.P(H17:L17)/AVERAGE(H17:L17)</f>
        <v>5.1218089228638894E-2</v>
      </c>
      <c r="N17" s="58">
        <v>2.1270030000000001E-3</v>
      </c>
      <c r="O17" s="58">
        <v>2.1433480000000002E-3</v>
      </c>
      <c r="P17" s="158">
        <v>2.0384539999999999E-3</v>
      </c>
      <c r="Q17" s="58">
        <v>2.3440879999999998E-3</v>
      </c>
      <c r="R17" s="58">
        <v>2.1069370000000001E-3</v>
      </c>
      <c r="S17" s="62">
        <f t="shared" si="0"/>
        <v>4.7626157593932024E-2</v>
      </c>
      <c r="T17" s="58">
        <v>2.1241670000000002E-3</v>
      </c>
      <c r="U17" s="58">
        <v>2.212215E-3</v>
      </c>
      <c r="V17" s="58">
        <v>1.9768540000000001E-3</v>
      </c>
      <c r="W17" s="58">
        <v>2.0975529999999998E-3</v>
      </c>
      <c r="X17" s="173">
        <v>2.0333759999999999E-3</v>
      </c>
      <c r="Y17" s="62">
        <f t="shared" si="1"/>
        <v>3.8395971331606854E-2</v>
      </c>
    </row>
    <row r="18" spans="2:25" ht="20.100000000000001" customHeight="1" x14ac:dyDescent="0.15">
      <c r="B18" s="93" t="s">
        <v>648</v>
      </c>
      <c r="C18" s="11" t="s">
        <v>35</v>
      </c>
      <c r="D18" s="58">
        <v>2E-3</v>
      </c>
      <c r="E18" s="83" t="s">
        <v>447</v>
      </c>
      <c r="F18" s="120">
        <v>2.9999999999999997E-4</v>
      </c>
      <c r="G18" s="116">
        <v>0.1</v>
      </c>
      <c r="H18" s="58">
        <v>2.1808790000000002E-3</v>
      </c>
      <c r="I18" s="58">
        <v>2.266774E-3</v>
      </c>
      <c r="J18" s="58">
        <v>2.1266589999999999E-3</v>
      </c>
      <c r="K18" s="58">
        <v>2.0087070000000002E-3</v>
      </c>
      <c r="L18" s="143">
        <v>2.2202929999999999E-3</v>
      </c>
      <c r="M18" s="62">
        <f t="shared" si="2"/>
        <v>4.1121259675487368E-2</v>
      </c>
      <c r="N18" s="58">
        <v>1.9403070000000001E-3</v>
      </c>
      <c r="O18" s="58">
        <v>1.942219E-3</v>
      </c>
      <c r="P18" s="158">
        <v>1.7309949999999999E-3</v>
      </c>
      <c r="Q18" s="58">
        <v>1.9621869999999998E-3</v>
      </c>
      <c r="R18" s="58">
        <v>1.912349E-3</v>
      </c>
      <c r="S18" s="62">
        <f t="shared" si="0"/>
        <v>4.4691351490249186E-2</v>
      </c>
      <c r="T18" s="58">
        <v>1.9681799999999999E-3</v>
      </c>
      <c r="U18" s="58">
        <v>2.0164139999999998E-3</v>
      </c>
      <c r="V18" s="58">
        <v>1.9905819999999999E-3</v>
      </c>
      <c r="W18" s="58">
        <v>1.995064E-3</v>
      </c>
      <c r="X18" s="173">
        <v>2.0108349999999999E-3</v>
      </c>
      <c r="Y18" s="62">
        <f t="shared" si="1"/>
        <v>8.5036154515646042E-3</v>
      </c>
    </row>
    <row r="19" spans="2:25" ht="20.100000000000001" customHeight="1" x14ac:dyDescent="0.15">
      <c r="B19" s="93" t="s">
        <v>649</v>
      </c>
      <c r="C19" s="11" t="s">
        <v>35</v>
      </c>
      <c r="D19" s="57">
        <v>7.0000000000000001E-3</v>
      </c>
      <c r="E19" s="84" t="s">
        <v>447</v>
      </c>
      <c r="F19" s="120">
        <v>1.4E-3</v>
      </c>
      <c r="G19" s="117">
        <v>7.0000000000000007E-2</v>
      </c>
      <c r="H19" s="57">
        <v>6.059053E-3</v>
      </c>
      <c r="I19" s="57">
        <v>5.9195239999999998E-3</v>
      </c>
      <c r="J19" s="57">
        <v>6.2723579999999996E-3</v>
      </c>
      <c r="K19" s="57">
        <v>6.2235099999999998E-3</v>
      </c>
      <c r="L19" s="144">
        <v>6.056077E-3</v>
      </c>
      <c r="M19" s="62">
        <f t="shared" si="2"/>
        <v>2.083855795955885E-2</v>
      </c>
      <c r="N19" s="57">
        <v>3.2040749999999998E-3</v>
      </c>
      <c r="O19" s="57">
        <v>3.4709250000000001E-3</v>
      </c>
      <c r="P19" s="159">
        <v>3.3969540000000002E-3</v>
      </c>
      <c r="Q19" s="57">
        <v>3.4765579999999998E-3</v>
      </c>
      <c r="R19" s="57">
        <v>3.4301409999999998E-3</v>
      </c>
      <c r="S19" s="62">
        <f t="shared" si="0"/>
        <v>2.9479562650812616E-2</v>
      </c>
      <c r="T19" s="57">
        <v>5.842407E-3</v>
      </c>
      <c r="U19" s="57">
        <v>6.3140940000000001E-3</v>
      </c>
      <c r="V19" s="57">
        <v>5.9143049999999999E-3</v>
      </c>
      <c r="W19" s="57">
        <v>6.6432089999999997E-3</v>
      </c>
      <c r="X19" s="174">
        <v>6.3851680000000001E-3</v>
      </c>
      <c r="Y19" s="62">
        <f t="shared" si="1"/>
        <v>4.8300566344804542E-2</v>
      </c>
    </row>
    <row r="20" spans="2:25" ht="20.100000000000001" customHeight="1" x14ac:dyDescent="0.15">
      <c r="B20" s="93" t="s">
        <v>650</v>
      </c>
      <c r="C20" s="11" t="s">
        <v>35</v>
      </c>
      <c r="D20" s="57">
        <v>7.0000000000000001E-3</v>
      </c>
      <c r="E20" s="84" t="s">
        <v>447</v>
      </c>
      <c r="F20" s="120">
        <v>1.4E-3</v>
      </c>
      <c r="G20" s="117">
        <v>7.0000000000000007E-2</v>
      </c>
      <c r="H20" s="57">
        <v>1.167121E-2</v>
      </c>
      <c r="I20" s="57">
        <v>1.071536E-2</v>
      </c>
      <c r="J20" s="57">
        <v>1.268087E-2</v>
      </c>
      <c r="K20" s="57">
        <v>1.0875070000000001E-2</v>
      </c>
      <c r="L20" s="144">
        <v>1.107821E-2</v>
      </c>
      <c r="M20" s="62">
        <f t="shared" si="2"/>
        <v>6.2767649667579667E-2</v>
      </c>
      <c r="N20" s="57">
        <v>3.0012359999999998E-2</v>
      </c>
      <c r="O20" s="57">
        <v>3.2004360000000003E-2</v>
      </c>
      <c r="P20" s="159">
        <v>3.122084E-2</v>
      </c>
      <c r="Q20" s="57">
        <v>3.1795709999999998E-2</v>
      </c>
      <c r="R20" s="57">
        <v>3.0755770000000002E-2</v>
      </c>
      <c r="S20" s="62">
        <f t="shared" si="0"/>
        <v>2.3149270386897781E-2</v>
      </c>
      <c r="T20" s="57">
        <v>1.0753789999999999E-2</v>
      </c>
      <c r="U20" s="57">
        <v>1.0912130000000001E-2</v>
      </c>
      <c r="V20" s="57">
        <v>1.018461E-2</v>
      </c>
      <c r="W20" s="57">
        <v>1.133467E-2</v>
      </c>
      <c r="X20" s="174">
        <v>1.0837599999999999E-2</v>
      </c>
      <c r="Y20" s="62">
        <f t="shared" si="1"/>
        <v>3.4146983012953339E-2</v>
      </c>
    </row>
    <row r="21" spans="2:25" ht="20.100000000000001" customHeight="1" x14ac:dyDescent="0.15">
      <c r="B21" s="93" t="s">
        <v>651</v>
      </c>
      <c r="C21" s="11" t="s">
        <v>35</v>
      </c>
      <c r="D21" s="57">
        <v>7.0000000000000001E-3</v>
      </c>
      <c r="E21" s="84" t="s">
        <v>447</v>
      </c>
      <c r="F21" s="120">
        <v>1.4E-3</v>
      </c>
      <c r="G21" s="117">
        <v>7.0000000000000007E-2</v>
      </c>
      <c r="H21" s="57">
        <v>1.009933E-2</v>
      </c>
      <c r="I21" s="57">
        <v>1.0845179999999999E-2</v>
      </c>
      <c r="J21" s="57">
        <v>1.084776E-2</v>
      </c>
      <c r="K21" s="57">
        <v>1.1565570000000001E-2</v>
      </c>
      <c r="L21" s="144">
        <v>1.152218E-2</v>
      </c>
      <c r="M21" s="62">
        <f t="shared" si="2"/>
        <v>4.902947884682711E-2</v>
      </c>
      <c r="N21" s="57">
        <v>1.302062E-2</v>
      </c>
      <c r="O21" s="57">
        <v>1.272599E-2</v>
      </c>
      <c r="P21" s="159">
        <v>1.201705E-2</v>
      </c>
      <c r="Q21" s="57">
        <v>1.287487E-2</v>
      </c>
      <c r="R21" s="57">
        <v>1.211337E-2</v>
      </c>
      <c r="S21" s="62">
        <f t="shared" si="0"/>
        <v>3.2515945391427034E-2</v>
      </c>
      <c r="T21" s="57">
        <v>1.087626E-2</v>
      </c>
      <c r="U21" s="57">
        <v>1.19446E-2</v>
      </c>
      <c r="V21" s="57">
        <v>1.159453E-2</v>
      </c>
      <c r="W21" s="57">
        <v>1.190165E-2</v>
      </c>
      <c r="X21" s="174">
        <v>1.1802669999999999E-2</v>
      </c>
      <c r="Y21" s="62">
        <f t="shared" si="1"/>
        <v>3.3799357331522749E-2</v>
      </c>
    </row>
    <row r="22" spans="2:25" ht="20.100000000000001" customHeight="1" x14ac:dyDescent="0.15">
      <c r="B22" s="93" t="s">
        <v>652</v>
      </c>
      <c r="C22" s="11" t="s">
        <v>35</v>
      </c>
      <c r="D22" s="58">
        <v>1.5E-3</v>
      </c>
      <c r="E22" s="84" t="s">
        <v>447</v>
      </c>
      <c r="F22" s="120">
        <v>2.9999999999999997E-4</v>
      </c>
      <c r="G22" s="116">
        <v>7.4999999999999997E-3</v>
      </c>
      <c r="H22" s="58">
        <v>1.4262739999999999E-3</v>
      </c>
      <c r="I22" s="58">
        <v>1.270485E-3</v>
      </c>
      <c r="J22" s="58">
        <v>1.3108919999999999E-3</v>
      </c>
      <c r="K22" s="58">
        <v>1.507329E-3</v>
      </c>
      <c r="L22" s="143">
        <v>1.3798560000000001E-3</v>
      </c>
      <c r="M22" s="62">
        <f t="shared" si="2"/>
        <v>6.0775220021558204E-2</v>
      </c>
      <c r="N22" s="58">
        <v>1.438794E-3</v>
      </c>
      <c r="O22" s="58">
        <v>1.505094E-3</v>
      </c>
      <c r="P22" s="158">
        <v>1.614524E-3</v>
      </c>
      <c r="Q22" s="58">
        <v>1.3783650000000001E-3</v>
      </c>
      <c r="R22" s="58">
        <v>1.56134E-3</v>
      </c>
      <c r="S22" s="62">
        <f t="shared" si="0"/>
        <v>5.6144760729612879E-2</v>
      </c>
      <c r="T22" s="58">
        <v>1.5347399999999999E-3</v>
      </c>
      <c r="U22" s="58">
        <v>1.6064129999999999E-3</v>
      </c>
      <c r="V22" s="58">
        <v>1.609807E-3</v>
      </c>
      <c r="W22" s="58">
        <v>1.5702419999999999E-3</v>
      </c>
      <c r="X22" s="173">
        <v>1.5548960000000001E-3</v>
      </c>
      <c r="Y22" s="62">
        <f t="shared" si="1"/>
        <v>1.8499098807347854E-2</v>
      </c>
    </row>
    <row r="23" spans="2:25" ht="20.100000000000001" customHeight="1" x14ac:dyDescent="0.15">
      <c r="B23" s="93" t="s">
        <v>653</v>
      </c>
      <c r="C23" s="11" t="s">
        <v>35</v>
      </c>
      <c r="D23" s="58">
        <v>1.5E-3</v>
      </c>
      <c r="E23" s="84" t="s">
        <v>447</v>
      </c>
      <c r="F23" s="120">
        <v>2.9999999999999997E-4</v>
      </c>
      <c r="G23" s="116">
        <v>7.4999999999999997E-3</v>
      </c>
      <c r="H23" s="58">
        <v>1.4508209999999999E-3</v>
      </c>
      <c r="I23" s="58">
        <v>1.3587079999999999E-3</v>
      </c>
      <c r="J23" s="58">
        <v>1.4889230000000001E-3</v>
      </c>
      <c r="K23" s="58">
        <v>1.550145E-3</v>
      </c>
      <c r="L23" s="143">
        <v>1.3337259999999999E-3</v>
      </c>
      <c r="M23" s="62">
        <f t="shared" si="2"/>
        <v>5.611061231117296E-2</v>
      </c>
      <c r="N23" s="58">
        <v>1.4860590000000001E-3</v>
      </c>
      <c r="O23" s="58">
        <v>1.605523E-3</v>
      </c>
      <c r="P23" s="158">
        <v>1.706424E-3</v>
      </c>
      <c r="Q23" s="58">
        <v>1.4781919999999999E-3</v>
      </c>
      <c r="R23" s="58">
        <v>1.642478E-3</v>
      </c>
      <c r="S23" s="62">
        <f t="shared" si="0"/>
        <v>5.6233833118338655E-2</v>
      </c>
      <c r="T23" s="58">
        <v>1.737323E-3</v>
      </c>
      <c r="U23" s="58">
        <v>1.77389E-3</v>
      </c>
      <c r="V23" s="58">
        <v>1.641759E-3</v>
      </c>
      <c r="W23" s="58">
        <v>1.6570910000000001E-3</v>
      </c>
      <c r="X23" s="173">
        <v>1.6839540000000001E-3</v>
      </c>
      <c r="Y23" s="62">
        <f t="shared" si="1"/>
        <v>2.9239063006303294E-2</v>
      </c>
    </row>
    <row r="24" spans="2:25" ht="20.100000000000001" customHeight="1" x14ac:dyDescent="0.15">
      <c r="B24" s="93" t="s">
        <v>654</v>
      </c>
      <c r="C24" s="11" t="s">
        <v>35</v>
      </c>
      <c r="D24" s="58">
        <v>1.5E-3</v>
      </c>
      <c r="E24" s="84" t="s">
        <v>447</v>
      </c>
      <c r="F24" s="120">
        <v>2.9999999999999997E-4</v>
      </c>
      <c r="G24" s="116">
        <v>7.4999999999999997E-3</v>
      </c>
      <c r="H24" s="58">
        <v>1.469099E-3</v>
      </c>
      <c r="I24" s="58">
        <v>1.433749E-3</v>
      </c>
      <c r="J24" s="58">
        <v>1.5431139999999999E-3</v>
      </c>
      <c r="K24" s="58">
        <v>1.5939089999999999E-3</v>
      </c>
      <c r="L24" s="143">
        <v>1.566301E-3</v>
      </c>
      <c r="M24" s="62">
        <f t="shared" si="2"/>
        <v>3.9619951758726582E-2</v>
      </c>
      <c r="N24" s="58">
        <v>1.3556219999999999E-3</v>
      </c>
      <c r="O24" s="58">
        <v>1.454863E-3</v>
      </c>
      <c r="P24" s="158">
        <v>1.4490449999999999E-3</v>
      </c>
      <c r="Q24" s="58">
        <v>1.2373639999999999E-3</v>
      </c>
      <c r="R24" s="58">
        <v>1.4907849999999999E-3</v>
      </c>
      <c r="S24" s="62">
        <f t="shared" si="0"/>
        <v>6.5617319316107051E-2</v>
      </c>
      <c r="T24" s="58">
        <v>1.6097430000000001E-3</v>
      </c>
      <c r="U24" s="58">
        <v>1.616885E-3</v>
      </c>
      <c r="V24" s="58">
        <v>1.653161E-3</v>
      </c>
      <c r="W24" s="58">
        <v>1.5761239999999999E-3</v>
      </c>
      <c r="X24" s="173">
        <v>1.665286E-3</v>
      </c>
      <c r="Y24" s="62">
        <f t="shared" si="1"/>
        <v>1.9664176989049455E-2</v>
      </c>
    </row>
    <row r="25" spans="2:25" ht="20.100000000000001" customHeight="1" x14ac:dyDescent="0.15">
      <c r="B25" s="94" t="s">
        <v>74</v>
      </c>
      <c r="C25" s="11" t="s">
        <v>35</v>
      </c>
      <c r="D25" s="59">
        <v>137</v>
      </c>
      <c r="E25" s="83" t="s">
        <v>655</v>
      </c>
      <c r="F25" s="121">
        <v>13.7</v>
      </c>
      <c r="G25" s="118">
        <v>1370</v>
      </c>
      <c r="H25" s="59">
        <v>127.59269999999999</v>
      </c>
      <c r="I25" s="59">
        <v>127.08459999999999</v>
      </c>
      <c r="J25" s="59">
        <v>121.21080000000001</v>
      </c>
      <c r="K25" s="59">
        <v>124.0758</v>
      </c>
      <c r="L25" s="145">
        <v>126.54300000000001</v>
      </c>
      <c r="M25" s="62">
        <f t="shared" si="2"/>
        <v>1.8955445319571527E-2</v>
      </c>
      <c r="N25" s="59">
        <v>128.5001</v>
      </c>
      <c r="O25" s="59">
        <v>127.03660000000001</v>
      </c>
      <c r="P25" s="160">
        <v>134.07380000000001</v>
      </c>
      <c r="Q25" s="59">
        <v>128.8938</v>
      </c>
      <c r="R25" s="59">
        <v>131.5943</v>
      </c>
      <c r="S25" s="62">
        <f t="shared" si="0"/>
        <v>1.9271124189158509E-2</v>
      </c>
      <c r="T25" s="59">
        <v>115.7075</v>
      </c>
      <c r="U25" s="59">
        <v>119.0804</v>
      </c>
      <c r="V25" s="59">
        <v>130.34100000000001</v>
      </c>
      <c r="W25" s="59">
        <v>115.8841</v>
      </c>
      <c r="X25" s="175">
        <v>132.24760000000001</v>
      </c>
      <c r="Y25" s="62">
        <f t="shared" si="1"/>
        <v>5.8564656275744399E-2</v>
      </c>
    </row>
    <row r="26" spans="2:25" ht="20.100000000000001" customHeight="1" x14ac:dyDescent="0.15">
      <c r="B26" s="94" t="s">
        <v>76</v>
      </c>
      <c r="C26" s="11" t="s">
        <v>35</v>
      </c>
      <c r="D26" s="95">
        <v>7.0000000000000007E-2</v>
      </c>
      <c r="E26" s="83" t="s">
        <v>447</v>
      </c>
      <c r="F26" s="98">
        <v>7.0000000000000001E-3</v>
      </c>
      <c r="G26" s="95">
        <v>0.7</v>
      </c>
      <c r="H26" s="95">
        <v>6.7060560000000005E-2</v>
      </c>
      <c r="I26" s="96">
        <v>5.8429420000000003E-2</v>
      </c>
      <c r="J26" s="96">
        <v>6.4423880000000003E-2</v>
      </c>
      <c r="K26" s="96">
        <v>6.3390020000000005E-2</v>
      </c>
      <c r="L26" s="146">
        <v>6.3558329999999996E-2</v>
      </c>
      <c r="M26" s="62">
        <f t="shared" si="2"/>
        <v>4.4169752627138278E-2</v>
      </c>
      <c r="N26" s="96">
        <v>6.8279670000000001E-2</v>
      </c>
      <c r="O26" s="96">
        <v>6.1443490000000003E-2</v>
      </c>
      <c r="P26" s="161">
        <v>6.7826819999999996E-2</v>
      </c>
      <c r="Q26" s="96">
        <v>6.9675490000000007E-2</v>
      </c>
      <c r="R26" s="96">
        <v>6.4233429999999994E-2</v>
      </c>
      <c r="S26" s="62">
        <f t="shared" si="0"/>
        <v>4.5505333018584601E-2</v>
      </c>
      <c r="T26" s="96">
        <v>6.3010129999999998E-2</v>
      </c>
      <c r="U26" s="96">
        <v>6.1953609999999999E-2</v>
      </c>
      <c r="V26" s="96">
        <v>6.2977389999999994E-2</v>
      </c>
      <c r="W26" s="96">
        <v>6.0601769999999999E-2</v>
      </c>
      <c r="X26" s="176">
        <v>6.4015900000000001E-2</v>
      </c>
      <c r="Y26" s="62">
        <f t="shared" si="1"/>
        <v>1.8500177374072526E-2</v>
      </c>
    </row>
    <row r="27" spans="2:25" ht="20.100000000000001" customHeight="1" x14ac:dyDescent="0.15">
      <c r="B27" s="94" t="s">
        <v>78</v>
      </c>
      <c r="C27" s="11" t="s">
        <v>35</v>
      </c>
      <c r="D27" s="97">
        <v>1.8E-3</v>
      </c>
      <c r="E27" s="87" t="s">
        <v>447</v>
      </c>
      <c r="F27" s="104">
        <v>1.8000000000000001E-4</v>
      </c>
      <c r="G27" s="97">
        <v>1.7999999999999999E-2</v>
      </c>
      <c r="H27" s="97">
        <v>1.732386E-3</v>
      </c>
      <c r="I27" s="58">
        <v>1.869662E-3</v>
      </c>
      <c r="J27" s="58">
        <v>1.7355039999999999E-3</v>
      </c>
      <c r="K27" s="58">
        <v>1.7081970000000001E-3</v>
      </c>
      <c r="L27" s="143">
        <v>1.8271209999999999E-3</v>
      </c>
      <c r="M27" s="62">
        <f t="shared" si="2"/>
        <v>3.5205168106014532E-2</v>
      </c>
      <c r="N27" s="58">
        <v>1.8230259999999999E-3</v>
      </c>
      <c r="O27" s="58">
        <v>1.8177530000000001E-3</v>
      </c>
      <c r="P27" s="158">
        <v>1.844453E-3</v>
      </c>
      <c r="Q27" s="58">
        <v>1.7235079999999999E-3</v>
      </c>
      <c r="R27" s="58">
        <v>1.8111150000000001E-3</v>
      </c>
      <c r="S27" s="62">
        <f t="shared" si="0"/>
        <v>2.3145840405706133E-2</v>
      </c>
      <c r="T27" s="58">
        <v>1.7595550000000001E-3</v>
      </c>
      <c r="U27" s="58">
        <v>1.637058E-3</v>
      </c>
      <c r="V27" s="58">
        <v>1.668924E-3</v>
      </c>
      <c r="W27" s="58">
        <v>1.985798E-3</v>
      </c>
      <c r="X27" s="173">
        <v>1.8569389999999999E-3</v>
      </c>
      <c r="Y27" s="62">
        <f t="shared" si="1"/>
        <v>7.1635624401695006E-2</v>
      </c>
    </row>
    <row r="28" spans="2:25" ht="20.100000000000001" customHeight="1" x14ac:dyDescent="0.15">
      <c r="B28" s="94" t="s">
        <v>79</v>
      </c>
      <c r="C28" s="11" t="s">
        <v>35</v>
      </c>
      <c r="D28" s="98">
        <v>3.0000000000000001E-3</v>
      </c>
      <c r="E28" s="87" t="s">
        <v>447</v>
      </c>
      <c r="F28" s="97">
        <v>2.9999999999999997E-4</v>
      </c>
      <c r="G28" s="98">
        <v>0.03</v>
      </c>
      <c r="H28" s="98">
        <v>3.1357889999999999E-3</v>
      </c>
      <c r="I28" s="57">
        <v>3.1028940000000001E-3</v>
      </c>
      <c r="J28" s="57">
        <v>3.1311749999999999E-3</v>
      </c>
      <c r="K28" s="57">
        <v>2.9838960000000002E-3</v>
      </c>
      <c r="L28" s="144">
        <v>3.160164E-3</v>
      </c>
      <c r="M28" s="62">
        <f t="shared" si="2"/>
        <v>2.0035119234477712E-2</v>
      </c>
      <c r="N28" s="57">
        <v>3.0581850000000002E-3</v>
      </c>
      <c r="O28" s="57">
        <v>2.8860380000000001E-3</v>
      </c>
      <c r="P28" s="159">
        <v>3.1700999999999999E-3</v>
      </c>
      <c r="Q28" s="57">
        <v>3.2178689999999999E-3</v>
      </c>
      <c r="R28" s="57">
        <v>3.081075E-3</v>
      </c>
      <c r="S28" s="62">
        <f t="shared" si="0"/>
        <v>3.7040545964820558E-2</v>
      </c>
      <c r="T28" s="57">
        <v>3.1214519999999998E-3</v>
      </c>
      <c r="U28" s="57">
        <v>3.139017E-3</v>
      </c>
      <c r="V28" s="57">
        <v>3.6039119999999999E-3</v>
      </c>
      <c r="W28" s="57">
        <v>2.7834679999999999E-3</v>
      </c>
      <c r="X28" s="174">
        <v>2.9256709999999999E-3</v>
      </c>
      <c r="Y28" s="62">
        <f t="shared" si="1"/>
        <v>8.9137565813954309E-2</v>
      </c>
    </row>
    <row r="29" spans="2:25" ht="20.100000000000001" customHeight="1" x14ac:dyDescent="0.15">
      <c r="B29" s="94" t="s">
        <v>81</v>
      </c>
      <c r="C29" s="11" t="s">
        <v>35</v>
      </c>
      <c r="D29" s="97">
        <v>3.5000000000000001E-3</v>
      </c>
      <c r="E29" s="87" t="s">
        <v>447</v>
      </c>
      <c r="F29" s="104">
        <v>3.5E-4</v>
      </c>
      <c r="G29" s="97">
        <v>3.5000000000000003E-2</v>
      </c>
      <c r="H29" s="97">
        <v>3.7698430000000002E-3</v>
      </c>
      <c r="I29" s="58">
        <v>3.7201780000000002E-3</v>
      </c>
      <c r="J29" s="58">
        <v>3.6359220000000002E-3</v>
      </c>
      <c r="K29" s="58">
        <v>3.7043860000000001E-3</v>
      </c>
      <c r="L29" s="143">
        <v>3.6525199999999998E-3</v>
      </c>
      <c r="M29" s="62">
        <f t="shared" si="2"/>
        <v>1.3033357054866305E-2</v>
      </c>
      <c r="N29" s="58">
        <v>3.5801850000000001E-3</v>
      </c>
      <c r="O29" s="58">
        <v>3.6949219999999998E-3</v>
      </c>
      <c r="P29" s="158">
        <v>3.7843960000000002E-3</v>
      </c>
      <c r="Q29" s="58">
        <v>3.5487299999999999E-3</v>
      </c>
      <c r="R29" s="58">
        <v>3.4289170000000001E-3</v>
      </c>
      <c r="S29" s="62">
        <f t="shared" si="0"/>
        <v>3.3956660161673292E-2</v>
      </c>
      <c r="T29" s="58">
        <v>3.4865370000000001E-3</v>
      </c>
      <c r="U29" s="58">
        <v>3.7240419999999999E-3</v>
      </c>
      <c r="V29" s="58">
        <v>3.6379979999999999E-3</v>
      </c>
      <c r="W29" s="58">
        <v>3.7285220000000002E-3</v>
      </c>
      <c r="X29" s="173">
        <v>3.6323280000000002E-3</v>
      </c>
      <c r="Y29" s="62">
        <f t="shared" si="1"/>
        <v>2.4093059197890926E-2</v>
      </c>
    </row>
    <row r="30" spans="2:25" ht="20.100000000000001" customHeight="1" x14ac:dyDescent="0.15">
      <c r="B30" s="94" t="s">
        <v>83</v>
      </c>
      <c r="C30" s="11" t="s">
        <v>35</v>
      </c>
      <c r="D30" s="95">
        <v>0.04</v>
      </c>
      <c r="E30" s="87" t="s">
        <v>447</v>
      </c>
      <c r="F30" s="98">
        <v>4.0000000000000001E-3</v>
      </c>
      <c r="G30" s="95">
        <v>0.4</v>
      </c>
      <c r="H30" s="95">
        <v>3.9525440000000002E-2</v>
      </c>
      <c r="I30" s="96">
        <v>4.0991479999999997E-2</v>
      </c>
      <c r="J30" s="96">
        <v>4.2198520000000003E-2</v>
      </c>
      <c r="K30" s="96">
        <v>3.8935119999999997E-2</v>
      </c>
      <c r="L30" s="146">
        <v>4.0815959999999998E-2</v>
      </c>
      <c r="M30" s="62">
        <f t="shared" si="2"/>
        <v>2.8426042260552939E-2</v>
      </c>
      <c r="N30" s="96">
        <v>3.9980700000000001E-2</v>
      </c>
      <c r="O30" s="96">
        <v>3.9559209999999997E-2</v>
      </c>
      <c r="P30" s="161">
        <v>3.9213289999999998E-2</v>
      </c>
      <c r="Q30" s="96">
        <v>4.034248E-2</v>
      </c>
      <c r="R30" s="96">
        <v>3.8915520000000002E-2</v>
      </c>
      <c r="S30" s="62">
        <f t="shared" si="0"/>
        <v>1.2954109378621305E-2</v>
      </c>
      <c r="T30" s="96">
        <v>4.1217040000000003E-2</v>
      </c>
      <c r="U30" s="96">
        <v>3.9405849999999999E-2</v>
      </c>
      <c r="V30" s="96">
        <v>3.8857530000000001E-2</v>
      </c>
      <c r="W30" s="96">
        <v>4.2211039999999998E-2</v>
      </c>
      <c r="X30" s="176">
        <v>4.1730160000000002E-2</v>
      </c>
      <c r="Y30" s="62">
        <f t="shared" si="1"/>
        <v>3.2385461140167528E-2</v>
      </c>
    </row>
    <row r="31" spans="2:25" ht="20.100000000000001" customHeight="1" x14ac:dyDescent="0.15">
      <c r="B31" s="94" t="s">
        <v>86</v>
      </c>
      <c r="C31" s="11" t="s">
        <v>35</v>
      </c>
      <c r="D31" s="97">
        <v>0.1135</v>
      </c>
      <c r="E31" s="87" t="s">
        <v>447</v>
      </c>
      <c r="F31" s="104">
        <v>1.1350000000000001E-2</v>
      </c>
      <c r="G31" s="97">
        <v>1.135</v>
      </c>
      <c r="H31" s="97">
        <v>0.10772519999999999</v>
      </c>
      <c r="I31" s="58">
        <v>0.1050306</v>
      </c>
      <c r="J31" s="58">
        <v>0.11507729999999999</v>
      </c>
      <c r="K31" s="58">
        <v>0.1024394</v>
      </c>
      <c r="L31" s="143">
        <v>0.1104401</v>
      </c>
      <c r="M31" s="62">
        <f t="shared" si="2"/>
        <v>4.0466587577613566E-2</v>
      </c>
      <c r="N31" s="58">
        <v>0.11185249999999999</v>
      </c>
      <c r="O31" s="58">
        <v>0.1088469</v>
      </c>
      <c r="P31" s="158">
        <v>0.1107943</v>
      </c>
      <c r="Q31" s="58">
        <v>0.1110419</v>
      </c>
      <c r="R31" s="58">
        <v>0.112696</v>
      </c>
      <c r="S31" s="62">
        <f t="shared" si="0"/>
        <v>1.1583114154100958E-2</v>
      </c>
      <c r="T31" s="58">
        <v>0.10646170000000001</v>
      </c>
      <c r="U31" s="58">
        <v>0.1105829</v>
      </c>
      <c r="V31" s="58">
        <v>0.1236144</v>
      </c>
      <c r="W31" s="58">
        <v>0.1109827</v>
      </c>
      <c r="X31" s="173">
        <v>0.10793560000000001</v>
      </c>
      <c r="Y31" s="62">
        <f t="shared" si="1"/>
        <v>5.4365173341628929E-2</v>
      </c>
    </row>
    <row r="32" spans="2:25" ht="20.100000000000001" customHeight="1" x14ac:dyDescent="0.15">
      <c r="B32" s="94" t="s">
        <v>88</v>
      </c>
      <c r="C32" s="11" t="s">
        <v>35</v>
      </c>
      <c r="D32" s="99">
        <v>5.5</v>
      </c>
      <c r="E32" s="87" t="s">
        <v>656</v>
      </c>
      <c r="F32" s="95">
        <v>0.55000000000000004</v>
      </c>
      <c r="G32" s="99">
        <v>55</v>
      </c>
      <c r="H32" s="99">
        <v>2.5442260000000001</v>
      </c>
      <c r="I32" s="60">
        <v>2.288538</v>
      </c>
      <c r="J32" s="60">
        <v>2.3243469999999999</v>
      </c>
      <c r="K32" s="60">
        <v>2.7001780000000002</v>
      </c>
      <c r="L32" s="140">
        <v>2.5321050000000001</v>
      </c>
      <c r="M32" s="62">
        <f t="shared" si="2"/>
        <v>6.1518124639453067E-2</v>
      </c>
      <c r="N32" s="60">
        <v>2.6114030000000001</v>
      </c>
      <c r="O32" s="60">
        <v>2.5717050000000001</v>
      </c>
      <c r="P32" s="155">
        <v>2.6676690000000001</v>
      </c>
      <c r="Q32" s="60">
        <v>2.7228300000000001</v>
      </c>
      <c r="R32" s="60">
        <v>2.6451380000000002</v>
      </c>
      <c r="S32" s="62">
        <f t="shared" si="0"/>
        <v>1.9334867762522967E-2</v>
      </c>
      <c r="T32" s="60">
        <v>2.388665</v>
      </c>
      <c r="U32" s="60">
        <v>2.6205250000000002</v>
      </c>
      <c r="V32" s="60">
        <v>2.3524370000000001</v>
      </c>
      <c r="W32" s="60">
        <v>2.5747900000000001</v>
      </c>
      <c r="X32" s="170">
        <v>2.8157869999999998</v>
      </c>
      <c r="Y32" s="62">
        <f t="shared" si="1"/>
        <v>6.5910676405793872E-2</v>
      </c>
    </row>
    <row r="33" spans="2:25" ht="20.100000000000001" customHeight="1" x14ac:dyDescent="0.15">
      <c r="B33" s="94" t="s">
        <v>90</v>
      </c>
      <c r="C33" s="11" t="s">
        <v>35</v>
      </c>
      <c r="D33" s="97">
        <v>2.3E-3</v>
      </c>
      <c r="E33" s="87" t="s">
        <v>447</v>
      </c>
      <c r="F33" s="104">
        <v>2.3000000000000001E-4</v>
      </c>
      <c r="G33" s="97">
        <v>2.3E-2</v>
      </c>
      <c r="H33" s="97">
        <v>4.4075750000000004E-3</v>
      </c>
      <c r="I33" s="58">
        <v>4.6268480000000002E-3</v>
      </c>
      <c r="J33" s="58">
        <v>4.4197259999999997E-3</v>
      </c>
      <c r="K33" s="58">
        <v>4.5712549999999998E-3</v>
      </c>
      <c r="L33" s="143">
        <v>4.4628510000000003E-3</v>
      </c>
      <c r="M33" s="62">
        <f t="shared" si="2"/>
        <v>1.9256714701452144E-2</v>
      </c>
      <c r="N33" s="58">
        <v>4.1548669999999996E-3</v>
      </c>
      <c r="O33" s="58">
        <v>4.2656279999999996E-3</v>
      </c>
      <c r="P33" s="158">
        <v>4.1050560000000002E-3</v>
      </c>
      <c r="Q33" s="58">
        <v>4.2088000000000004E-3</v>
      </c>
      <c r="R33" s="58">
        <v>4.2144349999999999E-3</v>
      </c>
      <c r="S33" s="62">
        <f t="shared" si="0"/>
        <v>1.3124917291252867E-2</v>
      </c>
      <c r="T33" s="58">
        <v>4.6425390000000002E-3</v>
      </c>
      <c r="U33" s="58">
        <v>5.117084E-3</v>
      </c>
      <c r="V33" s="58">
        <v>4.4901309999999996E-3</v>
      </c>
      <c r="W33" s="58">
        <v>5.1693540000000001E-3</v>
      </c>
      <c r="X33" s="173">
        <v>4.6321009999999996E-3</v>
      </c>
      <c r="Y33" s="62">
        <f t="shared" si="1"/>
        <v>5.7720246176109075E-2</v>
      </c>
    </row>
    <row r="34" spans="2:25" ht="20.100000000000001" customHeight="1" x14ac:dyDescent="0.15">
      <c r="B34" s="94" t="s">
        <v>92</v>
      </c>
      <c r="C34" s="11" t="s">
        <v>35</v>
      </c>
      <c r="D34" s="99">
        <v>8.4</v>
      </c>
      <c r="E34" s="87" t="s">
        <v>447</v>
      </c>
      <c r="F34" s="95">
        <v>0.84</v>
      </c>
      <c r="G34" s="99">
        <v>84</v>
      </c>
      <c r="H34" s="99">
        <v>7.9853579999999997</v>
      </c>
      <c r="I34" s="60">
        <v>8.4434699999999996</v>
      </c>
      <c r="J34" s="60">
        <v>8.4400180000000002</v>
      </c>
      <c r="K34" s="60">
        <v>8.1422849999999993</v>
      </c>
      <c r="L34" s="140">
        <v>8.2434220000000007</v>
      </c>
      <c r="M34" s="62">
        <f t="shared" si="2"/>
        <v>2.1354002147826897E-2</v>
      </c>
      <c r="N34" s="60">
        <v>8.4535250000000008</v>
      </c>
      <c r="O34" s="60">
        <v>8.2034830000000003</v>
      </c>
      <c r="P34" s="155">
        <v>8.3732620000000004</v>
      </c>
      <c r="Q34" s="60">
        <v>8.3339440000000007</v>
      </c>
      <c r="R34" s="60">
        <v>8.3380890000000001</v>
      </c>
      <c r="S34" s="62">
        <f t="shared" si="0"/>
        <v>9.6917561852506665E-3</v>
      </c>
      <c r="T34" s="60">
        <v>8.5103840000000002</v>
      </c>
      <c r="U34" s="60">
        <v>8.7403429999999993</v>
      </c>
      <c r="V34" s="60">
        <v>7.2913199999999998</v>
      </c>
      <c r="W34" s="60">
        <v>9.3216649999999994</v>
      </c>
      <c r="X34" s="170">
        <v>8.3397469999999991</v>
      </c>
      <c r="Y34" s="62">
        <f t="shared" si="1"/>
        <v>7.862240123005565E-2</v>
      </c>
    </row>
    <row r="35" spans="2:25" ht="20.100000000000001" customHeight="1" x14ac:dyDescent="0.15">
      <c r="B35" s="94" t="s">
        <v>94</v>
      </c>
      <c r="C35" s="11" t="s">
        <v>35</v>
      </c>
      <c r="D35" s="95">
        <v>7.0000000000000007E-2</v>
      </c>
      <c r="E35" s="87" t="s">
        <v>447</v>
      </c>
      <c r="F35" s="98">
        <v>7.0000000000000001E-3</v>
      </c>
      <c r="G35" s="95">
        <v>0.7</v>
      </c>
      <c r="H35" s="95">
        <v>6.7420309999999997E-2</v>
      </c>
      <c r="I35" s="96">
        <v>6.6317029999999999E-2</v>
      </c>
      <c r="J35" s="96">
        <v>6.867666E-2</v>
      </c>
      <c r="K35" s="96">
        <v>6.584487E-2</v>
      </c>
      <c r="L35" s="146">
        <v>6.7861630000000006E-2</v>
      </c>
      <c r="M35" s="62">
        <f t="shared" si="2"/>
        <v>1.5286352484105448E-2</v>
      </c>
      <c r="N35" s="96">
        <v>6.213896E-2</v>
      </c>
      <c r="O35" s="96">
        <v>6.9698869999999996E-2</v>
      </c>
      <c r="P35" s="161">
        <v>6.5772709999999998E-2</v>
      </c>
      <c r="Q35" s="96">
        <v>6.6588869999999994E-2</v>
      </c>
      <c r="R35" s="96">
        <v>6.4305399999999999E-2</v>
      </c>
      <c r="S35" s="62">
        <f t="shared" si="0"/>
        <v>3.8149845209934974E-2</v>
      </c>
      <c r="T35" s="96">
        <v>7.3119199999999995E-2</v>
      </c>
      <c r="U35" s="96">
        <v>7.0093730000000007E-2</v>
      </c>
      <c r="V35" s="96">
        <v>6.4052460000000006E-2</v>
      </c>
      <c r="W35" s="96">
        <v>5.8149840000000001E-2</v>
      </c>
      <c r="X35" s="176">
        <v>6.3600989999999996E-2</v>
      </c>
      <c r="Y35" s="62">
        <f t="shared" si="1"/>
        <v>7.9959315030031106E-2</v>
      </c>
    </row>
    <row r="36" spans="2:25" ht="20.100000000000001" customHeight="1" x14ac:dyDescent="0.15">
      <c r="B36" s="94" t="s">
        <v>96</v>
      </c>
      <c r="C36" s="11" t="s">
        <v>98</v>
      </c>
      <c r="D36" s="61">
        <v>137</v>
      </c>
      <c r="E36" s="87" t="s">
        <v>657</v>
      </c>
      <c r="F36" s="95">
        <v>1.37</v>
      </c>
      <c r="G36" s="61">
        <v>13700</v>
      </c>
      <c r="H36" s="61">
        <v>73.560450000000003</v>
      </c>
      <c r="I36" s="59">
        <v>67.965410000000006</v>
      </c>
      <c r="J36" s="59">
        <v>94.418099999999995</v>
      </c>
      <c r="K36" s="59">
        <v>88.142359999999996</v>
      </c>
      <c r="L36" s="145">
        <v>80.990780000000001</v>
      </c>
      <c r="M36" s="62">
        <f t="shared" si="2"/>
        <v>0.11791659992328729</v>
      </c>
      <c r="N36" s="59">
        <v>71.371449999999996</v>
      </c>
      <c r="O36" s="59">
        <v>73.744879999999995</v>
      </c>
      <c r="P36" s="160">
        <v>74.876339999999999</v>
      </c>
      <c r="Q36" s="59">
        <v>86.535899999999998</v>
      </c>
      <c r="R36" s="59">
        <v>70.466800000000006</v>
      </c>
      <c r="S36" s="62">
        <f t="shared" si="0"/>
        <v>7.6783853771488386E-2</v>
      </c>
      <c r="T36" s="59">
        <v>88.044749999999993</v>
      </c>
      <c r="U36" s="59">
        <v>72.160570000000007</v>
      </c>
      <c r="V36" s="59">
        <v>82.936729999999997</v>
      </c>
      <c r="W36" s="59">
        <v>76.00779</v>
      </c>
      <c r="X36" s="175">
        <v>74.268469999999994</v>
      </c>
      <c r="Y36" s="62">
        <f t="shared" si="1"/>
        <v>7.5171723673508481E-2</v>
      </c>
    </row>
    <row r="37" spans="2:25" ht="20.100000000000001" customHeight="1" x14ac:dyDescent="0.15">
      <c r="B37" s="94" t="s">
        <v>99</v>
      </c>
      <c r="C37" s="11" t="s">
        <v>98</v>
      </c>
      <c r="D37" s="97">
        <v>1.8E-3</v>
      </c>
      <c r="E37" s="87" t="s">
        <v>447</v>
      </c>
      <c r="F37" s="122">
        <v>1.8E-5</v>
      </c>
      <c r="G37" s="97">
        <v>0.18</v>
      </c>
      <c r="H37" s="97">
        <v>1.7077380000000001E-3</v>
      </c>
      <c r="I37" s="58">
        <v>2.3779029999999998E-3</v>
      </c>
      <c r="J37" s="58">
        <v>1.9987310000000001E-3</v>
      </c>
      <c r="K37" s="58">
        <v>2.4407389999999999E-3</v>
      </c>
      <c r="L37" s="143">
        <v>1.646946E-3</v>
      </c>
      <c r="M37" s="62">
        <f t="shared" si="2"/>
        <v>0.16171778088800809</v>
      </c>
      <c r="N37" s="58">
        <v>1.8960699999999999E-3</v>
      </c>
      <c r="O37" s="58">
        <v>1.8665999999999999E-3</v>
      </c>
      <c r="P37" s="158">
        <v>1.7001620000000001E-3</v>
      </c>
      <c r="Q37" s="58">
        <v>2.0806430000000001E-3</v>
      </c>
      <c r="R37" s="58">
        <v>1.8382100000000001E-3</v>
      </c>
      <c r="S37" s="62">
        <f t="shared" si="0"/>
        <v>6.5149673437949945E-2</v>
      </c>
      <c r="T37" s="58">
        <v>1.9037699999999999E-3</v>
      </c>
      <c r="U37" s="58">
        <v>2.0374450000000001E-3</v>
      </c>
      <c r="V37" s="58">
        <v>1.9272600000000001E-3</v>
      </c>
      <c r="W37" s="58">
        <v>2.8034230000000002E-3</v>
      </c>
      <c r="X37" s="173">
        <v>1.7684619999999999E-3</v>
      </c>
      <c r="Y37" s="62">
        <f t="shared" si="1"/>
        <v>0.17612827572116191</v>
      </c>
    </row>
    <row r="38" spans="2:25" ht="20.100000000000001" customHeight="1" x14ac:dyDescent="0.15">
      <c r="B38" s="94" t="s">
        <v>101</v>
      </c>
      <c r="C38" s="11" t="s">
        <v>98</v>
      </c>
      <c r="D38" s="98">
        <v>3.0000000000000001E-3</v>
      </c>
      <c r="E38" s="87" t="s">
        <v>447</v>
      </c>
      <c r="F38" s="104">
        <v>3.0000000000000001E-5</v>
      </c>
      <c r="G38" s="98">
        <v>0.3</v>
      </c>
      <c r="H38" s="98">
        <v>3.9405780000000001E-3</v>
      </c>
      <c r="I38" s="57">
        <v>3.6777329999999999E-3</v>
      </c>
      <c r="J38" s="57">
        <v>4.7928959999999996E-3</v>
      </c>
      <c r="K38" s="57">
        <v>4.6664549999999999E-3</v>
      </c>
      <c r="L38" s="144">
        <v>4.9509630000000001E-3</v>
      </c>
      <c r="M38" s="62">
        <f t="shared" si="2"/>
        <v>0.11400955561609372</v>
      </c>
      <c r="N38" s="57">
        <v>5.563803E-3</v>
      </c>
      <c r="O38" s="57">
        <v>5.0732219999999996E-3</v>
      </c>
      <c r="P38" s="159">
        <v>5.0405279999999998E-3</v>
      </c>
      <c r="Q38" s="57">
        <v>6.5342220000000001E-3</v>
      </c>
      <c r="R38" s="57">
        <v>5.3270519999999997E-3</v>
      </c>
      <c r="S38" s="62">
        <f t="shared" si="0"/>
        <v>9.9331066958812067E-2</v>
      </c>
      <c r="T38" s="57">
        <v>4.1159459999999997E-3</v>
      </c>
      <c r="U38" s="57">
        <v>4.9878090000000002E-3</v>
      </c>
      <c r="V38" s="57">
        <v>4.994844E-3</v>
      </c>
      <c r="W38" s="57">
        <v>5.812701E-3</v>
      </c>
      <c r="X38" s="174">
        <v>4.5641700000000002E-3</v>
      </c>
      <c r="Y38" s="62">
        <f t="shared" si="1"/>
        <v>0.11473286844039687</v>
      </c>
    </row>
    <row r="39" spans="2:25" ht="20.100000000000001" customHeight="1" x14ac:dyDescent="0.15">
      <c r="B39" s="94" t="s">
        <v>103</v>
      </c>
      <c r="C39" s="11" t="s">
        <v>98</v>
      </c>
      <c r="D39" s="97">
        <v>3.5000000000000001E-3</v>
      </c>
      <c r="E39" s="87" t="s">
        <v>447</v>
      </c>
      <c r="F39" s="122">
        <v>3.4999999999999997E-5</v>
      </c>
      <c r="G39" s="97">
        <v>0.35</v>
      </c>
      <c r="H39" s="97">
        <v>3.2157370000000002E-3</v>
      </c>
      <c r="I39" s="58">
        <v>3.0922189999999998E-3</v>
      </c>
      <c r="J39" s="58">
        <v>3.1823369999999999E-3</v>
      </c>
      <c r="K39" s="58">
        <v>2.139682E-3</v>
      </c>
      <c r="L39" s="143">
        <v>3.384775E-3</v>
      </c>
      <c r="M39" s="62">
        <f t="shared" si="2"/>
        <v>0.14716063839643759</v>
      </c>
      <c r="N39" s="58">
        <v>2.9991990000000001E-3</v>
      </c>
      <c r="O39" s="58">
        <v>3.334521E-3</v>
      </c>
      <c r="P39" s="158">
        <v>3.3540900000000001E-3</v>
      </c>
      <c r="Q39" s="58">
        <v>3.253939E-3</v>
      </c>
      <c r="R39" s="58">
        <v>3.3625080000000002E-3</v>
      </c>
      <c r="S39" s="62">
        <f t="shared" si="0"/>
        <v>4.1816000263142541E-2</v>
      </c>
      <c r="T39" s="58">
        <v>2.7328470000000001E-3</v>
      </c>
      <c r="U39" s="58">
        <v>2.6575119999999999E-3</v>
      </c>
      <c r="V39" s="58">
        <v>3.091098E-3</v>
      </c>
      <c r="W39" s="58">
        <v>2.8182350000000001E-3</v>
      </c>
      <c r="X39" s="173">
        <v>2.4576009999999998E-3</v>
      </c>
      <c r="Y39" s="62">
        <f t="shared" si="1"/>
        <v>7.5424599425466088E-2</v>
      </c>
    </row>
    <row r="40" spans="2:25" ht="20.100000000000001" customHeight="1" x14ac:dyDescent="0.15">
      <c r="B40" s="94" t="s">
        <v>105</v>
      </c>
      <c r="C40" s="11" t="s">
        <v>98</v>
      </c>
      <c r="D40" s="99">
        <v>5.5</v>
      </c>
      <c r="E40" s="87" t="s">
        <v>658</v>
      </c>
      <c r="F40" s="98">
        <v>5.5E-2</v>
      </c>
      <c r="G40" s="99">
        <v>550</v>
      </c>
      <c r="H40" s="99">
        <v>16.520050000000001</v>
      </c>
      <c r="I40" s="60">
        <v>17.75102</v>
      </c>
      <c r="J40" s="60">
        <v>16.118590000000001</v>
      </c>
      <c r="K40" s="60">
        <v>19.329260000000001</v>
      </c>
      <c r="L40" s="140">
        <v>16.46762</v>
      </c>
      <c r="M40" s="62">
        <f t="shared" si="2"/>
        <v>6.8635731650527443E-2</v>
      </c>
      <c r="N40" s="60">
        <v>16.811959999999999</v>
      </c>
      <c r="O40" s="60">
        <v>22.877210000000002</v>
      </c>
      <c r="P40" s="155">
        <v>19.7089</v>
      </c>
      <c r="Q40" s="60">
        <v>16.768080000000001</v>
      </c>
      <c r="R40" s="60">
        <v>21.964289999999998</v>
      </c>
      <c r="S40" s="62">
        <f t="shared" si="0"/>
        <v>0.12916529971427107</v>
      </c>
      <c r="T40" s="60">
        <v>19.451589999999999</v>
      </c>
      <c r="U40" s="60">
        <v>20.305789999999998</v>
      </c>
      <c r="V40" s="60">
        <v>18.572870000000002</v>
      </c>
      <c r="W40" s="60">
        <v>19.16292</v>
      </c>
      <c r="X40" s="170">
        <v>17.312809999999999</v>
      </c>
      <c r="Y40" s="62">
        <f t="shared" si="1"/>
        <v>5.2512472730605803E-2</v>
      </c>
    </row>
    <row r="41" spans="2:25" ht="20.100000000000001" customHeight="1" x14ac:dyDescent="0.15">
      <c r="B41" s="94" t="s">
        <v>107</v>
      </c>
      <c r="C41" s="11" t="s">
        <v>98</v>
      </c>
      <c r="D41" s="97">
        <v>2.3E-3</v>
      </c>
      <c r="E41" s="87" t="s">
        <v>447</v>
      </c>
      <c r="F41" s="122">
        <v>2.3E-5</v>
      </c>
      <c r="G41" s="97">
        <v>0.23</v>
      </c>
      <c r="H41" s="97">
        <v>1.8998660000000001E-3</v>
      </c>
      <c r="I41" s="58">
        <v>2.1660310000000001E-3</v>
      </c>
      <c r="J41" s="58">
        <v>1.617587E-3</v>
      </c>
      <c r="K41" s="58">
        <v>2.0853920000000001E-3</v>
      </c>
      <c r="L41" s="143">
        <v>1.735475E-3</v>
      </c>
      <c r="M41" s="62">
        <f t="shared" si="2"/>
        <v>0.10831637009770405</v>
      </c>
      <c r="N41" s="58">
        <v>1.7592899999999999E-3</v>
      </c>
      <c r="O41" s="58">
        <v>2.6938800000000001E-3</v>
      </c>
      <c r="P41" s="158">
        <v>2.0861339999999999E-3</v>
      </c>
      <c r="Q41" s="58">
        <v>1.8248120000000001E-3</v>
      </c>
      <c r="R41" s="58">
        <v>2.4228520000000001E-3</v>
      </c>
      <c r="S41" s="62">
        <f t="shared" si="0"/>
        <v>0.16485510494153258</v>
      </c>
      <c r="T41" s="58">
        <v>2.4701720000000001E-3</v>
      </c>
      <c r="U41" s="58">
        <v>2.7505170000000001E-3</v>
      </c>
      <c r="V41" s="58">
        <v>2.1815979999999999E-3</v>
      </c>
      <c r="W41" s="58">
        <v>2.3988149999999999E-3</v>
      </c>
      <c r="X41" s="173">
        <v>1.9795279999999999E-3</v>
      </c>
      <c r="Y41" s="62">
        <f t="shared" si="1"/>
        <v>0.11110859874611297</v>
      </c>
    </row>
    <row r="42" spans="2:25" ht="20.100000000000001" customHeight="1" x14ac:dyDescent="0.15">
      <c r="B42" s="94" t="s">
        <v>109</v>
      </c>
      <c r="C42" s="11" t="s">
        <v>35</v>
      </c>
      <c r="D42" s="98">
        <v>5.0000000000000001E-3</v>
      </c>
      <c r="E42" s="87" t="s">
        <v>447</v>
      </c>
      <c r="F42" s="97">
        <v>5.0000000000000001E-4</v>
      </c>
      <c r="G42" s="98">
        <v>0.05</v>
      </c>
      <c r="H42" s="98">
        <v>4.9095639999999999E-3</v>
      </c>
      <c r="I42" s="57">
        <v>5.0523649999999996E-3</v>
      </c>
      <c r="J42" s="57">
        <v>4.9781579999999999E-3</v>
      </c>
      <c r="K42" s="57">
        <v>4.6340890000000001E-3</v>
      </c>
      <c r="L42" s="144">
        <v>5.1024699999999996E-3</v>
      </c>
      <c r="M42" s="62">
        <f t="shared" si="2"/>
        <v>3.3278841461395411E-2</v>
      </c>
      <c r="N42" s="57">
        <v>4.8558480000000003E-3</v>
      </c>
      <c r="O42" s="57">
        <v>5.0758749999999997E-3</v>
      </c>
      <c r="P42" s="159">
        <v>5.1776050000000001E-3</v>
      </c>
      <c r="Q42" s="57">
        <v>4.3666690000000001E-3</v>
      </c>
      <c r="R42" s="57">
        <v>5.0641200000000001E-3</v>
      </c>
      <c r="S42" s="62">
        <f t="shared" si="0"/>
        <v>5.9122140106804402E-2</v>
      </c>
      <c r="T42" s="57">
        <v>5.0238899999999996E-3</v>
      </c>
      <c r="U42" s="57">
        <v>4.7980009999999997E-3</v>
      </c>
      <c r="V42" s="57">
        <v>5.1940099999999998E-3</v>
      </c>
      <c r="W42" s="57">
        <v>5.47045E-3</v>
      </c>
      <c r="X42" s="174">
        <v>4.9519029999999997E-3</v>
      </c>
      <c r="Y42" s="62">
        <f t="shared" si="1"/>
        <v>4.5185059820019975E-2</v>
      </c>
    </row>
    <row r="43" spans="2:25" ht="20.100000000000001" customHeight="1" x14ac:dyDescent="0.15">
      <c r="B43" s="94" t="s">
        <v>112</v>
      </c>
      <c r="C43" s="11" t="s">
        <v>35</v>
      </c>
      <c r="D43" s="95">
        <v>0.15</v>
      </c>
      <c r="E43" s="87" t="s">
        <v>447</v>
      </c>
      <c r="F43" s="98">
        <v>1.4999999999999999E-2</v>
      </c>
      <c r="G43" s="95">
        <v>1.5</v>
      </c>
      <c r="H43" s="95">
        <v>0.15457870000000001</v>
      </c>
      <c r="I43" s="96">
        <v>0.14479320000000001</v>
      </c>
      <c r="J43" s="96">
        <v>0.1600869</v>
      </c>
      <c r="K43" s="96">
        <v>0.1432763</v>
      </c>
      <c r="L43" s="146">
        <v>0.14915310000000001</v>
      </c>
      <c r="M43" s="62">
        <f t="shared" si="2"/>
        <v>4.1532295149380595E-2</v>
      </c>
      <c r="N43" s="96">
        <v>0.13949210000000001</v>
      </c>
      <c r="O43" s="96">
        <v>0.13248799999999999</v>
      </c>
      <c r="P43" s="161">
        <v>0.13953679999999999</v>
      </c>
      <c r="Q43" s="96">
        <v>0.14443439999999999</v>
      </c>
      <c r="R43" s="96">
        <v>0.14840800000000001</v>
      </c>
      <c r="S43" s="62">
        <f t="shared" si="0"/>
        <v>3.8023900058250418E-2</v>
      </c>
      <c r="T43" s="96">
        <v>0.13919290000000001</v>
      </c>
      <c r="U43" s="96">
        <v>0.146068</v>
      </c>
      <c r="V43" s="96">
        <v>0.13286680000000001</v>
      </c>
      <c r="W43" s="96">
        <v>0.13761799999999999</v>
      </c>
      <c r="X43" s="176">
        <v>0.13780300000000001</v>
      </c>
      <c r="Y43" s="62">
        <f t="shared" si="1"/>
        <v>3.0676640089507878E-2</v>
      </c>
    </row>
    <row r="44" spans="2:25" ht="20.100000000000001" customHeight="1" x14ac:dyDescent="0.15">
      <c r="B44" s="94" t="s">
        <v>115</v>
      </c>
      <c r="C44" s="11" t="s">
        <v>35</v>
      </c>
      <c r="D44" s="95">
        <v>0.15</v>
      </c>
      <c r="E44" s="87" t="s">
        <v>447</v>
      </c>
      <c r="F44" s="98">
        <v>1.4999999999999999E-2</v>
      </c>
      <c r="G44" s="95">
        <v>1.5</v>
      </c>
      <c r="H44" s="95">
        <v>0.15213180000000001</v>
      </c>
      <c r="I44" s="96">
        <v>0.17333009999999999</v>
      </c>
      <c r="J44" s="96">
        <v>0.15447759999999999</v>
      </c>
      <c r="K44" s="96">
        <v>0.1487666</v>
      </c>
      <c r="L44" s="146">
        <v>0.14865390000000001</v>
      </c>
      <c r="M44" s="62">
        <f t="shared" si="2"/>
        <v>5.9126129193810113E-2</v>
      </c>
      <c r="N44" s="96">
        <v>0.1480542</v>
      </c>
      <c r="O44" s="96">
        <v>0.14665410000000001</v>
      </c>
      <c r="P44" s="161">
        <v>0.13944570000000001</v>
      </c>
      <c r="Q44" s="96">
        <v>0.14280290000000001</v>
      </c>
      <c r="R44" s="96">
        <v>0.15027579999999999</v>
      </c>
      <c r="S44" s="62">
        <f t="shared" si="0"/>
        <v>2.6553341090156408E-2</v>
      </c>
      <c r="T44" s="96">
        <v>0.14777380000000001</v>
      </c>
      <c r="U44" s="96">
        <v>0.13682559999999999</v>
      </c>
      <c r="V44" s="96">
        <v>0.1516151</v>
      </c>
      <c r="W44" s="96">
        <v>0.14248830000000001</v>
      </c>
      <c r="X44" s="176">
        <v>0.1487975</v>
      </c>
      <c r="Y44" s="62">
        <f t="shared" si="1"/>
        <v>3.6074757390593792E-2</v>
      </c>
    </row>
    <row r="45" spans="2:25" ht="20.100000000000001" customHeight="1" x14ac:dyDescent="0.15">
      <c r="B45" s="94" t="s">
        <v>118</v>
      </c>
      <c r="C45" s="11" t="s">
        <v>35</v>
      </c>
      <c r="D45" s="98">
        <v>2.5000000000000001E-2</v>
      </c>
      <c r="E45" s="87" t="s">
        <v>447</v>
      </c>
      <c r="F45" s="97">
        <v>2.5000000000000001E-3</v>
      </c>
      <c r="G45" s="98">
        <v>0.25</v>
      </c>
      <c r="H45" s="98">
        <v>2.4301670000000001E-2</v>
      </c>
      <c r="I45" s="57">
        <v>2.3160429999999999E-2</v>
      </c>
      <c r="J45" s="57">
        <v>2.4465790000000001E-2</v>
      </c>
      <c r="K45" s="57">
        <v>2.333056E-2</v>
      </c>
      <c r="L45" s="144">
        <v>2.441865E-2</v>
      </c>
      <c r="M45" s="62">
        <f t="shared" si="2"/>
        <v>2.3747343081332414E-2</v>
      </c>
      <c r="N45" s="57">
        <v>2.4717670000000001E-2</v>
      </c>
      <c r="O45" s="57">
        <v>2.7875529999999999E-2</v>
      </c>
      <c r="P45" s="159">
        <v>2.5038979999999999E-2</v>
      </c>
      <c r="Q45" s="57">
        <v>2.3267510000000002E-2</v>
      </c>
      <c r="R45" s="57">
        <v>2.5118399999999999E-2</v>
      </c>
      <c r="S45" s="62">
        <f t="shared" si="0"/>
        <v>5.9271788886472596E-2</v>
      </c>
      <c r="T45" s="57">
        <v>2.4689050000000001E-2</v>
      </c>
      <c r="U45" s="57">
        <v>2.53519E-2</v>
      </c>
      <c r="V45" s="57">
        <v>2.1925340000000001E-2</v>
      </c>
      <c r="W45" s="57">
        <v>2.3918149999999999E-2</v>
      </c>
      <c r="X45" s="174">
        <v>2.4128750000000001E-2</v>
      </c>
      <c r="Y45" s="62">
        <f t="shared" si="1"/>
        <v>4.7974318903250886E-2</v>
      </c>
    </row>
    <row r="46" spans="2:25" ht="20.100000000000001" customHeight="1" x14ac:dyDescent="0.15">
      <c r="B46" s="94" t="s">
        <v>120</v>
      </c>
      <c r="C46" s="11" t="s">
        <v>35</v>
      </c>
      <c r="D46" s="95">
        <v>0.15</v>
      </c>
      <c r="E46" s="87" t="s">
        <v>447</v>
      </c>
      <c r="F46" s="98">
        <v>1.4999999999999999E-2</v>
      </c>
      <c r="G46" s="95">
        <v>1.5</v>
      </c>
      <c r="H46" s="95">
        <v>0.13969380000000001</v>
      </c>
      <c r="I46" s="96">
        <v>0.13643630000000001</v>
      </c>
      <c r="J46" s="96">
        <v>0.1284517</v>
      </c>
      <c r="K46" s="96">
        <v>0.1397844</v>
      </c>
      <c r="L46" s="146">
        <v>0.1489057</v>
      </c>
      <c r="M46" s="62">
        <f t="shared" si="2"/>
        <v>4.7453876455629304E-2</v>
      </c>
      <c r="N46" s="96">
        <v>0.1477994</v>
      </c>
      <c r="O46" s="96">
        <v>0.14849390000000001</v>
      </c>
      <c r="P46" s="161">
        <v>0.14361160000000001</v>
      </c>
      <c r="Q46" s="96">
        <v>0.13615679999999999</v>
      </c>
      <c r="R46" s="96">
        <v>0.15559680000000001</v>
      </c>
      <c r="S46" s="62">
        <f t="shared" si="0"/>
        <v>4.3607807834313846E-2</v>
      </c>
      <c r="T46" s="96">
        <v>0.1442117</v>
      </c>
      <c r="U46" s="96">
        <v>0.15020149999999999</v>
      </c>
      <c r="V46" s="96">
        <v>0.14581069999999999</v>
      </c>
      <c r="W46" s="96">
        <v>0.1477753</v>
      </c>
      <c r="X46" s="176">
        <v>0.15161259999999999</v>
      </c>
      <c r="Y46" s="62">
        <f t="shared" si="1"/>
        <v>1.8405434771040882E-2</v>
      </c>
    </row>
    <row r="47" spans="2:25" ht="20.100000000000001" customHeight="1" x14ac:dyDescent="0.15">
      <c r="B47" s="94" t="s">
        <v>122</v>
      </c>
      <c r="C47" s="11" t="s">
        <v>35</v>
      </c>
      <c r="D47" s="95">
        <v>0.15</v>
      </c>
      <c r="E47" s="87" t="s">
        <v>447</v>
      </c>
      <c r="F47" s="98">
        <v>1.4999999999999999E-2</v>
      </c>
      <c r="G47" s="95">
        <v>1.5</v>
      </c>
      <c r="H47" s="95">
        <v>0.1315732</v>
      </c>
      <c r="I47" s="96">
        <v>0.12444180000000001</v>
      </c>
      <c r="J47" s="96">
        <v>0.13227639999999999</v>
      </c>
      <c r="K47" s="96">
        <v>0.1384833</v>
      </c>
      <c r="L47" s="146">
        <v>0.13655120000000001</v>
      </c>
      <c r="M47" s="62">
        <f t="shared" si="2"/>
        <v>3.6605837480868653E-2</v>
      </c>
      <c r="N47" s="96">
        <v>0.12868869999999999</v>
      </c>
      <c r="O47" s="96">
        <v>0.13354730000000001</v>
      </c>
      <c r="P47" s="161">
        <v>0.13208449999999999</v>
      </c>
      <c r="Q47" s="96">
        <v>0.13583249999999999</v>
      </c>
      <c r="R47" s="96">
        <v>0.13543060000000001</v>
      </c>
      <c r="S47" s="62">
        <f t="shared" si="0"/>
        <v>1.9470306196681705E-2</v>
      </c>
      <c r="T47" s="96">
        <v>0.1287324</v>
      </c>
      <c r="U47" s="96">
        <v>0.12881799999999999</v>
      </c>
      <c r="V47" s="96">
        <v>0.1346502</v>
      </c>
      <c r="W47" s="96">
        <v>0.1346281</v>
      </c>
      <c r="X47" s="176">
        <v>0.13297210000000001</v>
      </c>
      <c r="Y47" s="62">
        <f t="shared" si="1"/>
        <v>2.0240571913247279E-2</v>
      </c>
    </row>
    <row r="48" spans="2:25" ht="20.100000000000001" customHeight="1" x14ac:dyDescent="0.15">
      <c r="B48" s="94" t="s">
        <v>125</v>
      </c>
      <c r="C48" s="10" t="s">
        <v>98</v>
      </c>
      <c r="D48" s="61">
        <v>5</v>
      </c>
      <c r="E48" s="85" t="s">
        <v>447</v>
      </c>
      <c r="F48" s="61">
        <v>1</v>
      </c>
      <c r="G48" s="61">
        <v>10</v>
      </c>
      <c r="H48" s="61">
        <v>8.182995</v>
      </c>
      <c r="I48" s="59">
        <v>8.1744900000000005</v>
      </c>
      <c r="J48" s="59">
        <v>8.0872050000000009</v>
      </c>
      <c r="K48" s="59">
        <v>9.0664499999999997</v>
      </c>
      <c r="L48" s="145">
        <v>8.3254699999999993</v>
      </c>
      <c r="M48" s="62">
        <f t="shared" si="2"/>
        <v>4.276337807576347E-2</v>
      </c>
      <c r="N48" s="59">
        <v>8.9263499999999993</v>
      </c>
      <c r="O48" s="59">
        <v>9.0456299999999992</v>
      </c>
      <c r="P48" s="160">
        <v>9.9903750000000002</v>
      </c>
      <c r="Q48" s="59">
        <v>8.3584200000000006</v>
      </c>
      <c r="R48" s="59">
        <v>9.2033500000000004</v>
      </c>
      <c r="S48" s="62">
        <f t="shared" si="0"/>
        <v>5.7834252759831138E-2</v>
      </c>
      <c r="T48" s="59">
        <v>9.4824999999999999</v>
      </c>
      <c r="U48" s="59">
        <v>9.0148650000000004</v>
      </c>
      <c r="V48" s="59">
        <v>9.6277050000000006</v>
      </c>
      <c r="W48" s="59">
        <v>8.3738349999999997</v>
      </c>
      <c r="X48" s="175">
        <v>9.5246999999999993</v>
      </c>
      <c r="Y48" s="62">
        <f t="shared" si="1"/>
        <v>5.0605209674860548E-2</v>
      </c>
    </row>
    <row r="49" spans="2:25" ht="20.100000000000001" customHeight="1" x14ac:dyDescent="0.15">
      <c r="B49" s="94" t="s">
        <v>128</v>
      </c>
      <c r="C49" s="10" t="s">
        <v>98</v>
      </c>
      <c r="D49" s="61">
        <v>5</v>
      </c>
      <c r="E49" s="85" t="s">
        <v>447</v>
      </c>
      <c r="F49" s="61">
        <v>1</v>
      </c>
      <c r="G49" s="61">
        <v>10</v>
      </c>
      <c r="H49" s="61">
        <v>4.679017</v>
      </c>
      <c r="I49" s="59">
        <v>4.3247020000000003</v>
      </c>
      <c r="J49" s="59">
        <v>4.6906530000000002</v>
      </c>
      <c r="K49" s="59">
        <v>4.7229279999999996</v>
      </c>
      <c r="L49" s="145">
        <v>5.8552</v>
      </c>
      <c r="M49" s="62">
        <f t="shared" si="2"/>
        <v>0.10731648829425829</v>
      </c>
      <c r="N49" s="59">
        <v>4.9612939999999996</v>
      </c>
      <c r="O49" s="59">
        <v>4.9772949999999998</v>
      </c>
      <c r="P49" s="160">
        <v>4.7128129999999997</v>
      </c>
      <c r="Q49" s="59">
        <v>4.4896940000000001</v>
      </c>
      <c r="R49" s="59">
        <v>5.8890750000000001</v>
      </c>
      <c r="S49" s="62">
        <f t="shared" si="0"/>
        <v>9.5181492308960919E-2</v>
      </c>
      <c r="T49" s="59">
        <v>4.9288970000000001</v>
      </c>
      <c r="U49" s="59">
        <v>4.6477639999999996</v>
      </c>
      <c r="V49" s="59">
        <v>3.8034020000000002</v>
      </c>
      <c r="W49" s="59">
        <v>5.5505800000000001</v>
      </c>
      <c r="X49" s="175">
        <v>5.4151100000000003</v>
      </c>
      <c r="Y49" s="62">
        <f t="shared" si="1"/>
        <v>0.12828336014753111</v>
      </c>
    </row>
    <row r="50" spans="2:25" ht="20.100000000000001" customHeight="1" x14ac:dyDescent="0.15">
      <c r="B50" s="94" t="s">
        <v>130</v>
      </c>
      <c r="C50" s="10" t="s">
        <v>98</v>
      </c>
      <c r="D50" s="61">
        <v>5</v>
      </c>
      <c r="E50" s="85" t="s">
        <v>447</v>
      </c>
      <c r="F50" s="61">
        <v>1</v>
      </c>
      <c r="G50" s="61">
        <v>10</v>
      </c>
      <c r="H50" s="61">
        <v>5.1313199999999997</v>
      </c>
      <c r="I50" s="59">
        <v>4.5612779999999997</v>
      </c>
      <c r="J50" s="59">
        <v>4.3691709999999997</v>
      </c>
      <c r="K50" s="59">
        <v>3.8245480000000001</v>
      </c>
      <c r="L50" s="145">
        <v>4.5429240000000002</v>
      </c>
      <c r="M50" s="62">
        <f t="shared" si="2"/>
        <v>9.3336072844457885E-2</v>
      </c>
      <c r="N50" s="59">
        <v>4.74655</v>
      </c>
      <c r="O50" s="59">
        <v>4.6127500000000001</v>
      </c>
      <c r="P50" s="160">
        <v>4.5282539999999996</v>
      </c>
      <c r="Q50" s="59">
        <v>5.1897149999999996</v>
      </c>
      <c r="R50" s="59">
        <v>4.9326210000000001</v>
      </c>
      <c r="S50" s="62">
        <f t="shared" si="0"/>
        <v>4.9386890240925525E-2</v>
      </c>
      <c r="T50" s="59">
        <v>5.357005</v>
      </c>
      <c r="U50" s="59">
        <v>4.0081480000000003</v>
      </c>
      <c r="V50" s="59">
        <v>3.2166199999999998</v>
      </c>
      <c r="W50" s="59">
        <v>3.8825159999999999</v>
      </c>
      <c r="X50" s="175">
        <v>5.1922949999999997</v>
      </c>
      <c r="Y50" s="62">
        <f t="shared" si="1"/>
        <v>0.18874726062572281</v>
      </c>
    </row>
    <row r="51" spans="2:25" ht="20.100000000000001" customHeight="1" x14ac:dyDescent="0.15">
      <c r="B51" s="94" t="s">
        <v>132</v>
      </c>
      <c r="C51" s="11" t="s">
        <v>134</v>
      </c>
      <c r="D51" s="100">
        <v>5.0000000000000004E-6</v>
      </c>
      <c r="E51" s="85" t="s">
        <v>447</v>
      </c>
      <c r="F51" s="100">
        <v>4.9999999999999998E-8</v>
      </c>
      <c r="G51" s="100">
        <v>5</v>
      </c>
      <c r="H51" s="100">
        <v>4.135297E-5</v>
      </c>
      <c r="I51" s="101">
        <v>5.94246E-5</v>
      </c>
      <c r="J51" s="101">
        <v>3.3098449999999998E-5</v>
      </c>
      <c r="K51" s="101">
        <v>2.281736E-5</v>
      </c>
      <c r="L51" s="147">
        <v>4.2256190000000003E-5</v>
      </c>
      <c r="M51" s="62">
        <f t="shared" si="2"/>
        <v>0.30302348966407899</v>
      </c>
      <c r="N51" s="101">
        <v>4.2958389999999998E-5</v>
      </c>
      <c r="O51" s="101">
        <v>3.2002260000000001E-5</v>
      </c>
      <c r="P51" s="162">
        <v>1.6371529999999999E-5</v>
      </c>
      <c r="Q51" s="101">
        <v>5.403965E-5</v>
      </c>
      <c r="R51" s="101">
        <v>2.7600609999999999E-5</v>
      </c>
      <c r="S51" s="62">
        <f t="shared" si="0"/>
        <v>0.37372651422468406</v>
      </c>
      <c r="T51" s="101">
        <v>1.2408999999999999E-7</v>
      </c>
      <c r="U51" s="101">
        <v>1.014037E-7</v>
      </c>
      <c r="V51" s="101">
        <v>6.9846850000000002E-8</v>
      </c>
      <c r="W51" s="101">
        <v>1.506465E-7</v>
      </c>
      <c r="X51" s="177">
        <v>6.2617149999999999E-8</v>
      </c>
      <c r="Y51" s="62">
        <f t="shared" si="1"/>
        <v>0.32424595483768309</v>
      </c>
    </row>
    <row r="52" spans="2:25" ht="20.100000000000001" customHeight="1" x14ac:dyDescent="0.15">
      <c r="B52" s="94" t="s">
        <v>136</v>
      </c>
      <c r="C52" s="11" t="s">
        <v>98</v>
      </c>
      <c r="D52" s="99">
        <v>0.5</v>
      </c>
      <c r="E52" s="87" t="s">
        <v>659</v>
      </c>
      <c r="F52" s="98">
        <v>5.0000000000000001E-3</v>
      </c>
      <c r="G52" s="99">
        <v>50</v>
      </c>
      <c r="H52" s="99">
        <v>0.40796690000000002</v>
      </c>
      <c r="I52" s="60">
        <v>0.51941649999999995</v>
      </c>
      <c r="J52" s="60">
        <v>0.33198359999999999</v>
      </c>
      <c r="K52" s="60">
        <v>0.53153550000000005</v>
      </c>
      <c r="L52" s="140">
        <v>0.38440920000000001</v>
      </c>
      <c r="M52" s="62">
        <f t="shared" si="2"/>
        <v>0.17907183832781087</v>
      </c>
      <c r="N52" s="60">
        <v>0.4609915</v>
      </c>
      <c r="O52" s="60">
        <v>0.51421300000000003</v>
      </c>
      <c r="P52" s="155">
        <v>0.44359369999999998</v>
      </c>
      <c r="Q52" s="60">
        <v>0.49644319999999997</v>
      </c>
      <c r="R52" s="60">
        <v>0.55548249999999999</v>
      </c>
      <c r="S52" s="62">
        <f t="shared" si="0"/>
        <v>8.0057077653788944E-2</v>
      </c>
      <c r="T52" s="60">
        <v>0.383131</v>
      </c>
      <c r="U52" s="60">
        <v>0.42765579999999997</v>
      </c>
      <c r="V52" s="60">
        <v>0.4128657</v>
      </c>
      <c r="W52" s="60">
        <v>0.53018200000000004</v>
      </c>
      <c r="X52" s="170">
        <v>0.4183307</v>
      </c>
      <c r="Y52" s="62">
        <f t="shared" si="1"/>
        <v>0.1154149373742205</v>
      </c>
    </row>
    <row r="53" spans="2:25" ht="20.100000000000001" customHeight="1" x14ac:dyDescent="0.15">
      <c r="B53" s="94" t="s">
        <v>138</v>
      </c>
      <c r="C53" s="11" t="s">
        <v>98</v>
      </c>
      <c r="D53" s="102">
        <v>1.7030000000000001E-3</v>
      </c>
      <c r="E53" s="87" t="s">
        <v>447</v>
      </c>
      <c r="F53" s="102">
        <v>1.7030000000000001E-5</v>
      </c>
      <c r="G53" s="102">
        <v>0.17030000000000001</v>
      </c>
      <c r="H53" s="102">
        <v>7.9793739999999997E-5</v>
      </c>
      <c r="I53" s="103">
        <v>1.1220179999999999E-4</v>
      </c>
      <c r="J53" s="103">
        <v>1.010901E-4</v>
      </c>
      <c r="K53" s="103">
        <v>9.098756E-5</v>
      </c>
      <c r="L53" s="148">
        <v>8.5308980000000005E-5</v>
      </c>
      <c r="M53" s="62">
        <f t="shared" si="2"/>
        <v>0.12311821263736182</v>
      </c>
      <c r="N53" s="103">
        <v>5.6613149999999999E-5</v>
      </c>
      <c r="O53" s="103">
        <v>6.3038719999999998E-5</v>
      </c>
      <c r="P53" s="163">
        <v>5.9174040000000002E-5</v>
      </c>
      <c r="Q53" s="103">
        <v>6.0213870000000001E-5</v>
      </c>
      <c r="R53" s="103">
        <v>6.685913E-5</v>
      </c>
      <c r="S53" s="62">
        <f t="shared" si="0"/>
        <v>5.7334748926419932E-2</v>
      </c>
      <c r="T53" s="103">
        <v>1.1238990000000001E-4</v>
      </c>
      <c r="U53" s="103">
        <v>1.0367510000000001E-4</v>
      </c>
      <c r="V53" s="103">
        <v>1.0278859999999999E-4</v>
      </c>
      <c r="W53" s="103">
        <v>1.032931E-4</v>
      </c>
      <c r="X53" s="178">
        <v>7.4853070000000001E-5</v>
      </c>
      <c r="Y53" s="62">
        <f t="shared" si="1"/>
        <v>0.12853705087027376</v>
      </c>
    </row>
    <row r="54" spans="2:25" ht="20.100000000000001" customHeight="1" x14ac:dyDescent="0.15">
      <c r="B54" s="94" t="s">
        <v>140</v>
      </c>
      <c r="C54" s="11" t="s">
        <v>98</v>
      </c>
      <c r="D54" s="102">
        <v>1.0519999999999999E-5</v>
      </c>
      <c r="E54" s="87" t="s">
        <v>447</v>
      </c>
      <c r="F54" s="102">
        <v>1.052E-7</v>
      </c>
      <c r="G54" s="102">
        <v>1.052E-3</v>
      </c>
      <c r="H54" s="102">
        <v>1.43154E-5</v>
      </c>
      <c r="I54" s="103">
        <v>1.4734470000000001E-5</v>
      </c>
      <c r="J54" s="103">
        <v>1.1480449999999999E-5</v>
      </c>
      <c r="K54" s="103">
        <v>1.341094E-5</v>
      </c>
      <c r="L54" s="148">
        <v>1.193895E-5</v>
      </c>
      <c r="M54" s="62">
        <f t="shared" si="2"/>
        <v>9.7118977893530731E-2</v>
      </c>
      <c r="N54" s="103">
        <v>1.109943E-5</v>
      </c>
      <c r="O54" s="103">
        <v>1.156134E-5</v>
      </c>
      <c r="P54" s="163">
        <v>1.172892E-5</v>
      </c>
      <c r="Q54" s="103">
        <v>1.1539439999999999E-5</v>
      </c>
      <c r="R54" s="103">
        <v>1.403405E-5</v>
      </c>
      <c r="S54" s="62">
        <f t="shared" si="0"/>
        <v>8.6865180297623121E-2</v>
      </c>
      <c r="T54" s="103">
        <v>1.6057099999999999E-5</v>
      </c>
      <c r="U54" s="103">
        <v>1.1546749999999999E-5</v>
      </c>
      <c r="V54" s="103">
        <v>7.6431770000000004E-6</v>
      </c>
      <c r="W54" s="103">
        <v>1.396971E-5</v>
      </c>
      <c r="X54" s="178">
        <v>1.1992860000000001E-5</v>
      </c>
      <c r="Y54" s="62">
        <f t="shared" si="1"/>
        <v>0.22882318158723844</v>
      </c>
    </row>
    <row r="55" spans="2:25" ht="20.100000000000001" customHeight="1" x14ac:dyDescent="0.15">
      <c r="B55" s="94" t="s">
        <v>141</v>
      </c>
      <c r="C55" s="11" t="s">
        <v>98</v>
      </c>
      <c r="D55" s="97">
        <v>0.97140000000000004</v>
      </c>
      <c r="E55" s="87" t="s">
        <v>447</v>
      </c>
      <c r="F55" s="122">
        <v>9.7140000000000004E-3</v>
      </c>
      <c r="G55" s="97">
        <v>97.14</v>
      </c>
      <c r="H55" s="97">
        <v>0.77970379999999995</v>
      </c>
      <c r="I55" s="58">
        <v>1.0953569999999999</v>
      </c>
      <c r="J55" s="58">
        <v>0.95733239999999997</v>
      </c>
      <c r="K55" s="58">
        <v>1.066919</v>
      </c>
      <c r="L55" s="143">
        <v>0.99298350000000002</v>
      </c>
      <c r="M55" s="62">
        <f t="shared" si="2"/>
        <v>0.11348623910378233</v>
      </c>
      <c r="N55" s="58">
        <v>1.123918</v>
      </c>
      <c r="O55" s="58">
        <v>0.98361240000000005</v>
      </c>
      <c r="P55" s="158">
        <v>0.84887089999999998</v>
      </c>
      <c r="Q55" s="58">
        <v>1.081437</v>
      </c>
      <c r="R55" s="58">
        <v>0.94216960000000005</v>
      </c>
      <c r="S55" s="62">
        <f t="shared" si="0"/>
        <v>9.8741780912691798E-2</v>
      </c>
      <c r="T55" s="58">
        <v>0.84694170000000002</v>
      </c>
      <c r="U55" s="58">
        <v>0.86438879999999996</v>
      </c>
      <c r="V55" s="58">
        <v>1.283936</v>
      </c>
      <c r="W55" s="58">
        <v>0.74239699999999997</v>
      </c>
      <c r="X55" s="173">
        <v>0.95251149999999996</v>
      </c>
      <c r="Y55" s="62">
        <f t="shared" si="1"/>
        <v>0.19763987786933845</v>
      </c>
    </row>
    <row r="56" spans="2:25" ht="20.100000000000001" customHeight="1" x14ac:dyDescent="0.15">
      <c r="B56" s="94" t="s">
        <v>144</v>
      </c>
      <c r="C56" s="11" t="s">
        <v>98</v>
      </c>
      <c r="D56" s="97">
        <v>0.51659999999999995</v>
      </c>
      <c r="E56" s="87" t="s">
        <v>667</v>
      </c>
      <c r="F56" s="122">
        <v>5.1659999999999996E-3</v>
      </c>
      <c r="G56" s="97">
        <v>51.66</v>
      </c>
      <c r="H56" s="97">
        <v>0.67084949999999999</v>
      </c>
      <c r="I56" s="58">
        <v>0.91799560000000002</v>
      </c>
      <c r="J56" s="58">
        <v>0.79131130000000005</v>
      </c>
      <c r="K56" s="58">
        <v>0.90551150000000002</v>
      </c>
      <c r="L56" s="143">
        <v>0.76684719999999995</v>
      </c>
      <c r="M56" s="62">
        <f t="shared" si="2"/>
        <v>0.11356140885852566</v>
      </c>
      <c r="N56" s="58">
        <v>0.80573329999999999</v>
      </c>
      <c r="O56" s="58">
        <v>0.91113049999999995</v>
      </c>
      <c r="P56" s="158">
        <v>1.0843970000000001</v>
      </c>
      <c r="Q56" s="58">
        <v>0.79653209999999997</v>
      </c>
      <c r="R56" s="58">
        <v>0.71231800000000001</v>
      </c>
      <c r="S56" s="62">
        <f t="shared" si="0"/>
        <v>0.14831659454984544</v>
      </c>
      <c r="T56" s="58">
        <v>0.96395960000000003</v>
      </c>
      <c r="U56" s="58">
        <v>1.0492509999999999</v>
      </c>
      <c r="V56" s="58">
        <v>1.1342449999999999</v>
      </c>
      <c r="W56" s="58">
        <v>0.88303940000000003</v>
      </c>
      <c r="X56" s="173">
        <v>0.75326269999999995</v>
      </c>
      <c r="Y56" s="62">
        <f t="shared" si="1"/>
        <v>0.1378347325426095</v>
      </c>
    </row>
    <row r="57" spans="2:25" ht="20.100000000000001" customHeight="1" x14ac:dyDescent="0.15">
      <c r="B57" s="94" t="s">
        <v>145</v>
      </c>
      <c r="C57" s="11" t="s">
        <v>98</v>
      </c>
      <c r="D57" s="97">
        <v>0.59740000000000004</v>
      </c>
      <c r="E57" s="87" t="s">
        <v>667</v>
      </c>
      <c r="F57" s="122">
        <v>5.9740000000000001E-3</v>
      </c>
      <c r="G57" s="97">
        <v>59.74</v>
      </c>
      <c r="H57" s="97">
        <v>0.2236987</v>
      </c>
      <c r="I57" s="58">
        <v>0.31521070000000001</v>
      </c>
      <c r="J57" s="58">
        <v>0.23008049999999999</v>
      </c>
      <c r="K57" s="58">
        <v>0.23921410000000001</v>
      </c>
      <c r="L57" s="143">
        <v>0.26994990000000002</v>
      </c>
      <c r="M57" s="62">
        <f t="shared" si="2"/>
        <v>0.13204343236224447</v>
      </c>
      <c r="N57" s="58">
        <v>0.22343089999999999</v>
      </c>
      <c r="O57" s="58">
        <v>0.25647629999999999</v>
      </c>
      <c r="P57" s="158">
        <v>0.32711000000000001</v>
      </c>
      <c r="Q57" s="58">
        <v>0.25323620000000002</v>
      </c>
      <c r="R57" s="58">
        <v>0.26401669999999999</v>
      </c>
      <c r="S57" s="62">
        <f t="shared" si="0"/>
        <v>0.12856726824544262</v>
      </c>
      <c r="T57" s="58">
        <v>0.3210885</v>
      </c>
      <c r="U57" s="58">
        <v>0.27578160000000002</v>
      </c>
      <c r="V57" s="58">
        <v>0.26001930000000001</v>
      </c>
      <c r="W57" s="58">
        <v>0.26353749999999998</v>
      </c>
      <c r="X57" s="173">
        <v>0.29592269999999998</v>
      </c>
      <c r="Y57" s="62">
        <f t="shared" si="1"/>
        <v>8.0134377103295823E-2</v>
      </c>
    </row>
    <row r="58" spans="2:25" ht="20.100000000000001" customHeight="1" x14ac:dyDescent="0.15">
      <c r="B58" s="94" t="s">
        <v>146</v>
      </c>
      <c r="C58" s="11" t="s">
        <v>98</v>
      </c>
      <c r="D58" s="97">
        <v>3.8699999999999998E-2</v>
      </c>
      <c r="E58" s="87" t="s">
        <v>667</v>
      </c>
      <c r="F58" s="122">
        <v>3.8699999999999997E-4</v>
      </c>
      <c r="G58" s="97">
        <v>3.87</v>
      </c>
      <c r="H58" s="97">
        <v>1.418178E-2</v>
      </c>
      <c r="I58" s="58">
        <v>2.0261769999999998E-2</v>
      </c>
      <c r="J58" s="58">
        <v>2.028545E-2</v>
      </c>
      <c r="K58" s="58">
        <v>2.2644629999999999E-2</v>
      </c>
      <c r="L58" s="143">
        <v>1.783059E-2</v>
      </c>
      <c r="M58" s="62">
        <f t="shared" si="2"/>
        <v>0.15057792698861167</v>
      </c>
      <c r="N58" s="58">
        <v>2.1854370000000001E-2</v>
      </c>
      <c r="O58" s="58">
        <v>2.2992390000000001E-2</v>
      </c>
      <c r="P58" s="158">
        <v>2.3680619999999999E-2</v>
      </c>
      <c r="Q58" s="58">
        <v>2.350211E-2</v>
      </c>
      <c r="R58" s="58">
        <v>2.4579340000000002E-2</v>
      </c>
      <c r="S58" s="62">
        <f t="shared" si="0"/>
        <v>3.8373326887904527E-2</v>
      </c>
      <c r="T58" s="58">
        <v>1.4700649999999999E-2</v>
      </c>
      <c r="U58" s="58">
        <v>2.346929E-2</v>
      </c>
      <c r="V58" s="58">
        <v>2.4706249999999999E-2</v>
      </c>
      <c r="W58" s="58">
        <v>1.7200259999999998E-2</v>
      </c>
      <c r="X58" s="173">
        <v>1.5845250000000002E-2</v>
      </c>
      <c r="Y58" s="62">
        <f t="shared" si="1"/>
        <v>0.21370562713283614</v>
      </c>
    </row>
    <row r="59" spans="2:25" ht="20.100000000000001" customHeight="1" x14ac:dyDescent="0.15">
      <c r="B59" s="94" t="s">
        <v>147</v>
      </c>
      <c r="C59" s="11" t="s">
        <v>98</v>
      </c>
      <c r="D59" s="99">
        <v>0.5</v>
      </c>
      <c r="E59" s="87" t="s">
        <v>660</v>
      </c>
      <c r="F59" s="98">
        <v>5.0000000000000001E-3</v>
      </c>
      <c r="G59" s="99">
        <v>50</v>
      </c>
      <c r="H59" s="99">
        <v>0.54011750000000003</v>
      </c>
      <c r="I59" s="60">
        <v>0.69943699999999998</v>
      </c>
      <c r="J59" s="60">
        <v>0.47349479999999999</v>
      </c>
      <c r="K59" s="60">
        <v>0.77836749999999999</v>
      </c>
      <c r="L59" s="140">
        <v>0.57289849999999998</v>
      </c>
      <c r="M59" s="62">
        <f t="shared" si="2"/>
        <v>0.18051986374836443</v>
      </c>
      <c r="N59" s="60">
        <v>0.73612949999999999</v>
      </c>
      <c r="O59" s="60">
        <v>0.77495599999999998</v>
      </c>
      <c r="P59" s="155">
        <v>0.81246850000000004</v>
      </c>
      <c r="Q59" s="60">
        <v>0.7931125</v>
      </c>
      <c r="R59" s="60">
        <v>0.8257795</v>
      </c>
      <c r="S59" s="62">
        <f t="shared" si="0"/>
        <v>3.974955238010499E-2</v>
      </c>
      <c r="T59" s="60">
        <v>0.70942400000000005</v>
      </c>
      <c r="U59" s="60">
        <v>0.64112499999999994</v>
      </c>
      <c r="V59" s="60">
        <v>0.88772150000000005</v>
      </c>
      <c r="W59" s="60">
        <v>0.76637449999999996</v>
      </c>
      <c r="X59" s="170">
        <v>0.6593675</v>
      </c>
      <c r="Y59" s="62">
        <f t="shared" si="1"/>
        <v>0.12124590598851946</v>
      </c>
    </row>
    <row r="60" spans="2:25" ht="20.100000000000001" customHeight="1" x14ac:dyDescent="0.15">
      <c r="B60" s="94" t="s">
        <v>149</v>
      </c>
      <c r="C60" s="11" t="s">
        <v>98</v>
      </c>
      <c r="D60" s="102">
        <v>2.0149999999999999E-4</v>
      </c>
      <c r="E60" s="87" t="s">
        <v>447</v>
      </c>
      <c r="F60" s="102">
        <v>2.0150000000000002E-6</v>
      </c>
      <c r="G60" s="102">
        <v>2.0150000000000001E-2</v>
      </c>
      <c r="H60" s="102">
        <v>3.4596099999999999E-4</v>
      </c>
      <c r="I60" s="103">
        <v>2.6538240000000002E-4</v>
      </c>
      <c r="J60" s="103">
        <v>2.7598830000000001E-4</v>
      </c>
      <c r="K60" s="103">
        <v>3.4167550000000001E-4</v>
      </c>
      <c r="L60" s="148">
        <v>3.7117589999999999E-4</v>
      </c>
      <c r="M60" s="62">
        <f t="shared" si="2"/>
        <v>0.13021085567306051</v>
      </c>
      <c r="N60" s="103">
        <v>5.6795540000000001E-4</v>
      </c>
      <c r="O60" s="103">
        <v>4.8836159999999997E-4</v>
      </c>
      <c r="P60" s="163">
        <v>6.0791679999999996E-4</v>
      </c>
      <c r="Q60" s="103">
        <v>6.3743109999999997E-4</v>
      </c>
      <c r="R60" s="103">
        <v>6.4904920000000003E-4</v>
      </c>
      <c r="S60" s="62">
        <f t="shared" si="0"/>
        <v>9.8438219390751286E-2</v>
      </c>
      <c r="T60" s="103">
        <v>3.2239010000000002E-4</v>
      </c>
      <c r="U60" s="103">
        <v>2.8985250000000001E-4</v>
      </c>
      <c r="V60" s="103">
        <v>4.072236E-4</v>
      </c>
      <c r="W60" s="103">
        <v>3.3875270000000002E-4</v>
      </c>
      <c r="X60" s="178">
        <v>4.4785989999999998E-4</v>
      </c>
      <c r="Y60" s="62">
        <f t="shared" si="1"/>
        <v>0.16013229888255226</v>
      </c>
    </row>
    <row r="61" spans="2:25" ht="20.100000000000001" customHeight="1" x14ac:dyDescent="0.15">
      <c r="B61" s="94" t="s">
        <v>151</v>
      </c>
      <c r="C61" s="11" t="s">
        <v>98</v>
      </c>
      <c r="D61" s="102">
        <v>2.2740000000000002E-6</v>
      </c>
      <c r="E61" s="87" t="s">
        <v>447</v>
      </c>
      <c r="F61" s="102">
        <v>2.274E-8</v>
      </c>
      <c r="G61" s="102">
        <v>2.274E-4</v>
      </c>
      <c r="H61" s="102">
        <v>2.3500630000000002E-6</v>
      </c>
      <c r="I61" s="103">
        <v>2.6087710000000002E-6</v>
      </c>
      <c r="J61" s="103">
        <v>2.9602609999999998E-6</v>
      </c>
      <c r="K61" s="103">
        <v>3.4378200000000001E-6</v>
      </c>
      <c r="L61" s="148">
        <v>2.658238E-6</v>
      </c>
      <c r="M61" s="62">
        <f t="shared" si="2"/>
        <v>0.13267900051607906</v>
      </c>
      <c r="N61" s="103">
        <v>2.5415569999999998E-6</v>
      </c>
      <c r="O61" s="103">
        <v>2.88775E-6</v>
      </c>
      <c r="P61" s="163">
        <v>2.7963880000000001E-6</v>
      </c>
      <c r="Q61" s="103">
        <v>2.8223160000000001E-6</v>
      </c>
      <c r="R61" s="103">
        <v>3.2828780000000002E-6</v>
      </c>
      <c r="S61" s="62">
        <f t="shared" si="0"/>
        <v>8.3484436263537687E-2</v>
      </c>
      <c r="T61" s="103">
        <v>2.7399400000000001E-6</v>
      </c>
      <c r="U61" s="103">
        <v>2.8010809999999999E-6</v>
      </c>
      <c r="V61" s="103">
        <v>2.0739810000000001E-6</v>
      </c>
      <c r="W61" s="103">
        <v>3.0712100000000002E-6</v>
      </c>
      <c r="X61" s="178">
        <v>2.5889190000000002E-6</v>
      </c>
      <c r="Y61" s="62">
        <f t="shared" si="1"/>
        <v>0.1242052150979238</v>
      </c>
    </row>
    <row r="62" spans="2:25" ht="20.100000000000001" customHeight="1" x14ac:dyDescent="0.15">
      <c r="B62" s="94" t="s">
        <v>152</v>
      </c>
      <c r="C62" s="11" t="s">
        <v>98</v>
      </c>
      <c r="D62" s="104">
        <v>4.444E-2</v>
      </c>
      <c r="E62" s="87" t="s">
        <v>447</v>
      </c>
      <c r="F62" s="123">
        <v>4.4440000000000001E-4</v>
      </c>
      <c r="G62" s="104">
        <v>4.444</v>
      </c>
      <c r="H62" s="104">
        <v>0.1852905</v>
      </c>
      <c r="I62" s="105">
        <v>0.2556563</v>
      </c>
      <c r="J62" s="105">
        <v>0.17923510000000001</v>
      </c>
      <c r="K62" s="105">
        <v>0.2269311</v>
      </c>
      <c r="L62" s="149">
        <v>0.207535</v>
      </c>
      <c r="M62" s="62">
        <f t="shared" si="2"/>
        <v>0.13291414143852756</v>
      </c>
      <c r="N62" s="105">
        <v>0.229153</v>
      </c>
      <c r="O62" s="105">
        <v>0.22622519999999999</v>
      </c>
      <c r="P62" s="164">
        <v>0.22114349999999999</v>
      </c>
      <c r="Q62" s="105">
        <v>0.21246680000000001</v>
      </c>
      <c r="R62" s="105">
        <v>0.29126089999999999</v>
      </c>
      <c r="S62" s="62">
        <f t="shared" si="0"/>
        <v>0.11938377027898862</v>
      </c>
      <c r="T62" s="105">
        <v>0.17554839999999999</v>
      </c>
      <c r="U62" s="105">
        <v>0.19861319999999999</v>
      </c>
      <c r="V62" s="105">
        <v>0.30117260000000001</v>
      </c>
      <c r="W62" s="105">
        <v>0.22322800000000001</v>
      </c>
      <c r="X62" s="179">
        <v>0.20236390000000001</v>
      </c>
      <c r="Y62" s="62">
        <f t="shared" si="1"/>
        <v>0.19632889345435084</v>
      </c>
    </row>
    <row r="63" spans="2:25" ht="20.100000000000001" customHeight="1" x14ac:dyDescent="0.15">
      <c r="B63" s="94" t="s">
        <v>153</v>
      </c>
      <c r="C63" s="11" t="s">
        <v>98</v>
      </c>
      <c r="D63" s="102">
        <v>1.8050000000000002E-5</v>
      </c>
      <c r="E63" s="87" t="s">
        <v>447</v>
      </c>
      <c r="F63" s="102">
        <v>1.8050000000000001E-7</v>
      </c>
      <c r="G63" s="102">
        <v>1.805E-3</v>
      </c>
      <c r="H63" s="102">
        <v>7.3814810000000001E-6</v>
      </c>
      <c r="I63" s="103">
        <v>7.2453669999999998E-6</v>
      </c>
      <c r="J63" s="103">
        <v>6.5949299999999997E-6</v>
      </c>
      <c r="K63" s="103">
        <v>7.8660510000000001E-6</v>
      </c>
      <c r="L63" s="148">
        <v>7.1870839999999997E-6</v>
      </c>
      <c r="M63" s="62">
        <f t="shared" si="2"/>
        <v>5.6151288238231463E-2</v>
      </c>
      <c r="N63" s="103">
        <v>5.7447390000000003E-6</v>
      </c>
      <c r="O63" s="103">
        <v>5.0512110000000001E-6</v>
      </c>
      <c r="P63" s="163">
        <v>6.5183930000000002E-6</v>
      </c>
      <c r="Q63" s="103">
        <v>5.5457239999999999E-6</v>
      </c>
      <c r="R63" s="103">
        <v>6.9492119999999998E-6</v>
      </c>
      <c r="S63" s="62">
        <f t="shared" si="0"/>
        <v>0.11460437332985227</v>
      </c>
      <c r="T63" s="103">
        <v>5.5483010000000001E-6</v>
      </c>
      <c r="U63" s="103">
        <v>7.2919359999999997E-6</v>
      </c>
      <c r="V63" s="103">
        <v>5.2139969999999997E-6</v>
      </c>
      <c r="W63" s="103">
        <v>5.7984000000000003E-6</v>
      </c>
      <c r="X63" s="178">
        <v>7.0745440000000001E-6</v>
      </c>
      <c r="Y63" s="62">
        <f t="shared" si="1"/>
        <v>0.13553869955972567</v>
      </c>
    </row>
    <row r="64" spans="2:25" ht="20.100000000000001" customHeight="1" x14ac:dyDescent="0.15">
      <c r="B64" s="94" t="s">
        <v>156</v>
      </c>
      <c r="C64" s="11" t="s">
        <v>623</v>
      </c>
      <c r="D64" s="106">
        <v>2.766</v>
      </c>
      <c r="E64" s="87" t="s">
        <v>667</v>
      </c>
      <c r="F64" s="124">
        <v>2.7660000000000001E-2</v>
      </c>
      <c r="G64" s="106">
        <v>276.60000000000002</v>
      </c>
      <c r="H64" s="106">
        <v>0.77974149999999998</v>
      </c>
      <c r="I64" s="107">
        <v>0.698488</v>
      </c>
      <c r="J64" s="107">
        <v>0.76151469999999999</v>
      </c>
      <c r="K64" s="107">
        <v>0.57029030000000003</v>
      </c>
      <c r="L64" s="150">
        <v>0.70524290000000001</v>
      </c>
      <c r="M64" s="62">
        <f t="shared" si="2"/>
        <v>0.10442597472541583</v>
      </c>
      <c r="N64" s="107">
        <v>0.71375189999999999</v>
      </c>
      <c r="O64" s="107">
        <v>0.70170319999999997</v>
      </c>
      <c r="P64" s="165">
        <v>0.68886590000000003</v>
      </c>
      <c r="Q64" s="107">
        <v>0.62648459999999995</v>
      </c>
      <c r="R64" s="107">
        <v>0.53705760000000002</v>
      </c>
      <c r="S64" s="62">
        <f t="shared" si="0"/>
        <v>0.10031639687953375</v>
      </c>
      <c r="T64" s="107">
        <v>0.65869909999999998</v>
      </c>
      <c r="U64" s="107">
        <v>0.6846738</v>
      </c>
      <c r="V64" s="107">
        <v>0.83230850000000001</v>
      </c>
      <c r="W64" s="107">
        <v>0.71256059999999999</v>
      </c>
      <c r="X64" s="174">
        <v>0.66294580000000003</v>
      </c>
      <c r="Y64" s="62">
        <f t="shared" si="1"/>
        <v>9.005114432109082E-2</v>
      </c>
    </row>
    <row r="65" spans="2:25" ht="20.100000000000001" customHeight="1" x14ac:dyDescent="0.15">
      <c r="B65" s="94" t="s">
        <v>157</v>
      </c>
      <c r="C65" s="11" t="s">
        <v>98</v>
      </c>
      <c r="D65" s="98">
        <v>3.323</v>
      </c>
      <c r="E65" s="87" t="s">
        <v>667</v>
      </c>
      <c r="F65" s="104">
        <v>3.3230000000000003E-2</v>
      </c>
      <c r="G65" s="98">
        <v>332.3</v>
      </c>
      <c r="H65" s="98">
        <v>20.44811</v>
      </c>
      <c r="I65" s="57">
        <v>19.286650000000002</v>
      </c>
      <c r="J65" s="57">
        <v>20.02055</v>
      </c>
      <c r="K65" s="57">
        <v>18.175509999999999</v>
      </c>
      <c r="L65" s="144">
        <v>16.926030000000001</v>
      </c>
      <c r="M65" s="62">
        <f t="shared" si="2"/>
        <v>6.7493762578801048E-2</v>
      </c>
      <c r="N65" s="57">
        <v>18.315110000000001</v>
      </c>
      <c r="O65" s="57">
        <v>16.240410000000001</v>
      </c>
      <c r="P65" s="159">
        <v>21.20101</v>
      </c>
      <c r="Q65" s="57">
        <v>18.016169999999999</v>
      </c>
      <c r="R65" s="57">
        <v>16.47148</v>
      </c>
      <c r="S65" s="62">
        <f t="shared" si="0"/>
        <v>9.838642660978468E-2</v>
      </c>
      <c r="T65" s="57">
        <v>20.025099999999998</v>
      </c>
      <c r="U65" s="57">
        <v>21.945060000000002</v>
      </c>
      <c r="V65" s="57">
        <v>12.57151</v>
      </c>
      <c r="W65" s="57">
        <v>15.572760000000001</v>
      </c>
      <c r="X65" s="174">
        <v>14.426679999999999</v>
      </c>
      <c r="Y65" s="62">
        <f t="shared" si="1"/>
        <v>0.20798311534264952</v>
      </c>
    </row>
    <row r="66" spans="2:25" ht="20.100000000000001" customHeight="1" x14ac:dyDescent="0.15">
      <c r="B66" s="94" t="s">
        <v>158</v>
      </c>
      <c r="C66" s="11" t="s">
        <v>98</v>
      </c>
      <c r="D66" s="97">
        <v>0.21479999999999999</v>
      </c>
      <c r="E66" s="87" t="s">
        <v>667</v>
      </c>
      <c r="F66" s="122">
        <v>2.1480000000000002E-3</v>
      </c>
      <c r="G66" s="97">
        <v>21.48</v>
      </c>
      <c r="H66" s="97">
        <v>0.1782299</v>
      </c>
      <c r="I66" s="58">
        <v>0.24043919999999999</v>
      </c>
      <c r="J66" s="58">
        <v>0.25168479999999999</v>
      </c>
      <c r="K66" s="58">
        <v>0.1875107</v>
      </c>
      <c r="L66" s="143">
        <v>0.2130059</v>
      </c>
      <c r="M66" s="62">
        <f t="shared" si="2"/>
        <v>0.13372212434267314</v>
      </c>
      <c r="N66" s="58">
        <v>0.2495675</v>
      </c>
      <c r="O66" s="58">
        <v>0.271208</v>
      </c>
      <c r="P66" s="158">
        <v>0.26436809999999999</v>
      </c>
      <c r="Q66" s="58">
        <v>0.25021339999999997</v>
      </c>
      <c r="R66" s="58">
        <v>0.27669329999999998</v>
      </c>
      <c r="S66" s="62">
        <f t="shared" si="0"/>
        <v>4.1708601106672849E-2</v>
      </c>
      <c r="T66" s="58">
        <v>0.22099179999999999</v>
      </c>
      <c r="U66" s="58">
        <v>0.2342147</v>
      </c>
      <c r="V66" s="58">
        <v>0.2434885</v>
      </c>
      <c r="W66" s="58">
        <v>0.2779607</v>
      </c>
      <c r="X66" s="173">
        <v>0.20749020000000001</v>
      </c>
      <c r="Y66" s="62">
        <f t="shared" si="1"/>
        <v>0.10089068572051586</v>
      </c>
    </row>
    <row r="67" spans="2:25" ht="20.100000000000001" customHeight="1" x14ac:dyDescent="0.15">
      <c r="B67" s="94" t="s">
        <v>162</v>
      </c>
      <c r="C67" s="11" t="s">
        <v>98</v>
      </c>
      <c r="D67" s="104">
        <v>2.316E-2</v>
      </c>
      <c r="E67" s="87" t="s">
        <v>667</v>
      </c>
      <c r="F67" s="123">
        <v>2.3159999999999999E-4</v>
      </c>
      <c r="G67" s="104">
        <v>2.3159999999999998</v>
      </c>
      <c r="H67" s="104">
        <v>1.6723249999999999E-2</v>
      </c>
      <c r="I67" s="105">
        <v>2.2167679999999999E-2</v>
      </c>
      <c r="J67" s="105">
        <v>1.488721E-2</v>
      </c>
      <c r="K67" s="105">
        <v>2.5753499999999999E-2</v>
      </c>
      <c r="L67" s="149">
        <v>1.7898549999999999E-2</v>
      </c>
      <c r="M67" s="62">
        <f t="shared" si="2"/>
        <v>0.20239994825666552</v>
      </c>
      <c r="N67" s="105">
        <v>1.652578E-2</v>
      </c>
      <c r="O67" s="105">
        <v>1.9196169999999999E-2</v>
      </c>
      <c r="P67" s="164">
        <v>2.1715620000000001E-2</v>
      </c>
      <c r="Q67" s="105">
        <v>1.9712E-2</v>
      </c>
      <c r="R67" s="105">
        <v>2.0841519999999999E-2</v>
      </c>
      <c r="S67" s="62">
        <f t="shared" si="0"/>
        <v>9.0254223163608996E-2</v>
      </c>
      <c r="T67" s="105">
        <v>1.4519600000000001E-2</v>
      </c>
      <c r="U67" s="105">
        <v>2.3066509999999998E-2</v>
      </c>
      <c r="V67" s="105">
        <v>1.4412589999999999E-2</v>
      </c>
      <c r="W67" s="105">
        <v>1.4673469999999999E-2</v>
      </c>
      <c r="X67" s="179">
        <v>1.7405049999999998E-2</v>
      </c>
      <c r="Y67" s="62">
        <f t="shared" si="1"/>
        <v>0.19733742807628268</v>
      </c>
    </row>
    <row r="68" spans="2:25" ht="20.100000000000001" customHeight="1" x14ac:dyDescent="0.15">
      <c r="B68" s="94" t="s">
        <v>163</v>
      </c>
      <c r="C68" s="11" t="s">
        <v>98</v>
      </c>
      <c r="D68" s="108">
        <v>0.8821</v>
      </c>
      <c r="E68" s="87" t="s">
        <v>667</v>
      </c>
      <c r="F68" s="125">
        <v>8.8210000000000007E-3</v>
      </c>
      <c r="G68" s="108">
        <v>88.21</v>
      </c>
      <c r="H68" s="108">
        <v>0.82782020000000001</v>
      </c>
      <c r="I68" s="109">
        <v>0.85488660000000005</v>
      </c>
      <c r="J68" s="109">
        <v>0.80967509999999998</v>
      </c>
      <c r="K68" s="109">
        <v>0.73810140000000002</v>
      </c>
      <c r="L68" s="151">
        <v>0.9259077</v>
      </c>
      <c r="M68" s="62">
        <f t="shared" si="2"/>
        <v>7.3514291759779096E-2</v>
      </c>
      <c r="N68" s="109">
        <v>0.93089690000000003</v>
      </c>
      <c r="O68" s="109">
        <v>0.90256650000000005</v>
      </c>
      <c r="P68" s="166">
        <v>0.93442349999999996</v>
      </c>
      <c r="Q68" s="109">
        <v>0.94115479999999996</v>
      </c>
      <c r="R68" s="109">
        <v>0.88214150000000002</v>
      </c>
      <c r="S68" s="62">
        <f t="shared" si="0"/>
        <v>2.4332034052472369E-2</v>
      </c>
      <c r="T68" s="109">
        <v>0.75577530000000004</v>
      </c>
      <c r="U68" s="109">
        <v>0.864209</v>
      </c>
      <c r="V68" s="109">
        <v>0.83202220000000005</v>
      </c>
      <c r="W68" s="109">
        <v>0.65286089999999997</v>
      </c>
      <c r="X68" s="180">
        <v>0.87943020000000005</v>
      </c>
      <c r="Y68" s="62">
        <f t="shared" si="1"/>
        <v>0.10501536642190701</v>
      </c>
    </row>
    <row r="69" spans="2:25" ht="20.100000000000001" customHeight="1" x14ac:dyDescent="0.15">
      <c r="B69" s="94" t="s">
        <v>164</v>
      </c>
      <c r="C69" s="11" t="s">
        <v>98</v>
      </c>
      <c r="D69" s="106">
        <v>8.4909999999999997</v>
      </c>
      <c r="E69" s="87" t="s">
        <v>667</v>
      </c>
      <c r="F69" s="124">
        <v>8.4909999999999999E-2</v>
      </c>
      <c r="G69" s="106">
        <v>849.1</v>
      </c>
      <c r="H69" s="106">
        <v>9.5458200000000009</v>
      </c>
      <c r="I69" s="107">
        <v>9.2137279999999997</v>
      </c>
      <c r="J69" s="107">
        <v>10.46876</v>
      </c>
      <c r="K69" s="107">
        <v>10.36646</v>
      </c>
      <c r="L69" s="150">
        <v>9.2587309999999992</v>
      </c>
      <c r="M69" s="62">
        <f t="shared" si="2"/>
        <v>5.5402039369228863E-2</v>
      </c>
      <c r="N69" s="107">
        <v>9.0011390000000002</v>
      </c>
      <c r="O69" s="107">
        <v>11.8104</v>
      </c>
      <c r="P69" s="165">
        <v>10.13931</v>
      </c>
      <c r="Q69" s="107">
        <v>10.39226</v>
      </c>
      <c r="R69" s="107">
        <v>9.3074010000000005</v>
      </c>
      <c r="S69" s="62">
        <f t="shared" si="0"/>
        <v>9.7159583614516293E-2</v>
      </c>
      <c r="T69" s="107">
        <v>9.2172689999999999</v>
      </c>
      <c r="U69" s="107">
        <v>10.22616</v>
      </c>
      <c r="V69" s="107">
        <v>11.277240000000001</v>
      </c>
      <c r="W69" s="107">
        <v>8.3335910000000002</v>
      </c>
      <c r="X69" s="181">
        <v>9.9630589999999994</v>
      </c>
      <c r="Y69" s="62">
        <f t="shared" si="1"/>
        <v>0.1007764662608296</v>
      </c>
    </row>
    <row r="70" spans="2:25" ht="20.100000000000001" customHeight="1" x14ac:dyDescent="0.15">
      <c r="B70" s="94" t="s">
        <v>165</v>
      </c>
      <c r="C70" s="11" t="s">
        <v>98</v>
      </c>
      <c r="D70" s="108">
        <v>0.87909999999999999</v>
      </c>
      <c r="E70" s="87" t="s">
        <v>667</v>
      </c>
      <c r="F70" s="125">
        <v>8.7910000000000002E-3</v>
      </c>
      <c r="G70" s="108">
        <v>87.91</v>
      </c>
      <c r="H70" s="108">
        <v>1.1640889999999999</v>
      </c>
      <c r="I70" s="109">
        <v>1.5960540000000001</v>
      </c>
      <c r="J70" s="109">
        <v>1.3201099999999999</v>
      </c>
      <c r="K70" s="109">
        <v>1.1934880000000001</v>
      </c>
      <c r="L70" s="151">
        <v>1.2193879999999999</v>
      </c>
      <c r="M70" s="62">
        <f t="shared" si="2"/>
        <v>0.12144162187307725</v>
      </c>
      <c r="N70" s="109">
        <v>1.454178</v>
      </c>
      <c r="O70" s="109">
        <v>1.5920209999999999</v>
      </c>
      <c r="P70" s="166">
        <v>1.519738</v>
      </c>
      <c r="Q70" s="109">
        <v>1.389505</v>
      </c>
      <c r="R70" s="109">
        <v>1.1098980000000001</v>
      </c>
      <c r="S70" s="62">
        <f t="shared" si="0"/>
        <v>0.11738104144116995</v>
      </c>
      <c r="T70" s="109">
        <v>1.416201</v>
      </c>
      <c r="U70" s="109">
        <v>1.462798</v>
      </c>
      <c r="V70" s="109">
        <v>1.279496</v>
      </c>
      <c r="W70" s="109">
        <v>1.5498989999999999</v>
      </c>
      <c r="X70" s="180">
        <v>1.2917130000000001</v>
      </c>
      <c r="Y70" s="62">
        <f t="shared" si="1"/>
        <v>7.3485691794058935E-2</v>
      </c>
    </row>
    <row r="71" spans="2:25" ht="20.100000000000001" customHeight="1" x14ac:dyDescent="0.15">
      <c r="B71" s="93" t="s">
        <v>629</v>
      </c>
      <c r="C71" s="11" t="s">
        <v>35</v>
      </c>
      <c r="D71" s="61">
        <v>360</v>
      </c>
      <c r="E71" s="85" t="s">
        <v>661</v>
      </c>
      <c r="F71" s="61">
        <v>72</v>
      </c>
      <c r="G71" s="61">
        <v>500.4</v>
      </c>
      <c r="H71" s="61">
        <v>240.05439999999999</v>
      </c>
      <c r="I71" s="59">
        <v>233.41909999999999</v>
      </c>
      <c r="J71" s="59">
        <v>222.0857</v>
      </c>
      <c r="K71" s="59">
        <v>233.2037</v>
      </c>
      <c r="L71" s="145">
        <v>244.77420000000001</v>
      </c>
      <c r="M71" s="62">
        <f t="shared" si="2"/>
        <v>3.2624194941875018E-2</v>
      </c>
      <c r="N71" s="59">
        <v>259.84879999999998</v>
      </c>
      <c r="O71" s="59">
        <v>230.59190000000001</v>
      </c>
      <c r="P71" s="160">
        <v>225.51429999999999</v>
      </c>
      <c r="Q71" s="59">
        <v>248.99199999999999</v>
      </c>
      <c r="R71" s="59">
        <v>240.714</v>
      </c>
      <c r="S71" s="62">
        <f t="shared" si="0"/>
        <v>5.1373185789414931E-2</v>
      </c>
      <c r="T71" s="59">
        <v>213.7577</v>
      </c>
      <c r="U71" s="59">
        <v>231.3733</v>
      </c>
      <c r="V71" s="59">
        <v>230.7072</v>
      </c>
      <c r="W71" s="59">
        <v>258.4622</v>
      </c>
      <c r="X71" s="175">
        <v>252.23070000000001</v>
      </c>
      <c r="Y71" s="62">
        <f t="shared" si="1"/>
        <v>6.8042023077056785E-2</v>
      </c>
    </row>
    <row r="72" spans="2:25" ht="20.100000000000001" customHeight="1" x14ac:dyDescent="0.15">
      <c r="B72" s="93" t="s">
        <v>630</v>
      </c>
      <c r="C72" s="11" t="s">
        <v>35</v>
      </c>
      <c r="D72" s="61">
        <v>360</v>
      </c>
      <c r="E72" s="85" t="s">
        <v>662</v>
      </c>
      <c r="F72" s="61">
        <v>72</v>
      </c>
      <c r="G72" s="61">
        <v>500.4</v>
      </c>
      <c r="H72" s="61">
        <v>353.75119999999998</v>
      </c>
      <c r="I72" s="59">
        <v>364.23829999999998</v>
      </c>
      <c r="J72" s="59">
        <v>337.95460000000003</v>
      </c>
      <c r="K72" s="59">
        <v>329.6019</v>
      </c>
      <c r="L72" s="145">
        <v>351.59879999999998</v>
      </c>
      <c r="M72" s="62">
        <f t="shared" si="2"/>
        <v>3.5192385038211066E-2</v>
      </c>
      <c r="N72" s="59">
        <v>352.04149999999998</v>
      </c>
      <c r="O72" s="59">
        <v>357.2432</v>
      </c>
      <c r="P72" s="160">
        <v>346.9991</v>
      </c>
      <c r="Q72" s="59">
        <v>357.25850000000003</v>
      </c>
      <c r="R72" s="59">
        <v>351.4776</v>
      </c>
      <c r="S72" s="62">
        <f t="shared" si="0"/>
        <v>1.099974970138207E-2</v>
      </c>
      <c r="T72" s="59">
        <v>345.72899999999998</v>
      </c>
      <c r="U72" s="59">
        <v>352.91250000000002</v>
      </c>
      <c r="V72" s="59">
        <v>398.39980000000003</v>
      </c>
      <c r="W72" s="59">
        <v>294.1456</v>
      </c>
      <c r="X72" s="175">
        <v>352.64019999999999</v>
      </c>
      <c r="Y72" s="62">
        <f t="shared" si="1"/>
        <v>9.4995192407961421E-2</v>
      </c>
    </row>
    <row r="73" spans="2:25" ht="20.100000000000001" customHeight="1" x14ac:dyDescent="0.15">
      <c r="B73" s="93" t="s">
        <v>631</v>
      </c>
      <c r="C73" s="11" t="s">
        <v>35</v>
      </c>
      <c r="D73" s="61">
        <v>360</v>
      </c>
      <c r="E73" s="85" t="s">
        <v>662</v>
      </c>
      <c r="F73" s="61">
        <v>72</v>
      </c>
      <c r="G73" s="61">
        <v>500.4</v>
      </c>
      <c r="H73" s="61">
        <v>394.9427</v>
      </c>
      <c r="I73" s="59">
        <v>396.40820000000002</v>
      </c>
      <c r="J73" s="59">
        <v>429.94040000000001</v>
      </c>
      <c r="K73" s="59">
        <v>378.91730000000001</v>
      </c>
      <c r="L73" s="145">
        <v>376.28710000000001</v>
      </c>
      <c r="M73" s="62">
        <f t="shared" si="2"/>
        <v>4.8412396325691255E-2</v>
      </c>
      <c r="N73" s="59">
        <v>382.80779999999999</v>
      </c>
      <c r="O73" s="59">
        <v>433.87490000000003</v>
      </c>
      <c r="P73" s="160">
        <v>434.72019999999998</v>
      </c>
      <c r="Q73" s="59">
        <v>468.58859999999999</v>
      </c>
      <c r="R73" s="59">
        <v>432.41289999999998</v>
      </c>
      <c r="S73" s="62">
        <f t="shared" si="0"/>
        <v>6.3686573727950738E-2</v>
      </c>
      <c r="T73" s="59">
        <v>497.89839999999998</v>
      </c>
      <c r="U73" s="59">
        <v>395.80239999999998</v>
      </c>
      <c r="V73" s="59">
        <v>404.76459999999997</v>
      </c>
      <c r="W73" s="59">
        <v>390.70010000000002</v>
      </c>
      <c r="X73" s="175">
        <v>387.01690000000002</v>
      </c>
      <c r="Y73" s="62">
        <f t="shared" si="1"/>
        <v>0.10056474288295068</v>
      </c>
    </row>
    <row r="74" spans="2:25" ht="20.100000000000001" customHeight="1" x14ac:dyDescent="0.15">
      <c r="B74" s="94" t="s">
        <v>171</v>
      </c>
      <c r="C74" s="11" t="s">
        <v>35</v>
      </c>
      <c r="D74" s="95">
        <v>0.32</v>
      </c>
      <c r="E74" s="87" t="s">
        <v>447</v>
      </c>
      <c r="F74" s="98">
        <v>3.2000000000000001E-2</v>
      </c>
      <c r="G74" s="95">
        <v>3.2</v>
      </c>
      <c r="H74" s="95">
        <v>0.4993648</v>
      </c>
      <c r="I74" s="96">
        <v>0.521096</v>
      </c>
      <c r="J74" s="96">
        <v>0.51845949999999996</v>
      </c>
      <c r="K74" s="96">
        <v>0.54318180000000005</v>
      </c>
      <c r="L74" s="146">
        <v>0.50690590000000002</v>
      </c>
      <c r="M74" s="62">
        <f t="shared" si="2"/>
        <v>2.8827587792007538E-2</v>
      </c>
      <c r="N74" s="96">
        <v>0.52527170000000001</v>
      </c>
      <c r="O74" s="96">
        <v>0.51780990000000005</v>
      </c>
      <c r="P74" s="161">
        <v>0.52000290000000005</v>
      </c>
      <c r="Q74" s="96">
        <v>0.51946239999999999</v>
      </c>
      <c r="R74" s="96">
        <v>0.50909890000000002</v>
      </c>
      <c r="S74" s="62">
        <f t="shared" si="0"/>
        <v>1.0126469188160491E-2</v>
      </c>
      <c r="T74" s="96">
        <v>0.52568060000000005</v>
      </c>
      <c r="U74" s="96">
        <v>0.52166400000000002</v>
      </c>
      <c r="V74" s="96">
        <v>0.52301600000000004</v>
      </c>
      <c r="W74" s="96">
        <v>0.55450849999999996</v>
      </c>
      <c r="X74" s="176">
        <v>0.51887870000000003</v>
      </c>
      <c r="Y74" s="62">
        <f t="shared" si="1"/>
        <v>2.4708996189012664E-2</v>
      </c>
    </row>
    <row r="75" spans="2:25" ht="20.100000000000001" customHeight="1" x14ac:dyDescent="0.15">
      <c r="B75" s="94" t="s">
        <v>176</v>
      </c>
      <c r="C75" s="11" t="s">
        <v>35</v>
      </c>
      <c r="D75" s="61">
        <v>10</v>
      </c>
      <c r="E75" s="87" t="s">
        <v>447</v>
      </c>
      <c r="F75" s="61">
        <v>1</v>
      </c>
      <c r="G75" s="61">
        <v>100</v>
      </c>
      <c r="H75" s="61">
        <v>6.8772190000000002</v>
      </c>
      <c r="I75" s="59">
        <v>6.5803950000000002</v>
      </c>
      <c r="J75" s="59">
        <v>6.8608099999999999</v>
      </c>
      <c r="K75" s="59">
        <v>6.607704</v>
      </c>
      <c r="L75" s="145">
        <v>6.4066890000000001</v>
      </c>
      <c r="M75" s="62">
        <f t="shared" si="2"/>
        <v>2.6877775246486376E-2</v>
      </c>
      <c r="N75" s="59">
        <v>6.3827889999999998</v>
      </c>
      <c r="O75" s="59">
        <v>6.1481060000000003</v>
      </c>
      <c r="P75" s="160">
        <v>6.3290870000000004</v>
      </c>
      <c r="Q75" s="59">
        <v>5.9666959999999998</v>
      </c>
      <c r="R75" s="59">
        <v>5.8722490000000001</v>
      </c>
      <c r="S75" s="62">
        <f t="shared" si="0"/>
        <v>3.2287383637694164E-2</v>
      </c>
      <c r="T75" s="59">
        <v>6.4178459999999999</v>
      </c>
      <c r="U75" s="59">
        <v>6.5265709999999997</v>
      </c>
      <c r="V75" s="59">
        <v>6.1512669999999998</v>
      </c>
      <c r="W75" s="59">
        <v>5.9521259999999998</v>
      </c>
      <c r="X75" s="175">
        <v>6.2783610000000003</v>
      </c>
      <c r="Y75" s="62">
        <f t="shared" si="1"/>
        <v>3.2143669710333389E-2</v>
      </c>
    </row>
    <row r="76" spans="2:25" ht="20.100000000000001" customHeight="1" x14ac:dyDescent="0.15">
      <c r="B76" s="94" t="s">
        <v>178</v>
      </c>
      <c r="C76" s="11" t="s">
        <v>35</v>
      </c>
      <c r="D76" s="95">
        <v>0.04</v>
      </c>
      <c r="E76" s="87" t="s">
        <v>447</v>
      </c>
      <c r="F76" s="98">
        <v>4.0000000000000001E-3</v>
      </c>
      <c r="G76" s="95">
        <v>0.4</v>
      </c>
      <c r="H76" s="95">
        <v>4.743E-2</v>
      </c>
      <c r="I76" s="96">
        <v>5.0755719999999997E-2</v>
      </c>
      <c r="J76" s="96">
        <v>4.8020960000000001E-2</v>
      </c>
      <c r="K76" s="96">
        <v>4.1297680000000003E-2</v>
      </c>
      <c r="L76" s="146">
        <v>4.5240559999999999E-2</v>
      </c>
      <c r="M76" s="62">
        <f t="shared" si="2"/>
        <v>6.7885271636350206E-2</v>
      </c>
      <c r="N76" s="96">
        <v>4.7572080000000003E-2</v>
      </c>
      <c r="O76" s="96">
        <v>4.4189319999999997E-2</v>
      </c>
      <c r="P76" s="161">
        <v>4.391544E-2</v>
      </c>
      <c r="Q76" s="96">
        <v>4.4380799999999998E-2</v>
      </c>
      <c r="R76" s="96">
        <v>4.5727799999999999E-2</v>
      </c>
      <c r="S76" s="62">
        <f t="shared" si="0"/>
        <v>3.010208166127732E-2</v>
      </c>
      <c r="T76" s="96">
        <v>4.4255320000000001E-2</v>
      </c>
      <c r="U76" s="96">
        <v>4.8454240000000003E-2</v>
      </c>
      <c r="V76" s="96">
        <v>4.7719560000000001E-2</v>
      </c>
      <c r="W76" s="96">
        <v>4.8137199999999998E-2</v>
      </c>
      <c r="X76" s="176">
        <v>4.8585719999999999E-2</v>
      </c>
      <c r="Y76" s="62">
        <f t="shared" si="1"/>
        <v>3.4057979852361447E-2</v>
      </c>
    </row>
    <row r="77" spans="2:25" ht="20.100000000000001" customHeight="1" x14ac:dyDescent="0.15">
      <c r="B77" s="94" t="s">
        <v>180</v>
      </c>
      <c r="C77" s="11" t="s">
        <v>35</v>
      </c>
      <c r="D77" s="98">
        <v>4.2000000000000003E-2</v>
      </c>
      <c r="E77" s="87" t="s">
        <v>447</v>
      </c>
      <c r="F77" s="97">
        <v>4.1999999999999997E-3</v>
      </c>
      <c r="G77" s="98">
        <v>0.42</v>
      </c>
      <c r="H77" s="98">
        <v>3.6165929999999999E-2</v>
      </c>
      <c r="I77" s="57">
        <v>3.941571E-2</v>
      </c>
      <c r="J77" s="57">
        <v>3.9102860000000003E-2</v>
      </c>
      <c r="K77" s="57">
        <v>3.8733370000000003E-2</v>
      </c>
      <c r="L77" s="144">
        <v>3.6478160000000003E-2</v>
      </c>
      <c r="M77" s="62">
        <f t="shared" si="2"/>
        <v>3.6171241301410216E-2</v>
      </c>
      <c r="N77" s="57">
        <v>3.6675060000000002E-2</v>
      </c>
      <c r="O77" s="57">
        <v>3.9550929999999998E-2</v>
      </c>
      <c r="P77" s="159">
        <v>4.0742319999999999E-2</v>
      </c>
      <c r="Q77" s="57">
        <v>3.6303549999999997E-2</v>
      </c>
      <c r="R77" s="57">
        <v>3.9472680000000003E-2</v>
      </c>
      <c r="S77" s="62">
        <f t="shared" ref="S77:S109" si="3">_xlfn.STDEV.P(N77:R77)/AVERAGE(N77:R77)</f>
        <v>4.5261629668326316E-2</v>
      </c>
      <c r="T77" s="57">
        <v>4.1797010000000002E-2</v>
      </c>
      <c r="U77" s="57">
        <v>3.6925430000000002E-2</v>
      </c>
      <c r="V77" s="57">
        <v>4.083357E-2</v>
      </c>
      <c r="W77" s="57">
        <v>3.565633E-2</v>
      </c>
      <c r="X77" s="174">
        <v>3.4826139999999998E-2</v>
      </c>
      <c r="Y77" s="62">
        <f t="shared" si="1"/>
        <v>7.3638260977683737E-2</v>
      </c>
    </row>
    <row r="78" spans="2:25" ht="20.100000000000001" customHeight="1" x14ac:dyDescent="0.15">
      <c r="B78" s="93" t="s">
        <v>632</v>
      </c>
      <c r="C78" s="11" t="s">
        <v>35</v>
      </c>
      <c r="D78" s="61">
        <v>72</v>
      </c>
      <c r="E78" s="85" t="s">
        <v>659</v>
      </c>
      <c r="F78" s="99">
        <v>14.4</v>
      </c>
      <c r="G78" s="61">
        <v>360</v>
      </c>
      <c r="H78" s="61">
        <v>33.184350000000002</v>
      </c>
      <c r="I78" s="59">
        <v>33.268360000000001</v>
      </c>
      <c r="J78" s="59">
        <v>32.131810000000002</v>
      </c>
      <c r="K78" s="59">
        <v>34.136650000000003</v>
      </c>
      <c r="L78" s="145">
        <v>32.147799999999997</v>
      </c>
      <c r="M78" s="62">
        <f t="shared" si="2"/>
        <v>2.2994833488657496E-2</v>
      </c>
      <c r="N78" s="59">
        <v>33.196689999999997</v>
      </c>
      <c r="O78" s="59">
        <v>32.267449999999997</v>
      </c>
      <c r="P78" s="160">
        <v>34.327069999999999</v>
      </c>
      <c r="Q78" s="59">
        <v>31.51182</v>
      </c>
      <c r="R78" s="59">
        <v>31.883299999999998</v>
      </c>
      <c r="S78" s="62">
        <f t="shared" si="3"/>
        <v>3.1066573175787551E-2</v>
      </c>
      <c r="T78" s="59">
        <v>30.396789999999999</v>
      </c>
      <c r="U78" s="59">
        <v>29.949649999999998</v>
      </c>
      <c r="V78" s="59">
        <v>32.165030000000002</v>
      </c>
      <c r="W78" s="59">
        <v>31.356529999999999</v>
      </c>
      <c r="X78" s="175">
        <v>31.36478</v>
      </c>
      <c r="Y78" s="62">
        <f t="shared" si="1"/>
        <v>2.525425984948601E-2</v>
      </c>
    </row>
    <row r="79" spans="2:25" ht="20.100000000000001" customHeight="1" x14ac:dyDescent="0.15">
      <c r="B79" s="93" t="s">
        <v>633</v>
      </c>
      <c r="C79" s="11" t="s">
        <v>35</v>
      </c>
      <c r="D79" s="61">
        <v>72</v>
      </c>
      <c r="E79" s="85" t="s">
        <v>659</v>
      </c>
      <c r="F79" s="99">
        <v>14.4</v>
      </c>
      <c r="G79" s="61">
        <v>360</v>
      </c>
      <c r="H79" s="61">
        <v>82.132850000000005</v>
      </c>
      <c r="I79" s="59">
        <v>80.795230000000004</v>
      </c>
      <c r="J79" s="59">
        <v>72.85154</v>
      </c>
      <c r="K79" s="59">
        <v>82.882080000000002</v>
      </c>
      <c r="L79" s="145">
        <v>80.899559999999994</v>
      </c>
      <c r="M79" s="62">
        <f t="shared" si="2"/>
        <v>4.5243310735720459E-2</v>
      </c>
      <c r="N79" s="59">
        <v>82.783799999999999</v>
      </c>
      <c r="O79" s="59">
        <v>84.120840000000001</v>
      </c>
      <c r="P79" s="160">
        <v>88.490740000000002</v>
      </c>
      <c r="Q79" s="59">
        <v>79.152050000000003</v>
      </c>
      <c r="R79" s="59">
        <v>85.939779999999999</v>
      </c>
      <c r="S79" s="62">
        <f t="shared" si="3"/>
        <v>3.7178393512536372E-2</v>
      </c>
      <c r="T79" s="59">
        <v>89.656559999999999</v>
      </c>
      <c r="U79" s="59">
        <v>80.222260000000006</v>
      </c>
      <c r="V79" s="59">
        <v>89.173299999999998</v>
      </c>
      <c r="W79" s="59">
        <v>67.554929999999999</v>
      </c>
      <c r="X79" s="175">
        <v>83.193340000000006</v>
      </c>
      <c r="Y79" s="62">
        <f t="shared" si="1"/>
        <v>9.8112872984840838E-2</v>
      </c>
    </row>
    <row r="80" spans="2:25" ht="20.100000000000001" customHeight="1" x14ac:dyDescent="0.15">
      <c r="B80" s="93" t="s">
        <v>634</v>
      </c>
      <c r="C80" s="11" t="s">
        <v>35</v>
      </c>
      <c r="D80" s="61">
        <v>72</v>
      </c>
      <c r="E80" s="85" t="s">
        <v>666</v>
      </c>
      <c r="F80" s="99">
        <v>14.4</v>
      </c>
      <c r="G80" s="61">
        <v>360</v>
      </c>
      <c r="H80" s="61">
        <v>88.16825</v>
      </c>
      <c r="I80" s="59">
        <v>92.373769999999993</v>
      </c>
      <c r="J80" s="59">
        <v>84.648020000000002</v>
      </c>
      <c r="K80" s="59">
        <v>85.574449999999999</v>
      </c>
      <c r="L80" s="145">
        <v>89.486350000000002</v>
      </c>
      <c r="M80" s="62">
        <f t="shared" si="2"/>
        <v>3.1504155421356032E-2</v>
      </c>
      <c r="N80" s="59">
        <v>94.822130000000001</v>
      </c>
      <c r="O80" s="59">
        <v>91.431219999999996</v>
      </c>
      <c r="P80" s="160">
        <v>94.059430000000006</v>
      </c>
      <c r="Q80" s="59">
        <v>91.285060000000001</v>
      </c>
      <c r="R80" s="59">
        <v>93.649320000000003</v>
      </c>
      <c r="S80" s="62">
        <f t="shared" si="3"/>
        <v>1.5390358673626149E-2</v>
      </c>
      <c r="T80" s="59">
        <v>97.830719999999999</v>
      </c>
      <c r="U80" s="59">
        <v>101.2032</v>
      </c>
      <c r="V80" s="59">
        <v>100.94329999999999</v>
      </c>
      <c r="W80" s="59">
        <v>104.4761</v>
      </c>
      <c r="X80" s="175">
        <v>102.86960000000001</v>
      </c>
      <c r="Y80" s="62">
        <f t="shared" ref="Y80:Y109" si="4">_xlfn.STDEV.P(T80:X80)/AVERAGE(T80:X80)</f>
        <v>2.1855713497376018E-2</v>
      </c>
    </row>
    <row r="81" spans="2:25" ht="20.100000000000001" customHeight="1" x14ac:dyDescent="0.15">
      <c r="B81" s="94" t="s">
        <v>189</v>
      </c>
      <c r="C81" s="11" t="s">
        <v>35</v>
      </c>
      <c r="D81" s="98">
        <v>0.17499999999999999</v>
      </c>
      <c r="E81" s="87" t="s">
        <v>447</v>
      </c>
      <c r="F81" s="97">
        <v>1.7500000000000002E-2</v>
      </c>
      <c r="G81" s="98">
        <v>1.75</v>
      </c>
      <c r="H81" s="98">
        <v>0.29150290000000001</v>
      </c>
      <c r="I81" s="57">
        <v>0.28091929999999998</v>
      </c>
      <c r="J81" s="57">
        <v>0.27537329999999999</v>
      </c>
      <c r="K81" s="57">
        <v>0.2703237</v>
      </c>
      <c r="L81" s="144">
        <v>0.28637940000000001</v>
      </c>
      <c r="M81" s="62">
        <f t="shared" ref="M81:M109" si="5">_xlfn.STDEV.P(H81:L81)/AVERAGE(H81:L81)</f>
        <v>2.6870171978143939E-2</v>
      </c>
      <c r="N81" s="57">
        <v>0.28753010000000001</v>
      </c>
      <c r="O81" s="57">
        <v>0.27033600000000002</v>
      </c>
      <c r="P81" s="159">
        <v>0.28968729999999998</v>
      </c>
      <c r="Q81" s="57">
        <v>0.28418270000000001</v>
      </c>
      <c r="R81" s="57">
        <v>0.28275640000000002</v>
      </c>
      <c r="S81" s="62">
        <f t="shared" si="3"/>
        <v>2.3818887591973363E-2</v>
      </c>
      <c r="T81" s="57">
        <v>0.27456770000000003</v>
      </c>
      <c r="U81" s="57">
        <v>0.26720640000000001</v>
      </c>
      <c r="V81" s="57">
        <v>0.2663045</v>
      </c>
      <c r="W81" s="57">
        <v>0.28941499999999998</v>
      </c>
      <c r="X81" s="174">
        <v>0.28744189999999997</v>
      </c>
      <c r="Y81" s="62">
        <f t="shared" si="4"/>
        <v>3.5350822254529519E-2</v>
      </c>
    </row>
    <row r="82" spans="2:25" ht="20.100000000000001" customHeight="1" x14ac:dyDescent="0.15">
      <c r="B82" s="94" t="s">
        <v>191</v>
      </c>
      <c r="C82" s="11" t="s">
        <v>35</v>
      </c>
      <c r="D82" s="98">
        <v>7.0000000000000001E-3</v>
      </c>
      <c r="E82" s="87" t="s">
        <v>447</v>
      </c>
      <c r="F82" s="97">
        <v>6.9999999999999999E-4</v>
      </c>
      <c r="G82" s="98">
        <v>7.0000000000000007E-2</v>
      </c>
      <c r="H82" s="98">
        <v>6.8198369999999996E-3</v>
      </c>
      <c r="I82" s="57">
        <v>7.0700909999999997E-3</v>
      </c>
      <c r="J82" s="57">
        <v>6.7780380000000001E-3</v>
      </c>
      <c r="K82" s="57">
        <v>7.2111759999999997E-3</v>
      </c>
      <c r="L82" s="144">
        <v>7.0357070000000004E-3</v>
      </c>
      <c r="M82" s="62">
        <f t="shared" si="5"/>
        <v>2.3185038734990344E-2</v>
      </c>
      <c r="N82" s="57">
        <v>7.4806830000000001E-3</v>
      </c>
      <c r="O82" s="57">
        <v>7.1141140000000004E-3</v>
      </c>
      <c r="P82" s="159">
        <v>7.429527E-3</v>
      </c>
      <c r="Q82" s="57">
        <v>6.9396909999999996E-3</v>
      </c>
      <c r="R82" s="57">
        <v>7.3185209999999997E-3</v>
      </c>
      <c r="S82" s="62">
        <f t="shared" si="3"/>
        <v>2.7882392492608155E-2</v>
      </c>
      <c r="T82" s="57">
        <v>6.6329559999999997E-3</v>
      </c>
      <c r="U82" s="57">
        <v>6.8635470000000002E-3</v>
      </c>
      <c r="V82" s="57">
        <v>6.9594569999999996E-3</v>
      </c>
      <c r="W82" s="57">
        <v>5.931853E-3</v>
      </c>
      <c r="X82" s="174">
        <v>6.8789960000000001E-3</v>
      </c>
      <c r="Y82" s="62">
        <f t="shared" si="4"/>
        <v>5.6628358157805439E-2</v>
      </c>
    </row>
    <row r="83" spans="2:25" ht="20.100000000000001" customHeight="1" x14ac:dyDescent="0.15">
      <c r="B83" s="94" t="s">
        <v>193</v>
      </c>
      <c r="C83" s="11" t="s">
        <v>35</v>
      </c>
      <c r="D83" s="97">
        <v>1.5E-3</v>
      </c>
      <c r="E83" s="87" t="s">
        <v>447</v>
      </c>
      <c r="F83" s="104">
        <v>1.4999999999999999E-4</v>
      </c>
      <c r="G83" s="97">
        <v>1.4999999999999999E-2</v>
      </c>
      <c r="H83" s="97">
        <v>1.6442850000000001E-3</v>
      </c>
      <c r="I83" s="58">
        <v>1.721441E-3</v>
      </c>
      <c r="J83" s="58">
        <v>1.638586E-3</v>
      </c>
      <c r="K83" s="58">
        <v>1.616211E-3</v>
      </c>
      <c r="L83" s="143">
        <v>1.678134E-3</v>
      </c>
      <c r="M83" s="62">
        <f t="shared" si="5"/>
        <v>2.2098914864491139E-2</v>
      </c>
      <c r="N83" s="58">
        <v>1.696728E-3</v>
      </c>
      <c r="O83" s="58">
        <v>1.6948429999999999E-3</v>
      </c>
      <c r="P83" s="158">
        <v>1.8053520000000001E-3</v>
      </c>
      <c r="Q83" s="58">
        <v>1.4949130000000001E-3</v>
      </c>
      <c r="R83" s="58">
        <v>1.646605E-3</v>
      </c>
      <c r="S83" s="62">
        <f t="shared" si="3"/>
        <v>6.0457577116201609E-2</v>
      </c>
      <c r="T83" s="58">
        <v>1.6803549999999999E-3</v>
      </c>
      <c r="U83" s="58">
        <v>1.6811700000000001E-3</v>
      </c>
      <c r="V83" s="58">
        <v>1.637021E-3</v>
      </c>
      <c r="W83" s="58">
        <v>2.120575E-3</v>
      </c>
      <c r="X83" s="173">
        <v>1.6410509999999999E-3</v>
      </c>
      <c r="Y83" s="62">
        <f t="shared" si="4"/>
        <v>0.10571557040761008</v>
      </c>
    </row>
    <row r="84" spans="2:25" ht="20.100000000000001" customHeight="1" x14ac:dyDescent="0.15">
      <c r="B84" s="94" t="s">
        <v>195</v>
      </c>
      <c r="C84" s="11" t="s">
        <v>35</v>
      </c>
      <c r="D84" s="61">
        <v>11</v>
      </c>
      <c r="E84" s="87" t="s">
        <v>447</v>
      </c>
      <c r="F84" s="99">
        <v>1.1000000000000001</v>
      </c>
      <c r="G84" s="61">
        <v>110</v>
      </c>
      <c r="H84" s="61">
        <v>6.7999099999999997</v>
      </c>
      <c r="I84" s="59">
        <v>6.7944019999999998</v>
      </c>
      <c r="J84" s="59">
        <v>6.4286539999999999</v>
      </c>
      <c r="K84" s="59">
        <v>6.0152700000000001</v>
      </c>
      <c r="L84" s="145">
        <v>6.8659689999999998</v>
      </c>
      <c r="M84" s="62">
        <f t="shared" si="5"/>
        <v>4.8906737247902898E-2</v>
      </c>
      <c r="N84" s="59">
        <v>7.0119800000000003</v>
      </c>
      <c r="O84" s="59">
        <v>6.7070920000000003</v>
      </c>
      <c r="P84" s="160">
        <v>6.9558200000000001</v>
      </c>
      <c r="Q84" s="59">
        <v>6.9701959999999996</v>
      </c>
      <c r="R84" s="59">
        <v>7.0505930000000001</v>
      </c>
      <c r="S84" s="62">
        <f t="shared" si="3"/>
        <v>1.7390986322106325E-2</v>
      </c>
      <c r="T84" s="59">
        <v>6.794333</v>
      </c>
      <c r="U84" s="59">
        <v>7.080711</v>
      </c>
      <c r="V84" s="59">
        <v>6.4674180000000003</v>
      </c>
      <c r="W84" s="59">
        <v>7.5215329999999998</v>
      </c>
      <c r="X84" s="175">
        <v>6.9207850000000004</v>
      </c>
      <c r="Y84" s="62">
        <f t="shared" si="4"/>
        <v>4.9854084953398381E-2</v>
      </c>
    </row>
    <row r="85" spans="2:25" ht="20.100000000000001" customHeight="1" x14ac:dyDescent="0.15">
      <c r="B85" s="94" t="s">
        <v>198</v>
      </c>
      <c r="C85" s="11" t="s">
        <v>35</v>
      </c>
      <c r="D85" s="97">
        <v>3.7000000000000002E-3</v>
      </c>
      <c r="E85" s="87" t="s">
        <v>447</v>
      </c>
      <c r="F85" s="104">
        <v>3.6999999999999999E-4</v>
      </c>
      <c r="G85" s="97">
        <v>3.6999999999999998E-2</v>
      </c>
      <c r="H85" s="97">
        <v>3.0705509999999999E-3</v>
      </c>
      <c r="I85" s="58">
        <v>3.100355E-3</v>
      </c>
      <c r="J85" s="58">
        <v>3.5262610000000002E-3</v>
      </c>
      <c r="K85" s="58">
        <v>3.1446999999999998E-3</v>
      </c>
      <c r="L85" s="143">
        <v>3.3371249999999998E-3</v>
      </c>
      <c r="M85" s="62">
        <f t="shared" si="5"/>
        <v>5.3274905686206041E-2</v>
      </c>
      <c r="N85" s="58">
        <v>3.1491010000000001E-3</v>
      </c>
      <c r="O85" s="58">
        <v>3.2362760000000002E-3</v>
      </c>
      <c r="P85" s="158">
        <v>3.0361210000000001E-3</v>
      </c>
      <c r="Q85" s="58">
        <v>3.3436690000000001E-3</v>
      </c>
      <c r="R85" s="58">
        <v>3.3259829999999998E-3</v>
      </c>
      <c r="S85" s="62">
        <f t="shared" si="3"/>
        <v>3.5595538567362077E-2</v>
      </c>
      <c r="T85" s="58">
        <v>3.5244629999999998E-3</v>
      </c>
      <c r="U85" s="58">
        <v>3.453032E-3</v>
      </c>
      <c r="V85" s="58">
        <v>3.052202E-3</v>
      </c>
      <c r="W85" s="58">
        <v>3.1682809999999998E-3</v>
      </c>
      <c r="X85" s="173">
        <v>3.3910939999999999E-3</v>
      </c>
      <c r="Y85" s="62">
        <f t="shared" si="4"/>
        <v>5.3793094654576198E-2</v>
      </c>
    </row>
    <row r="86" spans="2:25" ht="20.100000000000001" customHeight="1" x14ac:dyDescent="0.15">
      <c r="B86" s="94" t="s">
        <v>201</v>
      </c>
      <c r="C86" s="11" t="s">
        <v>35</v>
      </c>
      <c r="D86" s="61">
        <v>38571</v>
      </c>
      <c r="E86" s="85" t="s">
        <v>665</v>
      </c>
      <c r="F86" s="99">
        <v>7714.2</v>
      </c>
      <c r="G86" s="61">
        <v>192855</v>
      </c>
      <c r="H86" s="61">
        <v>51417.23</v>
      </c>
      <c r="I86" s="59">
        <v>53619.67</v>
      </c>
      <c r="J86" s="59">
        <v>54039.32</v>
      </c>
      <c r="K86" s="59">
        <v>49275.839999999997</v>
      </c>
      <c r="L86" s="145">
        <v>55024.81</v>
      </c>
      <c r="M86" s="62">
        <f t="shared" si="5"/>
        <v>3.9285514646430812E-2</v>
      </c>
      <c r="N86" s="59">
        <v>111666.1</v>
      </c>
      <c r="O86" s="59">
        <v>101109.4</v>
      </c>
      <c r="P86" s="160">
        <v>101560.6</v>
      </c>
      <c r="Q86" s="59">
        <v>105793.7</v>
      </c>
      <c r="R86" s="59">
        <v>104758.5</v>
      </c>
      <c r="S86" s="62">
        <f t="shared" si="3"/>
        <v>3.6170320661843829E-2</v>
      </c>
      <c r="T86" s="59">
        <v>56809.64</v>
      </c>
      <c r="U86" s="59">
        <v>52214.18</v>
      </c>
      <c r="V86" s="59">
        <v>58141.73</v>
      </c>
      <c r="W86" s="59">
        <v>48644.9</v>
      </c>
      <c r="X86" s="175">
        <v>53049.43</v>
      </c>
      <c r="Y86" s="62">
        <f t="shared" si="4"/>
        <v>6.3097380316208096E-2</v>
      </c>
    </row>
    <row r="87" spans="2:25" ht="20.100000000000001" customHeight="1" x14ac:dyDescent="0.15">
      <c r="B87" s="94" t="s">
        <v>203</v>
      </c>
      <c r="C87" s="11" t="s">
        <v>35</v>
      </c>
      <c r="D87" s="95">
        <v>0.35</v>
      </c>
      <c r="E87" s="87" t="s">
        <v>447</v>
      </c>
      <c r="F87" s="98">
        <v>3.5000000000000003E-2</v>
      </c>
      <c r="G87" s="95">
        <v>3.5</v>
      </c>
      <c r="H87" s="95">
        <v>0.24863930000000001</v>
      </c>
      <c r="I87" s="96">
        <v>0.24095130000000001</v>
      </c>
      <c r="J87" s="96">
        <v>0.2918423</v>
      </c>
      <c r="K87" s="96">
        <v>0.24818560000000001</v>
      </c>
      <c r="L87" s="146">
        <v>0.25830809999999998</v>
      </c>
      <c r="M87" s="62">
        <f t="shared" si="5"/>
        <v>6.9861201861792066E-2</v>
      </c>
      <c r="N87" s="96">
        <v>0.22200739999999999</v>
      </c>
      <c r="O87" s="96">
        <v>0.20504069999999999</v>
      </c>
      <c r="P87" s="161">
        <v>0.21395739999999999</v>
      </c>
      <c r="Q87" s="96">
        <v>0.2239534</v>
      </c>
      <c r="R87" s="96">
        <v>0.20642079999999999</v>
      </c>
      <c r="S87" s="62">
        <f t="shared" si="3"/>
        <v>3.6180993409176306E-2</v>
      </c>
      <c r="T87" s="96">
        <v>0.25183929999999999</v>
      </c>
      <c r="U87" s="96">
        <v>0.26419229999999999</v>
      </c>
      <c r="V87" s="96">
        <v>0.26812170000000002</v>
      </c>
      <c r="W87" s="96">
        <v>0.2472404</v>
      </c>
      <c r="X87" s="176">
        <v>0.26405689999999998</v>
      </c>
      <c r="Y87" s="62">
        <f t="shared" si="4"/>
        <v>3.113006538570318E-2</v>
      </c>
    </row>
    <row r="88" spans="2:25" ht="20.100000000000001" customHeight="1" x14ac:dyDescent="0.15">
      <c r="B88" s="94" t="s">
        <v>206</v>
      </c>
      <c r="C88" s="11" t="s">
        <v>35</v>
      </c>
      <c r="D88" s="99">
        <v>4.0999999999999996</v>
      </c>
      <c r="E88" s="87" t="s">
        <v>447</v>
      </c>
      <c r="F88" s="95">
        <v>0.41</v>
      </c>
      <c r="G88" s="99">
        <v>41</v>
      </c>
      <c r="H88" s="99">
        <v>4.3231789999999997</v>
      </c>
      <c r="I88" s="60">
        <v>4.6932859999999996</v>
      </c>
      <c r="J88" s="60">
        <v>4.6261239999999999</v>
      </c>
      <c r="K88" s="60">
        <v>3.9701870000000001</v>
      </c>
      <c r="L88" s="140">
        <v>4.1818030000000004</v>
      </c>
      <c r="M88" s="62">
        <f t="shared" si="5"/>
        <v>6.2150662222128603E-2</v>
      </c>
      <c r="N88" s="60">
        <v>3.9323139999999999</v>
      </c>
      <c r="O88" s="60">
        <v>4.2651110000000001</v>
      </c>
      <c r="P88" s="155">
        <v>4.1525869999999996</v>
      </c>
      <c r="Q88" s="60">
        <v>4.0831730000000004</v>
      </c>
      <c r="R88" s="60">
        <v>4.1831969999999998</v>
      </c>
      <c r="S88" s="62">
        <f t="shared" si="3"/>
        <v>2.7145875101182312E-2</v>
      </c>
      <c r="T88" s="60">
        <v>4.3489360000000001</v>
      </c>
      <c r="U88" s="60">
        <v>4.2063579999999998</v>
      </c>
      <c r="V88" s="60">
        <v>4.0678340000000004</v>
      </c>
      <c r="W88" s="60">
        <v>4.200958</v>
      </c>
      <c r="X88" s="170">
        <v>4.12683</v>
      </c>
      <c r="Y88" s="62">
        <f t="shared" si="4"/>
        <v>2.2530447294469725E-2</v>
      </c>
    </row>
    <row r="89" spans="2:25" ht="20.100000000000001" customHeight="1" x14ac:dyDescent="0.15">
      <c r="B89" s="94" t="s">
        <v>210</v>
      </c>
      <c r="C89" s="11" t="s">
        <v>35</v>
      </c>
      <c r="D89" s="97">
        <v>5.8500000000000003E-2</v>
      </c>
      <c r="E89" s="87" t="s">
        <v>447</v>
      </c>
      <c r="F89" s="104">
        <v>5.8500000000000002E-3</v>
      </c>
      <c r="G89" s="97">
        <v>0.58499999999999996</v>
      </c>
      <c r="H89" s="97">
        <v>7.3438089999999998E-2</v>
      </c>
      <c r="I89" s="58">
        <v>7.4663900000000005E-2</v>
      </c>
      <c r="J89" s="58">
        <v>7.2139679999999998E-2</v>
      </c>
      <c r="K89" s="58">
        <v>8.4244970000000002E-2</v>
      </c>
      <c r="L89" s="143">
        <v>7.5396379999999999E-2</v>
      </c>
      <c r="M89" s="62">
        <f t="shared" si="5"/>
        <v>5.633305956196652E-2</v>
      </c>
      <c r="N89" s="58">
        <v>9.0052850000000004E-2</v>
      </c>
      <c r="O89" s="58">
        <v>8.9875479999999994E-2</v>
      </c>
      <c r="P89" s="158">
        <v>9.5254560000000002E-2</v>
      </c>
      <c r="Q89" s="58">
        <v>9.1886999999999996E-2</v>
      </c>
      <c r="R89" s="58">
        <v>9.454361E-2</v>
      </c>
      <c r="S89" s="62">
        <f t="shared" si="3"/>
        <v>2.4151823771028147E-2</v>
      </c>
      <c r="T89" s="58">
        <v>7.2033040000000007E-2</v>
      </c>
      <c r="U89" s="58">
        <v>7.9517470000000007E-2</v>
      </c>
      <c r="V89" s="58">
        <v>7.4466400000000002E-2</v>
      </c>
      <c r="W89" s="58">
        <v>8.1044959999999999E-2</v>
      </c>
      <c r="X89" s="173">
        <v>7.306878E-2</v>
      </c>
      <c r="Y89" s="62">
        <f t="shared" si="4"/>
        <v>4.7242971148387131E-2</v>
      </c>
    </row>
    <row r="90" spans="2:25" ht="20.100000000000001" customHeight="1" x14ac:dyDescent="0.15">
      <c r="B90" s="94" t="s">
        <v>212</v>
      </c>
      <c r="C90" s="11" t="s">
        <v>35</v>
      </c>
      <c r="D90" s="99">
        <v>3.7</v>
      </c>
      <c r="E90" s="87" t="s">
        <v>447</v>
      </c>
      <c r="F90" s="95">
        <v>0.37</v>
      </c>
      <c r="G90" s="99">
        <v>37</v>
      </c>
      <c r="H90" s="99">
        <v>4.9519390000000003</v>
      </c>
      <c r="I90" s="60">
        <v>4.7121760000000004</v>
      </c>
      <c r="J90" s="60">
        <v>4.7329330000000001</v>
      </c>
      <c r="K90" s="60">
        <v>5.0809509999999998</v>
      </c>
      <c r="L90" s="140">
        <v>4.4462710000000003</v>
      </c>
      <c r="M90" s="62">
        <f t="shared" si="5"/>
        <v>4.5616684119373634E-2</v>
      </c>
      <c r="N90" s="60">
        <v>4.9881000000000002</v>
      </c>
      <c r="O90" s="60">
        <v>4.8386269999999998</v>
      </c>
      <c r="P90" s="155">
        <v>5.4396069999999996</v>
      </c>
      <c r="Q90" s="60">
        <v>5.0601269999999996</v>
      </c>
      <c r="R90" s="60">
        <v>4.6052460000000002</v>
      </c>
      <c r="S90" s="62">
        <f t="shared" si="3"/>
        <v>5.5137918757880287E-2</v>
      </c>
      <c r="T90" s="60">
        <v>4.8266280000000004</v>
      </c>
      <c r="U90" s="60">
        <v>4.4075329999999999</v>
      </c>
      <c r="V90" s="60">
        <v>4.2596579999999999</v>
      </c>
      <c r="W90" s="60">
        <v>4.6645050000000001</v>
      </c>
      <c r="X90" s="170">
        <v>4.513852</v>
      </c>
      <c r="Y90" s="62">
        <f t="shared" si="4"/>
        <v>4.3476671004456395E-2</v>
      </c>
    </row>
    <row r="91" spans="2:25" ht="20.100000000000001" customHeight="1" x14ac:dyDescent="0.15">
      <c r="B91" s="94" t="s">
        <v>214</v>
      </c>
      <c r="C91" s="11" t="s">
        <v>35</v>
      </c>
      <c r="D91" s="95">
        <v>5.65</v>
      </c>
      <c r="E91" s="87" t="s">
        <v>447</v>
      </c>
      <c r="F91" s="98">
        <v>0.56499999999999995</v>
      </c>
      <c r="G91" s="95">
        <v>56.5</v>
      </c>
      <c r="H91" s="95">
        <v>5.5444250000000004</v>
      </c>
      <c r="I91" s="96">
        <v>6.0128430000000002</v>
      </c>
      <c r="J91" s="96">
        <v>5.4531219999999996</v>
      </c>
      <c r="K91" s="96">
        <v>5.3126899999999999</v>
      </c>
      <c r="L91" s="146">
        <v>5.556495</v>
      </c>
      <c r="M91" s="62">
        <f t="shared" si="5"/>
        <v>4.2184860751661696E-2</v>
      </c>
      <c r="N91" s="96">
        <v>5.3873939999999996</v>
      </c>
      <c r="O91" s="96">
        <v>5.516553</v>
      </c>
      <c r="P91" s="161">
        <v>5.4534909999999996</v>
      </c>
      <c r="Q91" s="96">
        <v>5.4835370000000001</v>
      </c>
      <c r="R91" s="96">
        <v>5.0791190000000004</v>
      </c>
      <c r="S91" s="62">
        <f t="shared" si="3"/>
        <v>2.9399060181811282E-2</v>
      </c>
      <c r="T91" s="96">
        <v>5.5098729999999998</v>
      </c>
      <c r="U91" s="96">
        <v>5.5960660000000004</v>
      </c>
      <c r="V91" s="96">
        <v>6.0009379999999997</v>
      </c>
      <c r="W91" s="96">
        <v>5.5592709999999999</v>
      </c>
      <c r="X91" s="176">
        <v>5.8115170000000003</v>
      </c>
      <c r="Y91" s="62">
        <f t="shared" si="4"/>
        <v>3.2341797605059869E-2</v>
      </c>
    </row>
    <row r="92" spans="2:25" ht="20.100000000000001" customHeight="1" x14ac:dyDescent="0.15">
      <c r="B92" s="94" t="s">
        <v>227</v>
      </c>
      <c r="C92" s="11" t="s">
        <v>35</v>
      </c>
      <c r="D92" s="110">
        <v>486000</v>
      </c>
      <c r="E92" s="87" t="s">
        <v>658</v>
      </c>
      <c r="F92" s="110">
        <v>243000</v>
      </c>
      <c r="G92" s="110">
        <v>972000</v>
      </c>
      <c r="H92" s="110">
        <v>565860.5</v>
      </c>
      <c r="I92" s="111">
        <v>556570.1</v>
      </c>
      <c r="J92" s="111">
        <v>566627.9</v>
      </c>
      <c r="K92" s="111">
        <v>583907.6</v>
      </c>
      <c r="L92" s="152">
        <v>536379.69999999995</v>
      </c>
      <c r="M92" s="62">
        <f t="shared" si="5"/>
        <v>2.7595814010985577E-2</v>
      </c>
      <c r="N92" s="111">
        <v>584419.4</v>
      </c>
      <c r="O92" s="111">
        <v>558730.4</v>
      </c>
      <c r="P92" s="167">
        <v>562858.5</v>
      </c>
      <c r="Q92" s="111">
        <v>590741.69999999995</v>
      </c>
      <c r="R92" s="111">
        <v>594431.9</v>
      </c>
      <c r="S92" s="62">
        <f t="shared" si="3"/>
        <v>2.5344600929671769E-2</v>
      </c>
      <c r="T92" s="111">
        <v>752506.4</v>
      </c>
      <c r="U92" s="111">
        <v>731758.1</v>
      </c>
      <c r="V92" s="111">
        <v>767061.6</v>
      </c>
      <c r="W92" s="111">
        <v>796600.7</v>
      </c>
      <c r="X92" s="182">
        <v>795354.6</v>
      </c>
      <c r="Y92" s="62">
        <f t="shared" si="4"/>
        <v>3.2490594424828739E-2</v>
      </c>
    </row>
    <row r="93" spans="2:25" ht="20.100000000000001" customHeight="1" x14ac:dyDescent="0.15">
      <c r="B93" s="112" t="s">
        <v>639</v>
      </c>
      <c r="C93" s="11" t="s">
        <v>98</v>
      </c>
      <c r="D93" s="61">
        <v>90</v>
      </c>
      <c r="E93" s="87" t="s">
        <v>467</v>
      </c>
      <c r="F93" s="61">
        <v>45</v>
      </c>
      <c r="G93" s="61">
        <v>180</v>
      </c>
      <c r="H93" s="61">
        <v>113.0757</v>
      </c>
      <c r="I93" s="59">
        <v>102.0834</v>
      </c>
      <c r="J93" s="59">
        <v>105.358</v>
      </c>
      <c r="K93" s="59">
        <v>100.8886</v>
      </c>
      <c r="L93" s="145">
        <v>103.1917</v>
      </c>
      <c r="M93" s="62">
        <f t="shared" si="5"/>
        <v>4.1324360585852038E-2</v>
      </c>
      <c r="N93" s="59">
        <v>95.851709999999997</v>
      </c>
      <c r="O93" s="59">
        <v>91.473299999999995</v>
      </c>
      <c r="P93" s="160">
        <v>97.688069999999996</v>
      </c>
      <c r="Q93" s="59">
        <v>94.46472</v>
      </c>
      <c r="R93" s="59">
        <v>94.875389999999996</v>
      </c>
      <c r="S93" s="62">
        <f t="shared" si="3"/>
        <v>2.1398920069955207E-2</v>
      </c>
      <c r="T93" s="59">
        <v>97.807320000000004</v>
      </c>
      <c r="U93" s="59">
        <v>95.660820000000001</v>
      </c>
      <c r="V93" s="59">
        <v>99.845010000000002</v>
      </c>
      <c r="W93" s="59">
        <v>102.7593</v>
      </c>
      <c r="X93" s="175">
        <v>110.2946</v>
      </c>
      <c r="Y93" s="62">
        <f t="shared" si="4"/>
        <v>5.0183203472285276E-2</v>
      </c>
    </row>
    <row r="94" spans="2:25" ht="20.100000000000001" customHeight="1" x14ac:dyDescent="0.15">
      <c r="B94" s="112" t="s">
        <v>641</v>
      </c>
      <c r="C94" s="11" t="s">
        <v>98</v>
      </c>
      <c r="D94" s="61">
        <v>90</v>
      </c>
      <c r="E94" s="87" t="s">
        <v>467</v>
      </c>
      <c r="F94" s="61">
        <v>45</v>
      </c>
      <c r="G94" s="61">
        <v>180</v>
      </c>
      <c r="H94" s="61">
        <v>135.6174</v>
      </c>
      <c r="I94" s="59">
        <v>122.6313</v>
      </c>
      <c r="J94" s="59">
        <v>125.66240000000001</v>
      </c>
      <c r="K94" s="59">
        <v>121.8753</v>
      </c>
      <c r="L94" s="145">
        <v>122.8048</v>
      </c>
      <c r="M94" s="62">
        <f t="shared" si="5"/>
        <v>4.0680914046233085E-2</v>
      </c>
      <c r="N94" s="59">
        <v>112.7663</v>
      </c>
      <c r="O94" s="59">
        <v>115.67230000000001</v>
      </c>
      <c r="P94" s="160">
        <v>119.56019999999999</v>
      </c>
      <c r="Q94" s="59">
        <v>118.70829999999999</v>
      </c>
      <c r="R94" s="59">
        <v>116.9624</v>
      </c>
      <c r="S94" s="62">
        <f t="shared" si="3"/>
        <v>2.0562180009243584E-2</v>
      </c>
      <c r="T94" s="59">
        <v>116.03189999999999</v>
      </c>
      <c r="U94" s="59">
        <v>118.89700000000001</v>
      </c>
      <c r="V94" s="59">
        <v>118.0167</v>
      </c>
      <c r="W94" s="59">
        <v>120.7187</v>
      </c>
      <c r="X94" s="175">
        <v>135.07130000000001</v>
      </c>
      <c r="Y94" s="62">
        <f t="shared" si="4"/>
        <v>5.6105887601123471E-2</v>
      </c>
    </row>
    <row r="95" spans="2:25" ht="20.100000000000001" customHeight="1" x14ac:dyDescent="0.15">
      <c r="B95" s="112" t="s">
        <v>642</v>
      </c>
      <c r="C95" s="11" t="s">
        <v>98</v>
      </c>
      <c r="D95" s="61">
        <v>90</v>
      </c>
      <c r="E95" s="87" t="s">
        <v>467</v>
      </c>
      <c r="F95" s="61">
        <v>45</v>
      </c>
      <c r="G95" s="61">
        <v>180</v>
      </c>
      <c r="H95" s="61">
        <v>63.575099999999999</v>
      </c>
      <c r="I95" s="59">
        <v>48.736750000000001</v>
      </c>
      <c r="J95" s="59">
        <v>52.357840000000003</v>
      </c>
      <c r="K95" s="59">
        <v>51.982100000000003</v>
      </c>
      <c r="L95" s="145">
        <v>53.479349999999997</v>
      </c>
      <c r="M95" s="62">
        <f t="shared" si="5"/>
        <v>9.3072044180863997E-2</v>
      </c>
      <c r="N95" s="59">
        <v>45.372610000000002</v>
      </c>
      <c r="O95" s="59">
        <v>45.014090000000003</v>
      </c>
      <c r="P95" s="160">
        <v>46.859189999999998</v>
      </c>
      <c r="Q95" s="59">
        <v>46.126130000000003</v>
      </c>
      <c r="R95" s="59">
        <v>45.14188</v>
      </c>
      <c r="S95" s="62">
        <f t="shared" si="3"/>
        <v>1.5204746135617125E-2</v>
      </c>
      <c r="T95" s="59">
        <v>45.011069999999997</v>
      </c>
      <c r="U95" s="59">
        <v>46.760829999999999</v>
      </c>
      <c r="V95" s="59">
        <v>45.664059999999999</v>
      </c>
      <c r="W95" s="59">
        <v>47.004420000000003</v>
      </c>
      <c r="X95" s="175">
        <v>59.968769999999999</v>
      </c>
      <c r="Y95" s="62">
        <f t="shared" si="4"/>
        <v>0.11437201256797135</v>
      </c>
    </row>
    <row r="96" spans="2:25" ht="20.100000000000001" customHeight="1" x14ac:dyDescent="0.15">
      <c r="B96" s="112" t="s">
        <v>640</v>
      </c>
      <c r="C96" s="11" t="s">
        <v>98</v>
      </c>
      <c r="D96" s="61">
        <v>45</v>
      </c>
      <c r="E96" s="85" t="s">
        <v>467</v>
      </c>
      <c r="F96" s="99">
        <v>22.5</v>
      </c>
      <c r="G96" s="61">
        <v>90</v>
      </c>
      <c r="H96" s="61">
        <v>46.198349999999998</v>
      </c>
      <c r="I96" s="59">
        <v>48.187399999999997</v>
      </c>
      <c r="J96" s="59">
        <v>40.697240000000001</v>
      </c>
      <c r="K96" s="59">
        <v>37.077689999999997</v>
      </c>
      <c r="L96" s="145">
        <v>45.304200000000002</v>
      </c>
      <c r="M96" s="62">
        <f t="shared" si="5"/>
        <v>9.288926308051694E-2</v>
      </c>
      <c r="N96" s="59">
        <v>41.60895</v>
      </c>
      <c r="O96" s="59">
        <v>45.496569999999998</v>
      </c>
      <c r="P96" s="160">
        <v>43.770829999999997</v>
      </c>
      <c r="Q96" s="59">
        <v>41.326979999999999</v>
      </c>
      <c r="R96" s="59">
        <v>44.10904</v>
      </c>
      <c r="S96" s="62">
        <f t="shared" si="3"/>
        <v>3.6469379508370293E-2</v>
      </c>
      <c r="T96" s="59">
        <v>49.112369999999999</v>
      </c>
      <c r="U96" s="59">
        <v>48.488</v>
      </c>
      <c r="V96" s="59">
        <v>48.605719999999998</v>
      </c>
      <c r="W96" s="59">
        <v>36.010980000000004</v>
      </c>
      <c r="X96" s="175">
        <v>45.831150000000001</v>
      </c>
      <c r="Y96" s="62">
        <f t="shared" si="4"/>
        <v>0.10817537807417256</v>
      </c>
    </row>
    <row r="97" spans="2:25" ht="20.100000000000001" customHeight="1" x14ac:dyDescent="0.15">
      <c r="B97" s="93" t="s">
        <v>635</v>
      </c>
      <c r="C97" s="11" t="s">
        <v>98</v>
      </c>
      <c r="D97" s="99">
        <v>49.5</v>
      </c>
      <c r="E97" s="87" t="s">
        <v>447</v>
      </c>
      <c r="F97" s="99">
        <v>9.9</v>
      </c>
      <c r="G97" s="99">
        <v>247.5</v>
      </c>
      <c r="H97" s="99">
        <v>55.281059999999997</v>
      </c>
      <c r="I97" s="60">
        <v>73.211740000000006</v>
      </c>
      <c r="J97" s="60">
        <v>68.534580000000005</v>
      </c>
      <c r="K97" s="60">
        <v>71.903750000000002</v>
      </c>
      <c r="L97" s="140">
        <v>70.490620000000007</v>
      </c>
      <c r="M97" s="62">
        <f t="shared" si="5"/>
        <v>9.560252972893199E-2</v>
      </c>
      <c r="N97" s="60">
        <v>83.544020000000003</v>
      </c>
      <c r="O97" s="60">
        <v>78.193119999999993</v>
      </c>
      <c r="P97" s="155">
        <v>75.80341</v>
      </c>
      <c r="Q97" s="60">
        <v>77.131789999999995</v>
      </c>
      <c r="R97" s="60">
        <v>77.866470000000007</v>
      </c>
      <c r="S97" s="62">
        <f t="shared" si="3"/>
        <v>3.3739464627234247E-2</v>
      </c>
      <c r="T97" s="60">
        <v>79.039029999999997</v>
      </c>
      <c r="U97" s="60">
        <v>76.036460000000005</v>
      </c>
      <c r="V97" s="60">
        <v>77.850930000000005</v>
      </c>
      <c r="W97" s="60">
        <v>76.114069999999998</v>
      </c>
      <c r="X97" s="170">
        <v>57.540329999999997</v>
      </c>
      <c r="Y97" s="62">
        <f t="shared" si="4"/>
        <v>0.10867578010863815</v>
      </c>
    </row>
    <row r="98" spans="2:25" ht="20.100000000000001" customHeight="1" x14ac:dyDescent="0.15">
      <c r="B98" s="93" t="s">
        <v>636</v>
      </c>
      <c r="C98" s="11" t="s">
        <v>98</v>
      </c>
      <c r="D98" s="99">
        <v>49.5</v>
      </c>
      <c r="E98" s="87" t="s">
        <v>447</v>
      </c>
      <c r="F98" s="99">
        <v>9.9</v>
      </c>
      <c r="G98" s="99">
        <v>247.5</v>
      </c>
      <c r="H98" s="99">
        <v>36.863239999999998</v>
      </c>
      <c r="I98" s="60">
        <v>29.047969999999999</v>
      </c>
      <c r="J98" s="60">
        <v>49.271810000000002</v>
      </c>
      <c r="K98" s="60">
        <v>44.606319999999997</v>
      </c>
      <c r="L98" s="140">
        <v>32.189480000000003</v>
      </c>
      <c r="M98" s="62">
        <f t="shared" si="5"/>
        <v>0.19666894880980307</v>
      </c>
      <c r="N98" s="60">
        <v>57.054740000000002</v>
      </c>
      <c r="O98" s="60">
        <v>40.664349999999999</v>
      </c>
      <c r="P98" s="155">
        <v>46.711260000000003</v>
      </c>
      <c r="Q98" s="60">
        <v>58.734229999999997</v>
      </c>
      <c r="R98" s="60">
        <v>55.082410000000003</v>
      </c>
      <c r="S98" s="62">
        <f t="shared" si="3"/>
        <v>0.13308830469225219</v>
      </c>
      <c r="T98" s="60">
        <v>30.49615</v>
      </c>
      <c r="U98" s="60">
        <v>26.216370000000001</v>
      </c>
      <c r="V98" s="60">
        <v>24.146190000000001</v>
      </c>
      <c r="W98" s="60">
        <v>36.52552</v>
      </c>
      <c r="X98" s="170">
        <v>31.169650000000001</v>
      </c>
      <c r="Y98" s="62">
        <f t="shared" si="4"/>
        <v>0.14465922823546601</v>
      </c>
    </row>
    <row r="99" spans="2:25" ht="20.100000000000001" customHeight="1" x14ac:dyDescent="0.15">
      <c r="B99" s="93" t="s">
        <v>637</v>
      </c>
      <c r="C99" s="11" t="s">
        <v>98</v>
      </c>
      <c r="D99" s="95">
        <v>1.77</v>
      </c>
      <c r="E99" s="87" t="s">
        <v>447</v>
      </c>
      <c r="F99" s="98">
        <v>0.35399999999999998</v>
      </c>
      <c r="G99" s="95">
        <v>8.85</v>
      </c>
      <c r="H99" s="95">
        <v>0.97040990000000005</v>
      </c>
      <c r="I99" s="96">
        <v>0.80707430000000002</v>
      </c>
      <c r="J99" s="96">
        <v>0.85171180000000002</v>
      </c>
      <c r="K99" s="96">
        <v>0.95538719999999999</v>
      </c>
      <c r="L99" s="146">
        <v>0.90550370000000002</v>
      </c>
      <c r="M99" s="62">
        <f t="shared" si="5"/>
        <v>6.8649889092817093E-2</v>
      </c>
      <c r="N99" s="96">
        <v>0.88503980000000004</v>
      </c>
      <c r="O99" s="96">
        <v>0.96659130000000004</v>
      </c>
      <c r="P99" s="161">
        <v>0.93207189999999995</v>
      </c>
      <c r="Q99" s="96">
        <v>0.93667829999999996</v>
      </c>
      <c r="R99" s="96">
        <v>0.94045909999999999</v>
      </c>
      <c r="S99" s="62">
        <f t="shared" si="3"/>
        <v>2.836299830518739E-2</v>
      </c>
      <c r="T99" s="96">
        <v>0.75312310000000005</v>
      </c>
      <c r="U99" s="96">
        <v>0.73561609999999999</v>
      </c>
      <c r="V99" s="96">
        <v>0.76258009999999998</v>
      </c>
      <c r="W99" s="96">
        <v>0.68263019999999996</v>
      </c>
      <c r="X99" s="176">
        <v>0.84889269999999994</v>
      </c>
      <c r="Y99" s="62">
        <f t="shared" si="4"/>
        <v>7.1123924618954573E-2</v>
      </c>
    </row>
    <row r="100" spans="2:25" ht="20.100000000000001" customHeight="1" x14ac:dyDescent="0.15">
      <c r="B100" s="93" t="s">
        <v>638</v>
      </c>
      <c r="C100" s="11" t="s">
        <v>98</v>
      </c>
      <c r="D100" s="95">
        <v>1.77</v>
      </c>
      <c r="E100" s="87" t="s">
        <v>447</v>
      </c>
      <c r="F100" s="98">
        <v>0.35399999999999998</v>
      </c>
      <c r="G100" s="95">
        <v>8.85</v>
      </c>
      <c r="H100" s="95">
        <v>1.5637259999999999</v>
      </c>
      <c r="I100" s="96">
        <v>1.3497920000000001</v>
      </c>
      <c r="J100" s="96">
        <v>1.832911</v>
      </c>
      <c r="K100" s="96">
        <v>1.6527229999999999</v>
      </c>
      <c r="L100" s="146">
        <v>1.379243</v>
      </c>
      <c r="M100" s="62">
        <f t="shared" si="5"/>
        <v>0.11493797590833262</v>
      </c>
      <c r="N100" s="96">
        <v>1.5885069999999999</v>
      </c>
      <c r="O100" s="96">
        <v>1.472227</v>
      </c>
      <c r="P100" s="161">
        <v>1.6251450000000001</v>
      </c>
      <c r="Q100" s="96">
        <v>1.5289239999999999</v>
      </c>
      <c r="R100" s="96">
        <v>1.459184</v>
      </c>
      <c r="S100" s="62">
        <f t="shared" si="3"/>
        <v>4.1937214127392035E-2</v>
      </c>
      <c r="T100" s="96">
        <v>1.016556</v>
      </c>
      <c r="U100" s="96">
        <v>1.2726740000000001</v>
      </c>
      <c r="V100" s="96">
        <v>1.2739290000000001</v>
      </c>
      <c r="W100" s="96">
        <v>0.77295320000000001</v>
      </c>
      <c r="X100" s="176">
        <v>1.5071540000000001</v>
      </c>
      <c r="Y100" s="62">
        <f t="shared" si="4"/>
        <v>0.21518351633431568</v>
      </c>
    </row>
    <row r="101" spans="2:25" ht="20.100000000000001" customHeight="1" x14ac:dyDescent="0.15">
      <c r="B101" s="94" t="s">
        <v>242</v>
      </c>
      <c r="C101" s="11" t="s">
        <v>35</v>
      </c>
      <c r="D101" s="61">
        <v>2132</v>
      </c>
      <c r="E101" s="87" t="s">
        <v>447</v>
      </c>
      <c r="F101" s="99">
        <v>213.2</v>
      </c>
      <c r="G101" s="61">
        <v>21320</v>
      </c>
      <c r="H101" s="61">
        <v>2167.9920000000002</v>
      </c>
      <c r="I101" s="59">
        <v>2188.2890000000002</v>
      </c>
      <c r="J101" s="59">
        <v>2175.587</v>
      </c>
      <c r="K101" s="59">
        <v>2207.0250000000001</v>
      </c>
      <c r="L101" s="145">
        <v>2205.7570000000001</v>
      </c>
      <c r="M101" s="62">
        <f t="shared" si="5"/>
        <v>7.1578123868663466E-3</v>
      </c>
      <c r="N101" s="59">
        <v>2272.0659999999998</v>
      </c>
      <c r="O101" s="59">
        <v>2250.2510000000002</v>
      </c>
      <c r="P101" s="160">
        <v>2251.268</v>
      </c>
      <c r="Q101" s="59">
        <v>2262.0050000000001</v>
      </c>
      <c r="R101" s="59">
        <v>2253.4520000000002</v>
      </c>
      <c r="S101" s="62">
        <f t="shared" si="3"/>
        <v>3.6510183019688564E-3</v>
      </c>
      <c r="T101" s="59">
        <v>2163.0909999999999</v>
      </c>
      <c r="U101" s="59">
        <v>2132.8359999999998</v>
      </c>
      <c r="V101" s="59">
        <v>2149.877</v>
      </c>
      <c r="W101" s="59">
        <v>2086.9859999999999</v>
      </c>
      <c r="X101" s="175">
        <v>2116.8090000000002</v>
      </c>
      <c r="Y101" s="62">
        <f t="shared" si="4"/>
        <v>1.2461392404295538E-2</v>
      </c>
    </row>
    <row r="102" spans="2:25" ht="20.100000000000001" customHeight="1" x14ac:dyDescent="0.15">
      <c r="B102" s="94" t="s">
        <v>244</v>
      </c>
      <c r="C102" s="11" t="s">
        <v>35</v>
      </c>
      <c r="D102" s="61">
        <v>318</v>
      </c>
      <c r="E102" s="87" t="s">
        <v>447</v>
      </c>
      <c r="F102" s="99">
        <v>31.8</v>
      </c>
      <c r="G102" s="61">
        <v>3180</v>
      </c>
      <c r="H102" s="61">
        <v>323.12970000000001</v>
      </c>
      <c r="I102" s="59">
        <v>326.45850000000002</v>
      </c>
      <c r="J102" s="59">
        <v>325.84030000000001</v>
      </c>
      <c r="K102" s="59">
        <v>329.06700000000001</v>
      </c>
      <c r="L102" s="145">
        <v>329.17579999999998</v>
      </c>
      <c r="M102" s="62">
        <f t="shared" si="5"/>
        <v>6.8806629567535194E-3</v>
      </c>
      <c r="N102" s="59">
        <v>340.37099999999998</v>
      </c>
      <c r="O102" s="59">
        <v>335.47089999999997</v>
      </c>
      <c r="P102" s="160">
        <v>337.67020000000002</v>
      </c>
      <c r="Q102" s="59">
        <v>337.47109999999998</v>
      </c>
      <c r="R102" s="59">
        <v>335.85219999999998</v>
      </c>
      <c r="S102" s="62">
        <f t="shared" si="3"/>
        <v>5.1368639357453789E-3</v>
      </c>
      <c r="T102" s="59">
        <v>322.45549999999997</v>
      </c>
      <c r="U102" s="59">
        <v>365.21030000000002</v>
      </c>
      <c r="V102" s="59">
        <v>322.53019999999998</v>
      </c>
      <c r="W102" s="59">
        <v>329.24</v>
      </c>
      <c r="X102" s="175">
        <v>316.0761</v>
      </c>
      <c r="Y102" s="62">
        <f t="shared" si="4"/>
        <v>5.3019305006924124E-2</v>
      </c>
    </row>
    <row r="103" spans="2:25" ht="20.100000000000001" customHeight="1" x14ac:dyDescent="0.15">
      <c r="B103" s="94" t="s">
        <v>246</v>
      </c>
      <c r="C103" s="11" t="s">
        <v>35</v>
      </c>
      <c r="D103" s="61">
        <v>542</v>
      </c>
      <c r="E103" s="87" t="s">
        <v>447</v>
      </c>
      <c r="F103" s="99">
        <v>54.2</v>
      </c>
      <c r="G103" s="61">
        <v>5420</v>
      </c>
      <c r="H103" s="61">
        <v>660.1191</v>
      </c>
      <c r="I103" s="59">
        <v>665.90819999999997</v>
      </c>
      <c r="J103" s="59">
        <v>662.976</v>
      </c>
      <c r="K103" s="59">
        <v>671.15909999999997</v>
      </c>
      <c r="L103" s="145">
        <v>672.18679999999995</v>
      </c>
      <c r="M103" s="62">
        <f t="shared" si="5"/>
        <v>6.9581431037626391E-3</v>
      </c>
      <c r="N103" s="59">
        <v>692.38869999999997</v>
      </c>
      <c r="O103" s="59">
        <v>685.83870000000002</v>
      </c>
      <c r="P103" s="160">
        <v>685.94439999999997</v>
      </c>
      <c r="Q103" s="59">
        <v>689.18010000000004</v>
      </c>
      <c r="R103" s="59">
        <v>686.74490000000003</v>
      </c>
      <c r="S103" s="62">
        <f t="shared" si="3"/>
        <v>3.6262529764659063E-3</v>
      </c>
      <c r="T103" s="59">
        <v>658.92399999999998</v>
      </c>
      <c r="U103" s="59">
        <v>650.08180000000004</v>
      </c>
      <c r="V103" s="59">
        <v>654.77829999999994</v>
      </c>
      <c r="W103" s="59">
        <v>635.94050000000004</v>
      </c>
      <c r="X103" s="175">
        <v>645.16319999999996</v>
      </c>
      <c r="Y103" s="62">
        <f t="shared" si="4"/>
        <v>1.2294563156258568E-2</v>
      </c>
    </row>
    <row r="104" spans="2:25" ht="20.100000000000001" customHeight="1" x14ac:dyDescent="0.15">
      <c r="B104" s="94" t="s">
        <v>248</v>
      </c>
      <c r="C104" s="11" t="s">
        <v>35</v>
      </c>
      <c r="D104" s="61">
        <v>75</v>
      </c>
      <c r="E104" s="87" t="s">
        <v>447</v>
      </c>
      <c r="F104" s="99">
        <v>7.5</v>
      </c>
      <c r="G104" s="61">
        <v>750</v>
      </c>
      <c r="H104" s="61">
        <v>76.83135</v>
      </c>
      <c r="I104" s="59">
        <v>78.203770000000006</v>
      </c>
      <c r="J104" s="59">
        <v>79.650080000000003</v>
      </c>
      <c r="K104" s="59">
        <v>92.533050000000003</v>
      </c>
      <c r="L104" s="145">
        <v>87.251769999999993</v>
      </c>
      <c r="M104" s="62">
        <f t="shared" si="5"/>
        <v>7.2618143610264391E-2</v>
      </c>
      <c r="N104" s="59">
        <v>84.268199999999993</v>
      </c>
      <c r="O104" s="59">
        <v>89.981549999999999</v>
      </c>
      <c r="P104" s="160">
        <v>86.006100000000004</v>
      </c>
      <c r="Q104" s="59">
        <v>89.839650000000006</v>
      </c>
      <c r="R104" s="59">
        <v>91.771280000000004</v>
      </c>
      <c r="S104" s="62">
        <f t="shared" si="3"/>
        <v>3.1496659204538979E-2</v>
      </c>
      <c r="T104" s="59">
        <v>80.576250000000002</v>
      </c>
      <c r="U104" s="59">
        <v>83.933549999999997</v>
      </c>
      <c r="V104" s="59">
        <v>86.652519999999996</v>
      </c>
      <c r="W104" s="59">
        <v>82.634100000000004</v>
      </c>
      <c r="X104" s="175">
        <v>84.657449999999997</v>
      </c>
      <c r="Y104" s="62">
        <f t="shared" si="4"/>
        <v>2.4242807150079735E-2</v>
      </c>
    </row>
    <row r="105" spans="2:25" ht="20.100000000000001" customHeight="1" x14ac:dyDescent="0.15">
      <c r="B105" s="94" t="s">
        <v>266</v>
      </c>
      <c r="C105" s="11" t="s">
        <v>98</v>
      </c>
      <c r="D105" s="98">
        <v>7.6999999999999999E-2</v>
      </c>
      <c r="E105" s="87" t="s">
        <v>663</v>
      </c>
      <c r="F105" s="104">
        <v>7.6999999999999996E-4</v>
      </c>
      <c r="G105" s="98">
        <v>7.7</v>
      </c>
      <c r="H105" s="98">
        <v>4.5312940000000003E-2</v>
      </c>
      <c r="I105" s="57">
        <v>6.052594E-2</v>
      </c>
      <c r="J105" s="57">
        <v>4.1537369999999997E-2</v>
      </c>
      <c r="K105" s="57">
        <v>7.7352889999999994E-2</v>
      </c>
      <c r="L105" s="144">
        <v>6.1373440000000001E-2</v>
      </c>
      <c r="M105" s="62">
        <f t="shared" si="5"/>
        <v>0.22397387085331816</v>
      </c>
      <c r="N105" s="57">
        <v>0.15125520000000001</v>
      </c>
      <c r="O105" s="57">
        <v>0.1156692</v>
      </c>
      <c r="P105" s="159">
        <v>9.397411E-2</v>
      </c>
      <c r="Q105" s="57">
        <v>0.1019033</v>
      </c>
      <c r="R105" s="57">
        <v>9.8451739999999996E-2</v>
      </c>
      <c r="S105" s="62">
        <f t="shared" si="3"/>
        <v>0.18535734555248792</v>
      </c>
      <c r="T105" s="57">
        <v>7.337805E-2</v>
      </c>
      <c r="U105" s="57">
        <v>7.3388540000000002E-2</v>
      </c>
      <c r="V105" s="57">
        <v>7.3352849999999997E-2</v>
      </c>
      <c r="W105" s="57">
        <v>7.3439850000000001E-2</v>
      </c>
      <c r="X105" s="174">
        <v>7.3390469999999999E-2</v>
      </c>
      <c r="Y105" s="62">
        <f t="shared" si="4"/>
        <v>3.8589237879576232E-4</v>
      </c>
    </row>
    <row r="106" spans="2:25" ht="20.100000000000001" customHeight="1" x14ac:dyDescent="0.15">
      <c r="B106" s="94" t="s">
        <v>278</v>
      </c>
      <c r="C106" s="11" t="s">
        <v>134</v>
      </c>
      <c r="D106" s="99">
        <v>12.7</v>
      </c>
      <c r="E106" s="85" t="s">
        <v>664</v>
      </c>
      <c r="F106" s="98">
        <v>0.127</v>
      </c>
      <c r="G106" s="99">
        <v>1270</v>
      </c>
      <c r="H106" s="99">
        <v>13.94129</v>
      </c>
      <c r="I106" s="60">
        <v>13.9237</v>
      </c>
      <c r="J106" s="60">
        <v>13.93788</v>
      </c>
      <c r="K106" s="60">
        <v>13.937390000000001</v>
      </c>
      <c r="L106" s="140">
        <v>13.945320000000001</v>
      </c>
      <c r="M106" s="62">
        <f t="shared" si="5"/>
        <v>5.227242833011806E-4</v>
      </c>
      <c r="N106" s="60">
        <v>14.310040000000001</v>
      </c>
      <c r="O106" s="60">
        <v>14.31695</v>
      </c>
      <c r="P106" s="155">
        <v>14.314679999999999</v>
      </c>
      <c r="Q106" s="60">
        <v>14.301640000000001</v>
      </c>
      <c r="R106" s="60">
        <v>14.30682</v>
      </c>
      <c r="S106" s="62">
        <f t="shared" si="3"/>
        <v>3.8301602368494915E-4</v>
      </c>
      <c r="T106" s="60">
        <v>13.768370000000001</v>
      </c>
      <c r="U106" s="60">
        <v>13.932930000000001</v>
      </c>
      <c r="V106" s="60">
        <v>13.680199999999999</v>
      </c>
      <c r="W106" s="60">
        <v>13.392289999999999</v>
      </c>
      <c r="X106" s="170">
        <v>13.93793</v>
      </c>
      <c r="Y106" s="62">
        <f t="shared" si="4"/>
        <v>1.4613610814601557E-2</v>
      </c>
    </row>
    <row r="107" spans="2:25" ht="20.100000000000001" customHeight="1" x14ac:dyDescent="0.15">
      <c r="B107" s="113" t="s">
        <v>643</v>
      </c>
      <c r="C107" s="11" t="s">
        <v>98</v>
      </c>
      <c r="D107" s="99">
        <v>10.9</v>
      </c>
      <c r="E107" s="87" t="s">
        <v>447</v>
      </c>
      <c r="F107" s="95">
        <v>2.1800000000000002</v>
      </c>
      <c r="G107" s="99">
        <v>54.5</v>
      </c>
      <c r="H107" s="99">
        <v>12.15593</v>
      </c>
      <c r="I107" s="60">
        <v>10.37697</v>
      </c>
      <c r="J107" s="60">
        <v>11.439220000000001</v>
      </c>
      <c r="K107" s="60">
        <v>6.3050199999999998</v>
      </c>
      <c r="L107" s="140">
        <v>7.3597260000000002</v>
      </c>
      <c r="M107" s="62">
        <f t="shared" si="5"/>
        <v>0.24103762989260186</v>
      </c>
      <c r="N107" s="60">
        <v>11.89879</v>
      </c>
      <c r="O107" s="60">
        <v>13.320510000000001</v>
      </c>
      <c r="P107" s="155">
        <v>9.1082649999999994</v>
      </c>
      <c r="Q107" s="60">
        <v>10.99248</v>
      </c>
      <c r="R107" s="60">
        <v>12.56743</v>
      </c>
      <c r="S107" s="62">
        <f t="shared" si="3"/>
        <v>0.12552943222988336</v>
      </c>
      <c r="T107" s="60">
        <v>8.0201709999999995</v>
      </c>
      <c r="U107" s="60">
        <v>7.5645249999999997</v>
      </c>
      <c r="V107" s="60">
        <v>7.494961</v>
      </c>
      <c r="W107" s="60">
        <v>7.57416</v>
      </c>
      <c r="X107" s="170">
        <v>7.8898060000000001</v>
      </c>
      <c r="Y107" s="62">
        <f t="shared" si="4"/>
        <v>2.6861486107656596E-2</v>
      </c>
    </row>
    <row r="108" spans="2:25" ht="20.100000000000001" customHeight="1" x14ac:dyDescent="0.15">
      <c r="B108" s="94" t="s">
        <v>645</v>
      </c>
      <c r="C108" s="11" t="s">
        <v>98</v>
      </c>
      <c r="D108" s="99">
        <v>0.7</v>
      </c>
      <c r="E108" s="85" t="s">
        <v>447</v>
      </c>
      <c r="F108" s="95">
        <v>0.14000000000000001</v>
      </c>
      <c r="G108" s="99">
        <v>3.5</v>
      </c>
      <c r="H108" s="99">
        <v>0.90350609999999998</v>
      </c>
      <c r="I108" s="60">
        <v>0.91859599999999997</v>
      </c>
      <c r="J108" s="60">
        <v>1.298473</v>
      </c>
      <c r="K108" s="60">
        <v>0.55934340000000005</v>
      </c>
      <c r="L108" s="140">
        <v>0.70494900000000005</v>
      </c>
      <c r="M108" s="62">
        <f t="shared" si="5"/>
        <v>0.28419403290453243</v>
      </c>
      <c r="N108" s="60">
        <v>1.2143699999999999</v>
      </c>
      <c r="O108" s="60">
        <v>1.1631549999999999</v>
      </c>
      <c r="P108" s="155">
        <v>1.0785560000000001</v>
      </c>
      <c r="Q108" s="60">
        <v>1.150971</v>
      </c>
      <c r="R108" s="60">
        <v>1.0948100000000001</v>
      </c>
      <c r="S108" s="62">
        <f t="shared" si="3"/>
        <v>4.2967026726481575E-2</v>
      </c>
      <c r="T108" s="60">
        <v>0.55583249999999995</v>
      </c>
      <c r="U108" s="60">
        <v>0.59949390000000002</v>
      </c>
      <c r="V108" s="60">
        <v>0.53840509999999997</v>
      </c>
      <c r="W108" s="60">
        <v>0.58825839999999996</v>
      </c>
      <c r="X108" s="170">
        <v>0.55003840000000004</v>
      </c>
      <c r="Y108" s="62">
        <f t="shared" si="4"/>
        <v>4.1300198402938609E-2</v>
      </c>
    </row>
    <row r="109" spans="2:25" ht="20.100000000000001" customHeight="1" thickBot="1" x14ac:dyDescent="0.2">
      <c r="B109" s="114" t="s">
        <v>644</v>
      </c>
      <c r="C109" s="13" t="s">
        <v>134</v>
      </c>
      <c r="D109" s="126">
        <v>1E-4</v>
      </c>
      <c r="E109" s="86" t="s">
        <v>447</v>
      </c>
      <c r="F109" s="126">
        <v>9.9999999999999995E-7</v>
      </c>
      <c r="G109" s="126">
        <v>1E-3</v>
      </c>
      <c r="H109" s="126">
        <v>1.8451169999999998E-5</v>
      </c>
      <c r="I109" s="127">
        <v>2.0960990000000001E-5</v>
      </c>
      <c r="J109" s="127">
        <v>1.7483660000000001E-5</v>
      </c>
      <c r="K109" s="127">
        <v>1.958099E-5</v>
      </c>
      <c r="L109" s="153">
        <v>1.92114E-5</v>
      </c>
      <c r="M109" s="256">
        <f t="shared" si="5"/>
        <v>6.0638279594639195E-2</v>
      </c>
      <c r="N109" s="127">
        <v>4.3360939999999998E-4</v>
      </c>
      <c r="O109" s="127">
        <v>5.4875829999999999E-4</v>
      </c>
      <c r="P109" s="168">
        <v>5.5080139999999999E-4</v>
      </c>
      <c r="Q109" s="127">
        <v>5.5874910000000002E-4</v>
      </c>
      <c r="R109" s="127">
        <v>5.1528809999999996E-4</v>
      </c>
      <c r="S109" s="256">
        <f t="shared" si="3"/>
        <v>8.8932913848185594E-2</v>
      </c>
      <c r="T109" s="127">
        <v>2.280637E-5</v>
      </c>
      <c r="U109" s="127">
        <v>1.7565080000000001E-5</v>
      </c>
      <c r="V109" s="127">
        <v>1.6254200000000001E-5</v>
      </c>
      <c r="W109" s="127">
        <v>1.381852E-5</v>
      </c>
      <c r="X109" s="183">
        <v>1.5044009999999999E-5</v>
      </c>
      <c r="Y109" s="63">
        <f t="shared" si="4"/>
        <v>0.18213895667811972</v>
      </c>
    </row>
    <row r="110" spans="2:25" x14ac:dyDescent="0.15">
      <c r="D110" s="38"/>
      <c r="E110" s="38"/>
      <c r="H110"/>
    </row>
    <row r="111" spans="2:25" x14ac:dyDescent="0.15">
      <c r="B111" s="8"/>
    </row>
  </sheetData>
  <mergeCells count="6">
    <mergeCell ref="H15:L15"/>
    <mergeCell ref="N15:R15"/>
    <mergeCell ref="T15:X15"/>
    <mergeCell ref="H10:L10"/>
    <mergeCell ref="N10:R10"/>
    <mergeCell ref="T10:X10"/>
  </mergeCells>
  <phoneticPr fontId="3"/>
  <pageMargins left="0.7" right="0.7" top="0.75" bottom="0.75" header="0.3" footer="0.3"/>
  <pageSetup paperSize="9" orientation="portrait" horizontalDpi="300" verticalDpi="300" r:id="rId1"/>
  <ignoredErrors>
    <ignoredError sqref="M16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116"/>
  <sheetViews>
    <sheetView zoomScaleNormal="100" workbookViewId="0"/>
  </sheetViews>
  <sheetFormatPr defaultRowHeight="13.5" x14ac:dyDescent="0.15"/>
  <cols>
    <col min="2" max="2" width="17.5" customWidth="1"/>
    <col min="3" max="3" width="5.125" bestFit="1" customWidth="1"/>
    <col min="4" max="4" width="8.375" customWidth="1"/>
    <col min="5" max="5" width="8.375" style="38" customWidth="1"/>
    <col min="6" max="15" width="8.375" customWidth="1"/>
  </cols>
  <sheetData>
    <row r="2" spans="2:15" ht="15" x14ac:dyDescent="0.15">
      <c r="B2" s="20" t="s">
        <v>710</v>
      </c>
    </row>
    <row r="3" spans="2:15" ht="14.25" x14ac:dyDescent="0.15">
      <c r="B3" s="20"/>
    </row>
    <row r="4" spans="2:15" ht="15" x14ac:dyDescent="0.15">
      <c r="B4" s="4" t="s">
        <v>715</v>
      </c>
    </row>
    <row r="5" spans="2:15" ht="15" x14ac:dyDescent="0.15">
      <c r="B5" s="4" t="s">
        <v>691</v>
      </c>
    </row>
    <row r="6" spans="2:15" ht="15" x14ac:dyDescent="0.15">
      <c r="B6" s="4" t="s">
        <v>734</v>
      </c>
    </row>
    <row r="7" spans="2:15" ht="16.5" x14ac:dyDescent="0.15">
      <c r="B7" s="4" t="s">
        <v>727</v>
      </c>
    </row>
    <row r="8" spans="2:15" ht="18" x14ac:dyDescent="0.15">
      <c r="B8" s="4" t="s">
        <v>726</v>
      </c>
    </row>
    <row r="9" spans="2:15" ht="16.5" x14ac:dyDescent="0.15">
      <c r="B9" s="4" t="s">
        <v>730</v>
      </c>
    </row>
    <row r="10" spans="2:15" ht="16.5" x14ac:dyDescent="0.15">
      <c r="B10" s="4" t="s">
        <v>728</v>
      </c>
    </row>
    <row r="11" spans="2:15" ht="16.5" x14ac:dyDescent="0.15">
      <c r="B11" s="4" t="s">
        <v>729</v>
      </c>
    </row>
    <row r="12" spans="2:15" ht="15" x14ac:dyDescent="0.15">
      <c r="B12" s="4" t="s">
        <v>725</v>
      </c>
    </row>
    <row r="13" spans="2:15" ht="15.75" thickBot="1" x14ac:dyDescent="0.2">
      <c r="B13" s="4"/>
    </row>
    <row r="14" spans="2:15" ht="15.75" thickBot="1" x14ac:dyDescent="0.2">
      <c r="B14" s="4"/>
      <c r="D14" s="275" t="s">
        <v>673</v>
      </c>
      <c r="E14" s="276"/>
      <c r="F14" s="276"/>
      <c r="G14" s="277"/>
      <c r="H14" s="275" t="s">
        <v>674</v>
      </c>
      <c r="I14" s="276"/>
      <c r="J14" s="276"/>
      <c r="K14" s="277"/>
      <c r="L14" s="275" t="s">
        <v>675</v>
      </c>
      <c r="M14" s="276"/>
      <c r="N14" s="276"/>
      <c r="O14" s="277"/>
    </row>
    <row r="15" spans="2:15" ht="15" x14ac:dyDescent="0.15">
      <c r="B15" s="4"/>
      <c r="D15" s="278" t="s">
        <v>680</v>
      </c>
      <c r="E15" s="279"/>
      <c r="F15" s="278" t="s">
        <v>677</v>
      </c>
      <c r="G15" s="279"/>
      <c r="H15" s="278" t="s">
        <v>681</v>
      </c>
      <c r="I15" s="279"/>
      <c r="J15" s="278" t="s">
        <v>678</v>
      </c>
      <c r="K15" s="279"/>
      <c r="L15" s="278" t="s">
        <v>682</v>
      </c>
      <c r="M15" s="279"/>
      <c r="N15" s="278" t="s">
        <v>679</v>
      </c>
      <c r="O15" s="279"/>
    </row>
    <row r="16" spans="2:15" ht="14.25" thickBot="1" x14ac:dyDescent="0.2">
      <c r="D16" s="273" t="s">
        <v>685</v>
      </c>
      <c r="E16" s="274"/>
      <c r="F16" s="273" t="s">
        <v>687</v>
      </c>
      <c r="G16" s="274"/>
      <c r="H16" s="273" t="s">
        <v>686</v>
      </c>
      <c r="I16" s="274"/>
      <c r="J16" s="273" t="s">
        <v>688</v>
      </c>
      <c r="K16" s="274"/>
      <c r="L16" s="273" t="s">
        <v>624</v>
      </c>
      <c r="M16" s="274"/>
      <c r="N16" s="273" t="s">
        <v>689</v>
      </c>
      <c r="O16" s="274"/>
    </row>
    <row r="17" spans="2:15" ht="36.75" customHeight="1" thickBot="1" x14ac:dyDescent="0.2">
      <c r="B17" s="88" t="s">
        <v>699</v>
      </c>
      <c r="C17" s="24" t="s">
        <v>28</v>
      </c>
      <c r="D17" s="188"/>
      <c r="E17" s="189"/>
      <c r="F17" s="188"/>
      <c r="G17" s="189"/>
      <c r="H17" s="188"/>
      <c r="I17" s="189"/>
      <c r="J17" s="188"/>
      <c r="K17" s="189"/>
      <c r="L17" s="188"/>
      <c r="M17" s="189"/>
      <c r="N17" s="188"/>
      <c r="O17" s="189"/>
    </row>
    <row r="18" spans="2:15" ht="20.100000000000001" customHeight="1" thickTop="1" x14ac:dyDescent="0.15">
      <c r="B18" s="89" t="s">
        <v>646</v>
      </c>
      <c r="C18" s="90" t="s">
        <v>35</v>
      </c>
      <c r="D18" s="129">
        <v>-5.6167980000000001E-3</v>
      </c>
      <c r="E18" s="130">
        <v>0</v>
      </c>
      <c r="F18" s="129">
        <v>2.048643E-2</v>
      </c>
      <c r="G18" s="130">
        <v>-4.6526680000000004E-3</v>
      </c>
      <c r="H18" s="129">
        <v>-5.7266670000000004E-3</v>
      </c>
      <c r="I18" s="130">
        <v>0</v>
      </c>
      <c r="J18" s="129">
        <v>1.4749969999999999E-2</v>
      </c>
      <c r="K18" s="130">
        <v>8.3076999999999999E-4</v>
      </c>
      <c r="L18" s="129">
        <v>-1.5124739999999999E-2</v>
      </c>
      <c r="M18" s="130">
        <v>0</v>
      </c>
      <c r="N18" s="129">
        <v>5.5079870000000003E-2</v>
      </c>
      <c r="O18" s="130">
        <v>6.6372510000000003E-3</v>
      </c>
    </row>
    <row r="19" spans="2:15" ht="20.100000000000001" customHeight="1" x14ac:dyDescent="0.15">
      <c r="B19" s="93" t="s">
        <v>647</v>
      </c>
      <c r="C19" s="11" t="s">
        <v>35</v>
      </c>
      <c r="D19" s="73">
        <v>-1.4201979999999999E-2</v>
      </c>
      <c r="E19" s="74">
        <v>0</v>
      </c>
      <c r="F19" s="73">
        <v>1.0096259999999999E-2</v>
      </c>
      <c r="G19" s="74">
        <v>-3.4882589999999998E-2</v>
      </c>
      <c r="H19" s="73">
        <v>3.0031939999999998E-3</v>
      </c>
      <c r="I19" s="74">
        <v>0</v>
      </c>
      <c r="J19" s="73">
        <v>4.4633239999999998E-2</v>
      </c>
      <c r="K19" s="74">
        <v>1.6048799999999999E-3</v>
      </c>
      <c r="L19" s="73">
        <v>3.961689E-3</v>
      </c>
      <c r="M19" s="74">
        <v>3.0499991147726735E-12</v>
      </c>
      <c r="N19" s="73">
        <v>4.9239699999999997E-2</v>
      </c>
      <c r="O19" s="74">
        <v>-1.6359450000000001E-2</v>
      </c>
    </row>
    <row r="20" spans="2:15" ht="20.100000000000001" customHeight="1" x14ac:dyDescent="0.15">
      <c r="B20" s="93" t="s">
        <v>648</v>
      </c>
      <c r="C20" s="11" t="s">
        <v>35</v>
      </c>
      <c r="D20" s="73">
        <v>2.6382860000000001E-2</v>
      </c>
      <c r="E20" s="74">
        <v>0</v>
      </c>
      <c r="F20" s="73">
        <v>2.1561420000000001E-2</v>
      </c>
      <c r="G20" s="74">
        <v>-0.286497</v>
      </c>
      <c r="H20" s="73">
        <v>-2.277877E-2</v>
      </c>
      <c r="I20" s="74">
        <v>0</v>
      </c>
      <c r="J20" s="73">
        <v>2.8703670000000001E-2</v>
      </c>
      <c r="K20" s="74">
        <v>3.2665750000000001E-4</v>
      </c>
      <c r="L20" s="73">
        <v>1.2933370000000001E-3</v>
      </c>
      <c r="M20" s="74">
        <v>0</v>
      </c>
      <c r="N20" s="73">
        <v>-1.7950850000000001E-2</v>
      </c>
      <c r="O20" s="74">
        <v>-0.22330729999999999</v>
      </c>
    </row>
    <row r="21" spans="2:15" ht="20.100000000000001" customHeight="1" x14ac:dyDescent="0.15">
      <c r="B21" s="93" t="s">
        <v>649</v>
      </c>
      <c r="C21" s="11" t="s">
        <v>35</v>
      </c>
      <c r="D21" s="73">
        <v>-3.6572199999999999E-2</v>
      </c>
      <c r="E21" s="74">
        <v>0</v>
      </c>
      <c r="F21" s="73">
        <v>6.470188E-3</v>
      </c>
      <c r="G21" s="74">
        <v>0.30734850000000002</v>
      </c>
      <c r="H21" s="73">
        <v>-0.11401650000000001</v>
      </c>
      <c r="I21" s="74">
        <v>1.9622608960851396E-5</v>
      </c>
      <c r="J21" s="73">
        <v>8.3657420000000007E-3</v>
      </c>
      <c r="K21" s="74">
        <v>-0.44073649999999998</v>
      </c>
      <c r="L21" s="73">
        <v>-2.2005810000000001E-2</v>
      </c>
      <c r="M21" s="74">
        <v>0</v>
      </c>
      <c r="N21" s="73">
        <v>-1.869113E-2</v>
      </c>
      <c r="O21" s="74">
        <v>0.7342516</v>
      </c>
    </row>
    <row r="22" spans="2:15" ht="20.100000000000001" customHeight="1" x14ac:dyDescent="0.15">
      <c r="B22" s="93" t="s">
        <v>650</v>
      </c>
      <c r="C22" s="11" t="s">
        <v>35</v>
      </c>
      <c r="D22" s="73">
        <v>0.11590930000000001</v>
      </c>
      <c r="E22" s="74">
        <v>0</v>
      </c>
      <c r="F22" s="73">
        <v>0.1308619</v>
      </c>
      <c r="G22" s="74">
        <v>0.2205319</v>
      </c>
      <c r="H22" s="73">
        <v>0.23577770000000001</v>
      </c>
      <c r="I22" s="74">
        <v>0</v>
      </c>
      <c r="J22" s="73">
        <v>0.21252499999999999</v>
      </c>
      <c r="K22" s="74">
        <v>-0.19521569999999999</v>
      </c>
      <c r="L22" s="73">
        <v>0.104631</v>
      </c>
      <c r="M22" s="74">
        <v>0</v>
      </c>
      <c r="N22" s="73">
        <v>6.5033729999999998E-2</v>
      </c>
      <c r="O22" s="74">
        <v>-0.36646679999999998</v>
      </c>
    </row>
    <row r="23" spans="2:15" ht="20.100000000000001" customHeight="1" x14ac:dyDescent="0.15">
      <c r="B23" s="93" t="s">
        <v>651</v>
      </c>
      <c r="C23" s="11" t="s">
        <v>35</v>
      </c>
      <c r="D23" s="73">
        <v>0.12583040000000001</v>
      </c>
      <c r="E23" s="74">
        <v>0</v>
      </c>
      <c r="F23" s="73">
        <v>-2.8342850000000002E-3</v>
      </c>
      <c r="G23" s="74">
        <v>-0.11639389999999999</v>
      </c>
      <c r="H23" s="73">
        <v>8.521956E-2</v>
      </c>
      <c r="I23" s="74">
        <v>0</v>
      </c>
      <c r="J23" s="73">
        <v>4.7014960000000001E-2</v>
      </c>
      <c r="K23" s="74">
        <v>-8.9709560000000004E-3</v>
      </c>
      <c r="L23" s="73">
        <v>0.12505040000000001</v>
      </c>
      <c r="M23" s="74">
        <v>0</v>
      </c>
      <c r="N23" s="73">
        <v>3.3394509999999998E-3</v>
      </c>
      <c r="O23" s="74">
        <v>-0.84130570000000005</v>
      </c>
    </row>
    <row r="24" spans="2:15" ht="20.100000000000001" customHeight="1" x14ac:dyDescent="0.15">
      <c r="B24" s="93" t="s">
        <v>652</v>
      </c>
      <c r="C24" s="11" t="s">
        <v>35</v>
      </c>
      <c r="D24" s="73">
        <v>-2.1079090000000002E-2</v>
      </c>
      <c r="E24" s="74">
        <v>0</v>
      </c>
      <c r="F24" s="73">
        <v>-2.6157260000000002E-2</v>
      </c>
      <c r="G24" s="74">
        <v>-1.938139E-3</v>
      </c>
      <c r="H24" s="73">
        <v>1.160218E-2</v>
      </c>
      <c r="I24" s="74">
        <v>0</v>
      </c>
      <c r="J24" s="73">
        <v>-3.0402450000000001E-2</v>
      </c>
      <c r="K24" s="74">
        <v>-1.9155950000000001E-4</v>
      </c>
      <c r="L24" s="73">
        <v>8.6037130000000007E-3</v>
      </c>
      <c r="M24" s="74">
        <v>0</v>
      </c>
      <c r="N24" s="73">
        <v>6.0054649999999998E-3</v>
      </c>
      <c r="O24" s="74">
        <v>-3.1711700000000001E-3</v>
      </c>
    </row>
    <row r="25" spans="2:15" ht="20.100000000000001" customHeight="1" x14ac:dyDescent="0.15">
      <c r="B25" s="93" t="s">
        <v>653</v>
      </c>
      <c r="C25" s="11" t="s">
        <v>35</v>
      </c>
      <c r="D25" s="73">
        <v>-2.966427E-2</v>
      </c>
      <c r="E25" s="74">
        <v>0</v>
      </c>
      <c r="F25" s="73">
        <v>-3.6547429999999999E-2</v>
      </c>
      <c r="G25" s="74">
        <v>0.1869005</v>
      </c>
      <c r="H25" s="73">
        <v>2.0332039999999999E-2</v>
      </c>
      <c r="I25" s="74">
        <v>0</v>
      </c>
      <c r="J25" s="73">
        <v>-5.1918410000000004E-4</v>
      </c>
      <c r="K25" s="74">
        <v>-2.810203E-2</v>
      </c>
      <c r="L25" s="73">
        <v>2.7690139999999999E-2</v>
      </c>
      <c r="M25" s="74">
        <v>2.4209717130040364E-11</v>
      </c>
      <c r="N25" s="73">
        <v>1.6529080000000001E-4</v>
      </c>
      <c r="O25" s="74">
        <v>2.7384189999999999E-2</v>
      </c>
    </row>
    <row r="26" spans="2:15" ht="20.100000000000001" customHeight="1" x14ac:dyDescent="0.15">
      <c r="B26" s="93" t="s">
        <v>654</v>
      </c>
      <c r="C26" s="11" t="s">
        <v>35</v>
      </c>
      <c r="D26" s="73">
        <v>1.0920569999999999E-2</v>
      </c>
      <c r="E26" s="74">
        <v>0</v>
      </c>
      <c r="F26" s="73">
        <v>-2.5082279999999998E-2</v>
      </c>
      <c r="G26" s="74">
        <v>8.6290039999999998E-2</v>
      </c>
      <c r="H26" s="73">
        <v>-5.4499250000000004E-3</v>
      </c>
      <c r="I26" s="74">
        <v>0</v>
      </c>
      <c r="J26" s="73">
        <v>-1.644876E-2</v>
      </c>
      <c r="K26" s="74">
        <v>3.1114099999999999E-2</v>
      </c>
      <c r="L26" s="73">
        <v>2.5021789999999999E-2</v>
      </c>
      <c r="M26" s="74">
        <v>0</v>
      </c>
      <c r="N26" s="73">
        <v>-6.7025260000000003E-2</v>
      </c>
      <c r="O26" s="74">
        <v>-0.3565198</v>
      </c>
    </row>
    <row r="27" spans="2:15" ht="20.100000000000001" customHeight="1" x14ac:dyDescent="0.15">
      <c r="B27" s="94" t="s">
        <v>74</v>
      </c>
      <c r="C27" s="11" t="s">
        <v>35</v>
      </c>
      <c r="D27" s="73">
        <v>-2.0047160000000001E-2</v>
      </c>
      <c r="E27" s="74">
        <v>0</v>
      </c>
      <c r="F27" s="73">
        <v>6.165491E-2</v>
      </c>
      <c r="G27" s="74">
        <v>-0.34041589999999999</v>
      </c>
      <c r="H27" s="73">
        <v>-3.4046409999999999E-3</v>
      </c>
      <c r="I27" s="74">
        <v>1.0844430455465572E-9</v>
      </c>
      <c r="J27" s="73">
        <v>8.770944E-2</v>
      </c>
      <c r="K27" s="74">
        <v>-0.16268750000000001</v>
      </c>
      <c r="L27" s="73">
        <v>-8.4508780000000002E-3</v>
      </c>
      <c r="M27" s="74">
        <v>0</v>
      </c>
      <c r="N27" s="73">
        <v>-3.3104450000000001E-2</v>
      </c>
      <c r="O27" s="74">
        <v>0.80375189999999996</v>
      </c>
    </row>
    <row r="28" spans="2:15" ht="20.100000000000001" customHeight="1" x14ac:dyDescent="0.15">
      <c r="B28" s="94" t="s">
        <v>76</v>
      </c>
      <c r="C28" s="11" t="s">
        <v>35</v>
      </c>
      <c r="D28" s="73">
        <v>-2.4374389999999999E-2</v>
      </c>
      <c r="E28" s="74">
        <v>0</v>
      </c>
      <c r="F28" s="73">
        <v>5.6635440000000002E-2</v>
      </c>
      <c r="G28" s="74">
        <v>-0.34391110000000003</v>
      </c>
      <c r="H28" s="73">
        <v>-4.9732409999999998E-3</v>
      </c>
      <c r="I28" s="74">
        <v>2.1235360879368957E-6</v>
      </c>
      <c r="J28" s="73">
        <v>-1.58359E-2</v>
      </c>
      <c r="K28" s="74">
        <v>-0.17697750000000001</v>
      </c>
      <c r="L28" s="73">
        <v>-2.1390969999999999E-2</v>
      </c>
      <c r="M28" s="74">
        <v>0</v>
      </c>
      <c r="N28" s="73">
        <v>7.3934840000000002E-2</v>
      </c>
      <c r="O28" s="74">
        <v>1.048746</v>
      </c>
    </row>
    <row r="29" spans="2:15" ht="20.100000000000001" customHeight="1" x14ac:dyDescent="0.15">
      <c r="B29" s="94" t="s">
        <v>78</v>
      </c>
      <c r="C29" s="11" t="s">
        <v>35</v>
      </c>
      <c r="D29" s="73">
        <v>3.7758470000000001E-3</v>
      </c>
      <c r="E29" s="74">
        <v>0</v>
      </c>
      <c r="F29" s="73">
        <v>-3.2442030000000002E-3</v>
      </c>
      <c r="G29" s="74">
        <v>-2.292688E-2</v>
      </c>
      <c r="H29" s="73">
        <v>3.8470589999999999E-3</v>
      </c>
      <c r="I29" s="74">
        <v>0</v>
      </c>
      <c r="J29" s="73">
        <v>-2.0030249999999999E-2</v>
      </c>
      <c r="K29" s="74">
        <v>4.1213380000000004E-3</v>
      </c>
      <c r="L29" s="73">
        <v>7.45468E-3</v>
      </c>
      <c r="M29" s="74">
        <v>0</v>
      </c>
      <c r="N29" s="73">
        <v>4.6085040000000001E-2</v>
      </c>
      <c r="O29" s="74">
        <v>3.0709600000000002E-3</v>
      </c>
    </row>
    <row r="30" spans="2:15" ht="20.100000000000001" customHeight="1" x14ac:dyDescent="0.15">
      <c r="B30" s="94" t="s">
        <v>79</v>
      </c>
      <c r="C30" s="11" t="s">
        <v>35</v>
      </c>
      <c r="D30" s="73">
        <v>1.313226E-2</v>
      </c>
      <c r="E30" s="74">
        <v>0</v>
      </c>
      <c r="F30" s="73">
        <v>-7.0718429999999999E-2</v>
      </c>
      <c r="G30" s="74">
        <v>0.29070020000000002</v>
      </c>
      <c r="H30" s="73">
        <v>8.6968649999999998E-3</v>
      </c>
      <c r="I30" s="74">
        <v>5.9388189647014287E-5</v>
      </c>
      <c r="J30" s="73">
        <v>-0.15128810000000001</v>
      </c>
      <c r="K30" s="74">
        <v>0.27167629999999998</v>
      </c>
      <c r="L30" s="73">
        <v>-6.0054219999999998E-3</v>
      </c>
      <c r="M30" s="74">
        <v>0</v>
      </c>
      <c r="N30" s="73">
        <v>-4.7532400000000002E-2</v>
      </c>
      <c r="O30" s="74">
        <v>-0.57199840000000002</v>
      </c>
    </row>
    <row r="31" spans="2:15" ht="20.100000000000001" customHeight="1" x14ac:dyDescent="0.15">
      <c r="B31" s="94" t="s">
        <v>81</v>
      </c>
      <c r="C31" s="11" t="s">
        <v>35</v>
      </c>
      <c r="D31" s="73">
        <v>1.076964E-2</v>
      </c>
      <c r="E31" s="74">
        <v>0</v>
      </c>
      <c r="F31" s="73">
        <v>7.8451859999999998E-2</v>
      </c>
      <c r="G31" s="74">
        <v>-9.8970520000000006E-2</v>
      </c>
      <c r="H31" s="73">
        <v>1.2319449999999999E-2</v>
      </c>
      <c r="I31" s="74">
        <v>0</v>
      </c>
      <c r="J31" s="73">
        <v>3.0546239999999999E-2</v>
      </c>
      <c r="K31" s="74">
        <v>-8.5174710000000001E-2</v>
      </c>
      <c r="L31" s="73">
        <v>8.8831919999999998E-3</v>
      </c>
      <c r="M31" s="74">
        <v>0</v>
      </c>
      <c r="N31" s="73">
        <v>4.1314900000000002E-2</v>
      </c>
      <c r="O31" s="74">
        <v>4.9606289999999997E-2</v>
      </c>
    </row>
    <row r="32" spans="2:15" ht="20.100000000000001" customHeight="1" x14ac:dyDescent="0.15">
      <c r="B32" s="94" t="s">
        <v>83</v>
      </c>
      <c r="C32" s="11" t="s">
        <v>35</v>
      </c>
      <c r="D32" s="73">
        <v>5.0986529999999999E-3</v>
      </c>
      <c r="E32" s="74">
        <v>0</v>
      </c>
      <c r="F32" s="73">
        <v>-7.0147079999999997E-3</v>
      </c>
      <c r="G32" s="74">
        <v>1.2564860000000001E-2</v>
      </c>
      <c r="H32" s="73">
        <v>-3.1323670000000001E-3</v>
      </c>
      <c r="I32" s="74">
        <v>0</v>
      </c>
      <c r="J32" s="73">
        <v>-2.4524250000000001E-2</v>
      </c>
      <c r="K32" s="74">
        <v>1.2835650000000001E-2</v>
      </c>
      <c r="L32" s="73">
        <v>1.0136020000000001E-2</v>
      </c>
      <c r="M32" s="74">
        <v>0</v>
      </c>
      <c r="N32" s="73">
        <v>-2.0257770000000001E-2</v>
      </c>
      <c r="O32" s="74">
        <v>1.096724E-2</v>
      </c>
    </row>
    <row r="33" spans="2:15" ht="20.100000000000001" customHeight="1" x14ac:dyDescent="0.15">
      <c r="B33" s="94" t="s">
        <v>86</v>
      </c>
      <c r="C33" s="11" t="s">
        <v>35</v>
      </c>
      <c r="D33" s="73">
        <v>-6.9003620000000002E-3</v>
      </c>
      <c r="E33" s="74">
        <v>0</v>
      </c>
      <c r="F33" s="73">
        <v>5.1573430000000003E-2</v>
      </c>
      <c r="G33" s="74">
        <v>-7.998545E-2</v>
      </c>
      <c r="H33" s="73">
        <v>-3.8047770000000001E-3</v>
      </c>
      <c r="I33" s="74">
        <v>0</v>
      </c>
      <c r="J33" s="73">
        <v>-5.4778519999999997E-2</v>
      </c>
      <c r="K33" s="74">
        <v>3.562531E-2</v>
      </c>
      <c r="L33" s="73">
        <v>-1.2032660000000001E-2</v>
      </c>
      <c r="M33" s="74">
        <v>0</v>
      </c>
      <c r="N33" s="73">
        <v>8.2708009999999998E-2</v>
      </c>
      <c r="O33" s="74">
        <v>6.6493759999999999E-2</v>
      </c>
    </row>
    <row r="34" spans="2:15" ht="20.100000000000001" customHeight="1" x14ac:dyDescent="0.15">
      <c r="B34" s="94" t="s">
        <v>88</v>
      </c>
      <c r="C34" s="11" t="s">
        <v>35</v>
      </c>
      <c r="D34" s="73">
        <v>-0.19585340000000001</v>
      </c>
      <c r="E34" s="74">
        <v>0</v>
      </c>
      <c r="F34" s="73">
        <v>-4.1013339999999999E-3</v>
      </c>
      <c r="G34" s="74">
        <v>0.72816420000000004</v>
      </c>
      <c r="H34" s="73">
        <v>-0.1140972</v>
      </c>
      <c r="I34" s="74">
        <v>2.5874878030220392E-7</v>
      </c>
      <c r="J34" s="73">
        <v>-5.8630040000000001E-2</v>
      </c>
      <c r="K34" s="74">
        <v>0.13461049999999999</v>
      </c>
      <c r="L34" s="73">
        <v>-0.1602594</v>
      </c>
      <c r="M34" s="74">
        <v>0</v>
      </c>
      <c r="N34" s="73">
        <v>-2.0392899999999999E-2</v>
      </c>
      <c r="O34" s="74">
        <v>-0.39515790000000001</v>
      </c>
    </row>
    <row r="35" spans="2:15" ht="20.100000000000001" customHeight="1" x14ac:dyDescent="0.15">
      <c r="B35" s="94" t="s">
        <v>90</v>
      </c>
      <c r="C35" s="11" t="s">
        <v>35</v>
      </c>
      <c r="D35" s="73">
        <v>0.16736819999999999</v>
      </c>
      <c r="E35" s="74">
        <v>0</v>
      </c>
      <c r="F35" s="73">
        <v>6.5128060000000002E-2</v>
      </c>
      <c r="G35" s="74">
        <v>-0.63039719999999999</v>
      </c>
      <c r="H35" s="73">
        <v>9.1352790000000003E-2</v>
      </c>
      <c r="I35" s="74">
        <v>3.2991218633801828E-5</v>
      </c>
      <c r="J35" s="73">
        <v>5.3706749999999998E-2</v>
      </c>
      <c r="K35" s="74">
        <v>-6.7054119999999995E-2</v>
      </c>
      <c r="L35" s="73">
        <v>0.16758290000000001</v>
      </c>
      <c r="M35" s="74">
        <v>0</v>
      </c>
      <c r="N35" s="73">
        <v>8.9278609999999994E-2</v>
      </c>
      <c r="O35" s="74">
        <v>0.43183359999999998</v>
      </c>
    </row>
    <row r="36" spans="2:15" ht="20.100000000000001" customHeight="1" x14ac:dyDescent="0.15">
      <c r="B36" s="94" t="s">
        <v>92</v>
      </c>
      <c r="C36" s="11" t="s">
        <v>35</v>
      </c>
      <c r="D36" s="73">
        <v>-4.7508250000000002E-3</v>
      </c>
      <c r="E36" s="74">
        <v>0</v>
      </c>
      <c r="F36" s="73">
        <v>4.8015210000000003E-2</v>
      </c>
      <c r="G36" s="74">
        <v>-3.9982030000000002E-2</v>
      </c>
      <c r="H36" s="73">
        <v>-5.0275099999999996E-4</v>
      </c>
      <c r="I36" s="74">
        <v>0</v>
      </c>
      <c r="J36" s="73">
        <v>-2.1135060000000001E-2</v>
      </c>
      <c r="K36" s="74">
        <v>1.448384E-5</v>
      </c>
      <c r="L36" s="73">
        <v>-1.7231849999999999E-3</v>
      </c>
      <c r="M36" s="74">
        <v>0</v>
      </c>
      <c r="N36" s="73">
        <v>1.033822E-2</v>
      </c>
      <c r="O36" s="74">
        <v>-6.1884950000000001E-2</v>
      </c>
    </row>
    <row r="37" spans="2:15" ht="20.100000000000001" customHeight="1" x14ac:dyDescent="0.15">
      <c r="B37" s="94" t="s">
        <v>94</v>
      </c>
      <c r="C37" s="11" t="s">
        <v>35</v>
      </c>
      <c r="D37" s="73">
        <v>-7.8332880000000008E-3</v>
      </c>
      <c r="E37" s="74">
        <v>0</v>
      </c>
      <c r="F37" s="73">
        <v>-5.989125E-2</v>
      </c>
      <c r="G37" s="74">
        <v>6.1337049999999997E-2</v>
      </c>
      <c r="H37" s="73">
        <v>-9.8226990000000007E-3</v>
      </c>
      <c r="I37" s="74">
        <v>0</v>
      </c>
      <c r="J37" s="73">
        <v>6.2054970000000001E-2</v>
      </c>
      <c r="K37" s="74">
        <v>1.9255100000000001E-2</v>
      </c>
      <c r="L37" s="73">
        <v>-2.2947459999999999E-2</v>
      </c>
      <c r="M37" s="74">
        <v>0</v>
      </c>
      <c r="N37" s="73">
        <v>-3.1677759999999999E-2</v>
      </c>
      <c r="O37" s="74">
        <v>0.1765747</v>
      </c>
    </row>
    <row r="38" spans="2:15" ht="20.100000000000001" customHeight="1" x14ac:dyDescent="0.15">
      <c r="B38" s="94" t="s">
        <v>96</v>
      </c>
      <c r="C38" s="11" t="s">
        <v>98</v>
      </c>
      <c r="D38" s="73">
        <v>-2.461296E-2</v>
      </c>
      <c r="E38" s="74">
        <v>0</v>
      </c>
      <c r="F38" s="73">
        <v>-2.0526200000000001E-2</v>
      </c>
      <c r="G38" s="74">
        <v>4.6470949999999997E-2</v>
      </c>
      <c r="H38" s="73">
        <v>-1.7667780000000001E-2</v>
      </c>
      <c r="I38" s="74">
        <v>0</v>
      </c>
      <c r="J38" s="73">
        <v>-2.8645540000000001E-2</v>
      </c>
      <c r="K38" s="74">
        <v>5.363979E-2</v>
      </c>
      <c r="L38" s="73">
        <v>-2.718071E-2</v>
      </c>
      <c r="M38" s="74">
        <v>0</v>
      </c>
      <c r="N38" s="73">
        <v>-1.6751780000000001E-2</v>
      </c>
      <c r="O38" s="74">
        <v>0.42337839999999999</v>
      </c>
    </row>
    <row r="39" spans="2:15" ht="20.100000000000001" customHeight="1" x14ac:dyDescent="0.15">
      <c r="B39" s="94" t="s">
        <v>99</v>
      </c>
      <c r="C39" s="11" t="s">
        <v>98</v>
      </c>
      <c r="D39" s="73">
        <v>-4.1609999999999998E-3</v>
      </c>
      <c r="E39" s="74">
        <v>0</v>
      </c>
      <c r="F39" s="73">
        <v>-1.3143230000000001E-2</v>
      </c>
      <c r="G39" s="74">
        <v>-8.0478090000000002E-2</v>
      </c>
      <c r="H39" s="73">
        <v>-1.668777E-3</v>
      </c>
      <c r="I39" s="74">
        <v>0</v>
      </c>
      <c r="J39" s="73">
        <v>4.9851269999999998E-3</v>
      </c>
      <c r="K39" s="74">
        <v>-1.041719E-3</v>
      </c>
      <c r="L39" s="73">
        <v>-7.8467469999999998E-4</v>
      </c>
      <c r="M39" s="74">
        <v>0</v>
      </c>
      <c r="N39" s="73">
        <v>-1.0552219999999999E-2</v>
      </c>
      <c r="O39" s="74">
        <v>-3.5180129999999997E-2</v>
      </c>
    </row>
    <row r="40" spans="2:15" ht="20.100000000000001" customHeight="1" x14ac:dyDescent="0.15">
      <c r="B40" s="94" t="s">
        <v>101</v>
      </c>
      <c r="C40" s="11" t="s">
        <v>98</v>
      </c>
      <c r="D40" s="73">
        <v>2.3457530000000001E-2</v>
      </c>
      <c r="E40" s="74">
        <v>0</v>
      </c>
      <c r="F40" s="73">
        <v>6.5017520000000004E-3</v>
      </c>
      <c r="G40" s="74">
        <v>-0.20133819999999999</v>
      </c>
      <c r="H40" s="73">
        <v>1.517486E-2</v>
      </c>
      <c r="I40" s="74">
        <v>0</v>
      </c>
      <c r="J40" s="73">
        <v>1.3309350000000001E-3</v>
      </c>
      <c r="K40" s="74">
        <v>-3.8870660000000001E-2</v>
      </c>
      <c r="L40" s="73">
        <v>1.8627790000000002E-2</v>
      </c>
      <c r="M40" s="74">
        <v>0</v>
      </c>
      <c r="N40" s="73">
        <v>6.1185349999999996E-3</v>
      </c>
      <c r="O40" s="74">
        <v>-0.31454290000000001</v>
      </c>
    </row>
    <row r="41" spans="2:15" ht="20.100000000000001" customHeight="1" x14ac:dyDescent="0.15">
      <c r="B41" s="94" t="s">
        <v>103</v>
      </c>
      <c r="C41" s="11" t="s">
        <v>98</v>
      </c>
      <c r="D41" s="73">
        <v>-1.5674599999999999E-3</v>
      </c>
      <c r="E41" s="74">
        <v>0</v>
      </c>
      <c r="F41" s="73">
        <v>-2.7820830000000001E-2</v>
      </c>
      <c r="G41" s="74">
        <v>8.8414309999999996E-2</v>
      </c>
      <c r="H41" s="73">
        <v>-1.2452959999999999E-3</v>
      </c>
      <c r="I41" s="74">
        <v>0</v>
      </c>
      <c r="J41" s="73">
        <v>1.008452E-2</v>
      </c>
      <c r="K41" s="74">
        <v>-8.518388E-3</v>
      </c>
      <c r="L41" s="73">
        <v>-1.5695850000000001E-2</v>
      </c>
      <c r="M41" s="74">
        <v>0</v>
      </c>
      <c r="N41" s="73">
        <v>-3.468769E-2</v>
      </c>
      <c r="O41" s="74">
        <v>0.2569843</v>
      </c>
    </row>
    <row r="42" spans="2:15" ht="20.100000000000001" customHeight="1" x14ac:dyDescent="0.15">
      <c r="B42" s="94" t="s">
        <v>105</v>
      </c>
      <c r="C42" s="11" t="s">
        <v>98</v>
      </c>
      <c r="D42" s="73">
        <v>5.1349699999999998E-2</v>
      </c>
      <c r="E42" s="74">
        <v>0</v>
      </c>
      <c r="F42" s="73">
        <v>2.2508469999999999E-2</v>
      </c>
      <c r="G42" s="74">
        <v>0.17090910000000001</v>
      </c>
      <c r="H42" s="73">
        <v>3.7325240000000003E-2</v>
      </c>
      <c r="I42" s="74">
        <v>0</v>
      </c>
      <c r="J42" s="73">
        <v>2.143424E-2</v>
      </c>
      <c r="K42" s="74">
        <v>-3.0910489999999999E-2</v>
      </c>
      <c r="L42" s="73">
        <v>5.0903749999999998E-2</v>
      </c>
      <c r="M42" s="74">
        <v>0</v>
      </c>
      <c r="N42" s="73">
        <v>4.1293940000000001E-2</v>
      </c>
      <c r="O42" s="74">
        <v>-1.184517</v>
      </c>
    </row>
    <row r="43" spans="2:15" ht="20.100000000000001" customHeight="1" x14ac:dyDescent="0.15">
      <c r="B43" s="94" t="s">
        <v>107</v>
      </c>
      <c r="C43" s="11" t="s">
        <v>98</v>
      </c>
      <c r="D43" s="73">
        <v>-1.3187010000000001E-2</v>
      </c>
      <c r="E43" s="74">
        <v>0</v>
      </c>
      <c r="F43" s="73">
        <v>-2.8769869999999999E-2</v>
      </c>
      <c r="G43" s="74">
        <v>-0.30368339999999999</v>
      </c>
      <c r="H43" s="73">
        <v>-2.854152E-3</v>
      </c>
      <c r="I43" s="74">
        <v>0</v>
      </c>
      <c r="J43" s="73">
        <v>-1.8525659999999999E-2</v>
      </c>
      <c r="K43" s="74">
        <v>-3.2605589999999997E-2</v>
      </c>
      <c r="L43" s="73">
        <v>-6.660989E-3</v>
      </c>
      <c r="M43" s="74">
        <v>0</v>
      </c>
      <c r="N43" s="73">
        <v>2.4658940000000001E-2</v>
      </c>
      <c r="O43" s="74">
        <v>0.9212361</v>
      </c>
    </row>
    <row r="44" spans="2:15" ht="20.100000000000001" customHeight="1" x14ac:dyDescent="0.15">
      <c r="B44" s="94" t="s">
        <v>109</v>
      </c>
      <c r="C44" s="11" t="s">
        <v>35</v>
      </c>
      <c r="D44" s="73">
        <v>5.1221590000000003E-3</v>
      </c>
      <c r="E44" s="74">
        <v>0</v>
      </c>
      <c r="F44" s="73">
        <v>2.843528E-2</v>
      </c>
      <c r="G44" s="74">
        <v>-4.7740129999999999E-2</v>
      </c>
      <c r="H44" s="73">
        <v>5.5042010000000002E-3</v>
      </c>
      <c r="I44" s="74">
        <v>0</v>
      </c>
      <c r="J44" s="73">
        <v>1.5263189999999999E-2</v>
      </c>
      <c r="K44" s="74">
        <v>1.2547010000000001E-2</v>
      </c>
      <c r="L44" s="73">
        <v>-2.3137370000000002E-3</v>
      </c>
      <c r="M44" s="74">
        <v>0</v>
      </c>
      <c r="N44" s="73">
        <v>-2.8556169999999999E-2</v>
      </c>
      <c r="O44" s="74">
        <v>3.1680350000000003E-2</v>
      </c>
    </row>
    <row r="45" spans="2:15" ht="20.100000000000001" customHeight="1" x14ac:dyDescent="0.15">
      <c r="B45" s="94" t="s">
        <v>112</v>
      </c>
      <c r="C45" s="11" t="s">
        <v>35</v>
      </c>
      <c r="D45" s="73">
        <v>-1.429505E-3</v>
      </c>
      <c r="E45" s="74">
        <v>0</v>
      </c>
      <c r="F45" s="73">
        <v>1.111443E-2</v>
      </c>
      <c r="G45" s="74">
        <v>-0.37856260000000003</v>
      </c>
      <c r="H45" s="73">
        <v>-1.1402219999999999E-2</v>
      </c>
      <c r="I45" s="74">
        <v>0</v>
      </c>
      <c r="J45" s="73">
        <v>-4.6203640000000001E-3</v>
      </c>
      <c r="K45" s="74">
        <v>-6.3920350000000001E-2</v>
      </c>
      <c r="L45" s="73">
        <v>-2.03009E-2</v>
      </c>
      <c r="M45" s="74">
        <v>0</v>
      </c>
      <c r="N45" s="73">
        <v>1.858988E-2</v>
      </c>
      <c r="O45" s="74">
        <v>-0.20556070000000001</v>
      </c>
    </row>
    <row r="46" spans="2:15" ht="20.100000000000001" customHeight="1" x14ac:dyDescent="0.15">
      <c r="B46" s="94" t="s">
        <v>115</v>
      </c>
      <c r="C46" s="11" t="s">
        <v>35</v>
      </c>
      <c r="D46" s="73">
        <v>-2.2761230000000001E-3</v>
      </c>
      <c r="E46" s="74">
        <v>0</v>
      </c>
      <c r="F46" s="73">
        <v>3.7308380000000002E-2</v>
      </c>
      <c r="G46" s="74">
        <v>-0.30424909999999999</v>
      </c>
      <c r="H46" s="73">
        <v>-1.150518E-2</v>
      </c>
      <c r="I46" s="74">
        <v>0</v>
      </c>
      <c r="J46" s="73">
        <v>-3.2473900000000002E-3</v>
      </c>
      <c r="K46" s="74">
        <v>-0.1137002</v>
      </c>
      <c r="L46" s="73">
        <v>-1.926711E-3</v>
      </c>
      <c r="M46" s="74">
        <v>0</v>
      </c>
      <c r="N46" s="73">
        <v>-1.262169E-2</v>
      </c>
      <c r="O46" s="74">
        <v>-0.1991397</v>
      </c>
    </row>
    <row r="47" spans="2:15" ht="20.100000000000001" customHeight="1" x14ac:dyDescent="0.15">
      <c r="B47" s="94" t="s">
        <v>118</v>
      </c>
      <c r="C47" s="11" t="s">
        <v>35</v>
      </c>
      <c r="D47" s="73">
        <v>-5.9407009999999996E-3</v>
      </c>
      <c r="E47" s="74">
        <v>0</v>
      </c>
      <c r="F47" s="73">
        <v>-7.5097090000000005E-2</v>
      </c>
      <c r="G47" s="74">
        <v>-3.6032000000000002E-2</v>
      </c>
      <c r="H47" s="73">
        <v>2.4565090000000002E-4</v>
      </c>
      <c r="I47" s="74">
        <v>0</v>
      </c>
      <c r="J47" s="73">
        <v>7.8084819999999999E-2</v>
      </c>
      <c r="K47" s="74">
        <v>-1.6628710000000001E-2</v>
      </c>
      <c r="L47" s="73">
        <v>-8.4908299999999996E-3</v>
      </c>
      <c r="M47" s="74">
        <v>0</v>
      </c>
      <c r="N47" s="73">
        <v>7.3880840000000003E-2</v>
      </c>
      <c r="O47" s="74">
        <v>1.622142E-2</v>
      </c>
    </row>
    <row r="48" spans="2:15" ht="20.100000000000001" customHeight="1" x14ac:dyDescent="0.15">
      <c r="B48" s="94" t="s">
        <v>120</v>
      </c>
      <c r="C48" s="11" t="s">
        <v>35</v>
      </c>
      <c r="D48" s="73">
        <v>-1.8486690000000001E-3</v>
      </c>
      <c r="E48" s="74">
        <v>0</v>
      </c>
      <c r="F48" s="73">
        <v>7.0925229999999999E-3</v>
      </c>
      <c r="G48" s="74">
        <v>1.932441E-2</v>
      </c>
      <c r="H48" s="73">
        <v>-6.8632320000000004E-3</v>
      </c>
      <c r="I48" s="74">
        <v>0</v>
      </c>
      <c r="J48" s="73">
        <v>-1.6388759999999999E-2</v>
      </c>
      <c r="K48" s="74">
        <v>3.225273E-2</v>
      </c>
      <c r="L48" s="73">
        <v>2.559726E-3</v>
      </c>
      <c r="M48" s="74">
        <v>0</v>
      </c>
      <c r="N48" s="73">
        <v>-4.6174989999999999E-2</v>
      </c>
      <c r="O48" s="74">
        <v>1.994549E-2</v>
      </c>
    </row>
    <row r="49" spans="2:15" ht="20.100000000000001" customHeight="1" x14ac:dyDescent="0.15">
      <c r="B49" s="94" t="s">
        <v>122</v>
      </c>
      <c r="C49" s="11" t="s">
        <v>35</v>
      </c>
      <c r="D49" s="73">
        <v>-2.3717510000000001E-2</v>
      </c>
      <c r="E49" s="74">
        <v>0</v>
      </c>
      <c r="F49" s="73">
        <v>-5.7472799999999996E-3</v>
      </c>
      <c r="G49" s="74">
        <v>0.28812130000000002</v>
      </c>
      <c r="H49" s="73">
        <v>-2.00574E-2</v>
      </c>
      <c r="I49" s="74">
        <v>3.5261995162187841E-8</v>
      </c>
      <c r="J49" s="73">
        <v>-3.6203369999999999E-2</v>
      </c>
      <c r="K49" s="74">
        <v>0.117752</v>
      </c>
      <c r="L49" s="73">
        <v>-2.884302E-2</v>
      </c>
      <c r="M49" s="74">
        <v>0</v>
      </c>
      <c r="N49" s="73">
        <v>-5.2297620000000003E-2</v>
      </c>
      <c r="O49" s="74">
        <v>1.8416760000000001E-2</v>
      </c>
    </row>
    <row r="50" spans="2:15" ht="20.100000000000001" customHeight="1" x14ac:dyDescent="0.15">
      <c r="B50" s="94" t="s">
        <v>125</v>
      </c>
      <c r="C50" s="10" t="s">
        <v>98</v>
      </c>
      <c r="D50" s="73">
        <v>2.3874820000000001E-2</v>
      </c>
      <c r="E50" s="74">
        <v>0</v>
      </c>
      <c r="F50" s="73">
        <v>-2.8391879999999999E-3</v>
      </c>
      <c r="G50" s="74">
        <v>-0.18902189999999999</v>
      </c>
      <c r="H50" s="73">
        <v>2.0242489999999998E-2</v>
      </c>
      <c r="I50" s="74">
        <v>0</v>
      </c>
      <c r="J50" s="73">
        <v>-1.2169559999999999E-2</v>
      </c>
      <c r="K50" s="74">
        <v>-2.8271310000000001E-2</v>
      </c>
      <c r="L50" s="73">
        <v>2.8608169999999999E-2</v>
      </c>
      <c r="M50" s="74">
        <v>7.2885067246212477E-17</v>
      </c>
      <c r="N50" s="73">
        <v>1.5695480000000001E-2</v>
      </c>
      <c r="O50" s="74">
        <v>6.1522960000000002E-2</v>
      </c>
    </row>
    <row r="51" spans="2:15" ht="20.100000000000001" customHeight="1" x14ac:dyDescent="0.15">
      <c r="B51" s="94" t="s">
        <v>128</v>
      </c>
      <c r="C51" s="10" t="s">
        <v>98</v>
      </c>
      <c r="D51" s="73">
        <v>7.393185E-3</v>
      </c>
      <c r="E51" s="74">
        <v>0</v>
      </c>
      <c r="F51" s="73">
        <v>-6.9090190000000004E-4</v>
      </c>
      <c r="G51" s="74">
        <v>-7.9719079999999998E-2</v>
      </c>
      <c r="H51" s="73">
        <v>-1.7298909999999999E-3</v>
      </c>
      <c r="I51" s="74">
        <v>0</v>
      </c>
      <c r="J51" s="73">
        <v>-6.6500939999999996E-3</v>
      </c>
      <c r="K51" s="74">
        <v>-2.3385510000000002E-2</v>
      </c>
      <c r="L51" s="73">
        <v>3.5404619999999999E-3</v>
      </c>
      <c r="M51" s="74">
        <v>8.1784931423369045E-19</v>
      </c>
      <c r="N51" s="73">
        <v>2.7856999999999999E-3</v>
      </c>
      <c r="O51" s="74">
        <v>4.2704760000000001E-2</v>
      </c>
    </row>
    <row r="52" spans="2:15" ht="20.100000000000001" customHeight="1" x14ac:dyDescent="0.15">
      <c r="B52" s="94" t="s">
        <v>130</v>
      </c>
      <c r="C52" s="10" t="s">
        <v>98</v>
      </c>
      <c r="D52" s="73">
        <v>-4.4888970000000004E-3</v>
      </c>
      <c r="E52" s="74">
        <v>0</v>
      </c>
      <c r="F52" s="73">
        <v>-1.6416719999999999E-2</v>
      </c>
      <c r="G52" s="74">
        <v>-2.8177259999999999E-2</v>
      </c>
      <c r="H52" s="73">
        <v>-2.8981609999999998E-3</v>
      </c>
      <c r="I52" s="74">
        <v>0</v>
      </c>
      <c r="J52" s="73">
        <v>-1.0616169999999999E-2</v>
      </c>
      <c r="K52" s="74">
        <v>-2.1669750000000002E-2</v>
      </c>
      <c r="L52" s="73">
        <v>1.675244E-3</v>
      </c>
      <c r="M52" s="74">
        <v>0</v>
      </c>
      <c r="N52" s="73">
        <v>-2.124208E-2</v>
      </c>
      <c r="O52" s="74">
        <v>7.2878979999999996E-2</v>
      </c>
    </row>
    <row r="53" spans="2:15" ht="20.100000000000001" customHeight="1" x14ac:dyDescent="0.15">
      <c r="B53" s="94" t="s">
        <v>132</v>
      </c>
      <c r="C53" s="11" t="s">
        <v>134</v>
      </c>
      <c r="D53" s="73">
        <v>0</v>
      </c>
      <c r="E53" s="74">
        <v>0</v>
      </c>
      <c r="F53" s="73">
        <v>0</v>
      </c>
      <c r="G53" s="74">
        <v>-1.999658E-2</v>
      </c>
      <c r="H53" s="73">
        <v>0</v>
      </c>
      <c r="I53" s="74">
        <v>0</v>
      </c>
      <c r="J53" s="73">
        <v>0</v>
      </c>
      <c r="K53" s="74">
        <v>-1.4772189999999999E-2</v>
      </c>
      <c r="L53" s="73">
        <v>0</v>
      </c>
      <c r="M53" s="74">
        <v>0</v>
      </c>
      <c r="N53" s="73">
        <v>0</v>
      </c>
      <c r="O53" s="74">
        <v>1.8733840000000002E-2</v>
      </c>
    </row>
    <row r="54" spans="2:15" ht="20.100000000000001" customHeight="1" x14ac:dyDescent="0.15">
      <c r="B54" s="94" t="s">
        <v>136</v>
      </c>
      <c r="C54" s="11" t="s">
        <v>98</v>
      </c>
      <c r="D54" s="73">
        <v>-1.2310110000000001E-2</v>
      </c>
      <c r="E54" s="74">
        <v>0</v>
      </c>
      <c r="F54" s="73">
        <v>-3.244242E-2</v>
      </c>
      <c r="G54" s="74">
        <v>0.9620822</v>
      </c>
      <c r="H54" s="73">
        <v>-3.5005240000000001E-3</v>
      </c>
      <c r="I54" s="74">
        <v>2.5147945067750062E-6</v>
      </c>
      <c r="J54" s="73">
        <v>-2.395531E-2</v>
      </c>
      <c r="K54" s="74">
        <v>0.22155520000000001</v>
      </c>
      <c r="L54" s="73">
        <v>-7.9166080000000003E-3</v>
      </c>
      <c r="M54" s="74">
        <v>0</v>
      </c>
      <c r="N54" s="73">
        <v>2.152455E-2</v>
      </c>
      <c r="O54" s="74">
        <v>-0.76194949999999995</v>
      </c>
    </row>
    <row r="55" spans="2:15" ht="20.100000000000001" customHeight="1" x14ac:dyDescent="0.15">
      <c r="B55" s="94" t="s">
        <v>138</v>
      </c>
      <c r="C55" s="11" t="s">
        <v>98</v>
      </c>
      <c r="D55" s="73">
        <v>-0.14018559999999999</v>
      </c>
      <c r="E55" s="74">
        <v>0</v>
      </c>
      <c r="F55" s="73">
        <v>-8.5496669999999997E-2</v>
      </c>
      <c r="G55" s="74">
        <v>0.19707359999999999</v>
      </c>
      <c r="H55" s="73">
        <v>-9.8251260000000007E-2</v>
      </c>
      <c r="I55" s="74">
        <v>7.5194646165784853E-4</v>
      </c>
      <c r="J55" s="73">
        <v>-7.4917769999999995E-2</v>
      </c>
      <c r="K55" s="74">
        <v>-5.6403790000000002E-2</v>
      </c>
      <c r="L55" s="73">
        <v>-0.13870679999999999</v>
      </c>
      <c r="M55" s="74">
        <v>0</v>
      </c>
      <c r="N55" s="73">
        <v>-6.1079599999999998E-2</v>
      </c>
      <c r="O55" s="74">
        <v>0.3253547</v>
      </c>
    </row>
    <row r="56" spans="2:15" ht="20.100000000000001" customHeight="1" x14ac:dyDescent="0.15">
      <c r="B56" s="94" t="s">
        <v>140</v>
      </c>
      <c r="C56" s="11" t="s">
        <v>98</v>
      </c>
      <c r="D56" s="73">
        <v>5.9245679999999998E-3</v>
      </c>
      <c r="E56" s="74">
        <v>0</v>
      </c>
      <c r="F56" s="73">
        <v>3.7928950000000003E-2</v>
      </c>
      <c r="G56" s="74">
        <v>0.9959327</v>
      </c>
      <c r="H56" s="73">
        <v>3.181176E-3</v>
      </c>
      <c r="I56" s="74">
        <v>3.3995875153040513E-2</v>
      </c>
      <c r="J56" s="73">
        <v>1.9292720000000001E-3</v>
      </c>
      <c r="K56" s="74">
        <v>0.17701520000000001</v>
      </c>
      <c r="L56" s="73">
        <v>5.8167840000000002E-3</v>
      </c>
      <c r="M56" s="74">
        <v>0</v>
      </c>
      <c r="N56" s="73">
        <v>1.1926809999999999E-2</v>
      </c>
      <c r="O56" s="74">
        <v>-0.22817229999999999</v>
      </c>
    </row>
    <row r="57" spans="2:15" ht="20.100000000000001" customHeight="1" x14ac:dyDescent="0.15">
      <c r="B57" s="94" t="s">
        <v>141</v>
      </c>
      <c r="C57" s="11" t="s">
        <v>98</v>
      </c>
      <c r="D57" s="73">
        <v>1.0289979999999999E-3</v>
      </c>
      <c r="E57" s="74">
        <v>0</v>
      </c>
      <c r="F57" s="73">
        <v>1.2301039999999999E-2</v>
      </c>
      <c r="G57" s="74">
        <v>-1.254122E-2</v>
      </c>
      <c r="H57" s="73">
        <v>-3.9430539999999997E-3</v>
      </c>
      <c r="I57" s="74">
        <v>0</v>
      </c>
      <c r="J57" s="73">
        <v>1.9225030000000001E-2</v>
      </c>
      <c r="K57" s="74">
        <v>-2.0765869999999999E-2</v>
      </c>
      <c r="L57" s="73">
        <v>-8.7167880000000003E-4</v>
      </c>
      <c r="M57" s="74">
        <v>0</v>
      </c>
      <c r="N57" s="73">
        <v>-1.3239899999999999E-3</v>
      </c>
      <c r="O57" s="74">
        <v>1.334228E-2</v>
      </c>
    </row>
    <row r="58" spans="2:15" ht="20.100000000000001" customHeight="1" x14ac:dyDescent="0.15">
      <c r="B58" s="94" t="s">
        <v>144</v>
      </c>
      <c r="C58" s="11" t="s">
        <v>98</v>
      </c>
      <c r="D58" s="73">
        <v>1.8496450000000001E-2</v>
      </c>
      <c r="E58" s="74">
        <v>0</v>
      </c>
      <c r="F58" s="73">
        <v>2.9030819999999999E-2</v>
      </c>
      <c r="G58" s="74">
        <v>0.78307720000000003</v>
      </c>
      <c r="H58" s="73">
        <v>2.1684999999999999E-2</v>
      </c>
      <c r="I58" s="74">
        <v>4.0530239386497745E-7</v>
      </c>
      <c r="J58" s="73">
        <v>4.8251379999999996E-3</v>
      </c>
      <c r="K58" s="74">
        <v>0.12290520000000001</v>
      </c>
      <c r="L58" s="73">
        <v>1.6742070000000001E-2</v>
      </c>
      <c r="M58" s="74">
        <v>0</v>
      </c>
      <c r="N58" s="73">
        <v>1.8289779999999999E-2</v>
      </c>
      <c r="O58" s="74">
        <v>-0.97917920000000003</v>
      </c>
    </row>
    <row r="59" spans="2:15" ht="20.100000000000001" customHeight="1" x14ac:dyDescent="0.15">
      <c r="B59" s="94" t="s">
        <v>145</v>
      </c>
      <c r="C59" s="11" t="s">
        <v>98</v>
      </c>
      <c r="D59" s="73">
        <v>-3.7194850000000002E-2</v>
      </c>
      <c r="E59" s="74">
        <v>0</v>
      </c>
      <c r="F59" s="73">
        <v>-3.033868E-2</v>
      </c>
      <c r="G59" s="74">
        <v>0.1449146</v>
      </c>
      <c r="H59" s="73">
        <v>-1.76136E-2</v>
      </c>
      <c r="I59" s="74">
        <v>3.5356607868912591E-7</v>
      </c>
      <c r="J59" s="73">
        <v>8.7976419999999996E-3</v>
      </c>
      <c r="K59" s="74">
        <v>9.3112730000000005E-2</v>
      </c>
      <c r="L59" s="73">
        <v>-3.1184570000000002E-2</v>
      </c>
      <c r="M59" s="74">
        <v>0</v>
      </c>
      <c r="N59" s="73">
        <v>-5.8459049999999999E-2</v>
      </c>
      <c r="O59" s="74">
        <v>0.1102523</v>
      </c>
    </row>
    <row r="60" spans="2:15" ht="20.100000000000001" customHeight="1" x14ac:dyDescent="0.15">
      <c r="B60" s="94" t="s">
        <v>146</v>
      </c>
      <c r="C60" s="11" t="s">
        <v>98</v>
      </c>
      <c r="D60" s="73">
        <v>-3.6285240000000003E-2</v>
      </c>
      <c r="E60" s="74">
        <v>0</v>
      </c>
      <c r="F60" s="73">
        <v>-3.167731E-2</v>
      </c>
      <c r="G60" s="74">
        <v>1.1944999999999999</v>
      </c>
      <c r="H60" s="73">
        <v>-1.436432E-2</v>
      </c>
      <c r="I60" s="74">
        <v>4.4289676537185258E-5</v>
      </c>
      <c r="J60" s="73">
        <v>6.6427869999999998E-3</v>
      </c>
      <c r="K60" s="74">
        <v>0.28598610000000002</v>
      </c>
      <c r="L60" s="73">
        <v>-3.9640340000000003E-2</v>
      </c>
      <c r="M60" s="74">
        <v>0</v>
      </c>
      <c r="N60" s="73">
        <v>-1.1275500000000001E-2</v>
      </c>
      <c r="O60" s="74">
        <v>-0.26271349999999999</v>
      </c>
    </row>
    <row r="61" spans="2:15" ht="20.100000000000001" customHeight="1" x14ac:dyDescent="0.15">
      <c r="B61" s="94" t="s">
        <v>147</v>
      </c>
      <c r="C61" s="11" t="s">
        <v>98</v>
      </c>
      <c r="D61" s="73">
        <v>6.372801E-3</v>
      </c>
      <c r="E61" s="74">
        <v>0</v>
      </c>
      <c r="F61" s="73">
        <v>9.6552180000000001E-3</v>
      </c>
      <c r="G61" s="74">
        <v>-0.93107470000000003</v>
      </c>
      <c r="H61" s="73">
        <v>1.419724E-2</v>
      </c>
      <c r="I61" s="74">
        <v>4.8482507321822322E-7</v>
      </c>
      <c r="J61" s="73">
        <v>-6.1587369999999998E-4</v>
      </c>
      <c r="K61" s="74">
        <v>-0.16947889999999999</v>
      </c>
      <c r="L61" s="73">
        <v>1.228195E-2</v>
      </c>
      <c r="M61" s="74">
        <v>8.5537655404611241E-8</v>
      </c>
      <c r="N61" s="73">
        <v>1.6112950000000001E-2</v>
      </c>
      <c r="O61" s="74">
        <v>0.81118840000000003</v>
      </c>
    </row>
    <row r="62" spans="2:15" ht="20.100000000000001" customHeight="1" x14ac:dyDescent="0.15">
      <c r="B62" s="94" t="s">
        <v>149</v>
      </c>
      <c r="C62" s="11" t="s">
        <v>98</v>
      </c>
      <c r="D62" s="73">
        <v>2.8604310000000001E-2</v>
      </c>
      <c r="E62" s="74">
        <v>0</v>
      </c>
      <c r="F62" s="73">
        <v>1.488018E-2</v>
      </c>
      <c r="G62" s="74">
        <v>-1.416093E-2</v>
      </c>
      <c r="H62" s="73">
        <v>3.2293059999999998E-2</v>
      </c>
      <c r="I62" s="74">
        <v>2.6203750250034217E-5</v>
      </c>
      <c r="J62" s="73">
        <v>1.6585030000000001E-2</v>
      </c>
      <c r="K62" s="74">
        <v>-7.3714119999999999E-3</v>
      </c>
      <c r="L62" s="73">
        <v>3.5455159999999999E-2</v>
      </c>
      <c r="M62" s="74">
        <v>0</v>
      </c>
      <c r="N62" s="73">
        <v>6.4250469999999997E-3</v>
      </c>
      <c r="O62" s="74">
        <v>-0.16386229999999999</v>
      </c>
    </row>
    <row r="63" spans="2:15" ht="20.100000000000001" customHeight="1" x14ac:dyDescent="0.15">
      <c r="B63" s="94" t="s">
        <v>151</v>
      </c>
      <c r="C63" s="11" t="s">
        <v>98</v>
      </c>
      <c r="D63" s="73">
        <v>7.3103420000000001E-3</v>
      </c>
      <c r="E63" s="74">
        <v>0</v>
      </c>
      <c r="F63" s="73">
        <v>-3.1103269999999999E-2</v>
      </c>
      <c r="G63" s="74">
        <v>-0.67990530000000005</v>
      </c>
      <c r="H63" s="73">
        <v>6.0473890000000002E-3</v>
      </c>
      <c r="I63" s="74">
        <v>3.623867646406722E-2</v>
      </c>
      <c r="J63" s="73">
        <v>-2.1408690000000001E-2</v>
      </c>
      <c r="K63" s="74">
        <v>-0.15663920000000001</v>
      </c>
      <c r="L63" s="73">
        <v>5.7575949999999999E-3</v>
      </c>
      <c r="M63" s="74">
        <v>0</v>
      </c>
      <c r="N63" s="73">
        <v>1.220069E-2</v>
      </c>
      <c r="O63" s="74">
        <v>0.44216270000000002</v>
      </c>
    </row>
    <row r="64" spans="2:15" ht="20.100000000000001" customHeight="1" x14ac:dyDescent="0.15">
      <c r="B64" s="94" t="s">
        <v>152</v>
      </c>
      <c r="C64" s="11" t="s">
        <v>98</v>
      </c>
      <c r="D64" s="73">
        <v>7.2163660000000004E-2</v>
      </c>
      <c r="E64" s="74">
        <v>0</v>
      </c>
      <c r="F64" s="73">
        <v>8.3548659999999997E-2</v>
      </c>
      <c r="G64" s="74">
        <v>-0.75973489999999999</v>
      </c>
      <c r="H64" s="73">
        <v>4.6927620000000003E-2</v>
      </c>
      <c r="I64" s="74">
        <v>9.1039031217286522E-8</v>
      </c>
      <c r="J64" s="73">
        <v>4.4365259999999997E-2</v>
      </c>
      <c r="K64" s="74">
        <v>-0.1882423</v>
      </c>
      <c r="L64" s="73">
        <v>6.7294400000000004E-2</v>
      </c>
      <c r="M64" s="74">
        <v>0</v>
      </c>
      <c r="N64" s="73">
        <v>6.8690760000000003E-2</v>
      </c>
      <c r="O64" s="74">
        <v>0.80452639999999997</v>
      </c>
    </row>
    <row r="65" spans="2:15" ht="20.100000000000001" customHeight="1" x14ac:dyDescent="0.15">
      <c r="B65" s="94" t="s">
        <v>153</v>
      </c>
      <c r="C65" s="11" t="s">
        <v>98</v>
      </c>
      <c r="D65" s="73">
        <v>-4.3118579999999997E-2</v>
      </c>
      <c r="E65" s="74">
        <v>0</v>
      </c>
      <c r="F65" s="73">
        <v>-5.4153819999999998E-2</v>
      </c>
      <c r="G65" s="74">
        <v>0.43969510000000001</v>
      </c>
      <c r="H65" s="73">
        <v>-2.978592E-2</v>
      </c>
      <c r="I65" s="74">
        <v>1.2996612815459269E-2</v>
      </c>
      <c r="J65" s="73">
        <v>1.323977E-2</v>
      </c>
      <c r="K65" s="74">
        <v>0.14402419999999999</v>
      </c>
      <c r="L65" s="73">
        <v>-4.1579039999999998E-2</v>
      </c>
      <c r="M65" s="74">
        <v>0</v>
      </c>
      <c r="N65" s="73">
        <v>-2.5894250000000001E-2</v>
      </c>
      <c r="O65" s="74">
        <v>-0.61743110000000001</v>
      </c>
    </row>
    <row r="66" spans="2:15" ht="20.100000000000001" customHeight="1" x14ac:dyDescent="0.15">
      <c r="B66" s="94" t="s">
        <v>156</v>
      </c>
      <c r="C66" s="11" t="s">
        <v>622</v>
      </c>
      <c r="D66" s="73">
        <v>-6.3990729999999996E-2</v>
      </c>
      <c r="E66" s="74">
        <v>0</v>
      </c>
      <c r="F66" s="73">
        <v>-6.3098290000000001E-2</v>
      </c>
      <c r="G66" s="74">
        <v>5.8577700000000003E-2</v>
      </c>
      <c r="H66" s="73">
        <v>-4.0652920000000002E-2</v>
      </c>
      <c r="I66" s="74">
        <v>1.2577058902175299E-8</v>
      </c>
      <c r="J66" s="73">
        <v>-5.2842149999999997E-2</v>
      </c>
      <c r="K66" s="74">
        <v>9.00088E-2</v>
      </c>
      <c r="L66" s="73">
        <v>-6.3411780000000001E-2</v>
      </c>
      <c r="M66" s="74">
        <v>0</v>
      </c>
      <c r="N66" s="73">
        <v>-6.0843340000000003E-2</v>
      </c>
      <c r="O66" s="74">
        <v>0.1049133</v>
      </c>
    </row>
    <row r="67" spans="2:15" ht="20.100000000000001" customHeight="1" x14ac:dyDescent="0.15">
      <c r="B67" s="94" t="s">
        <v>157</v>
      </c>
      <c r="C67" s="11" t="s">
        <v>98</v>
      </c>
      <c r="D67" s="73">
        <v>7.6229140000000001E-2</v>
      </c>
      <c r="E67" s="74">
        <v>0</v>
      </c>
      <c r="F67" s="73">
        <v>5.9201730000000001E-2</v>
      </c>
      <c r="G67" s="74">
        <v>-0.73862950000000005</v>
      </c>
      <c r="H67" s="73">
        <v>5.4195109999999998E-2</v>
      </c>
      <c r="I67" s="74">
        <v>9.4242208272153082E-10</v>
      </c>
      <c r="J67" s="73">
        <v>3.6941740000000001E-2</v>
      </c>
      <c r="K67" s="74">
        <v>-0.19352759999999999</v>
      </c>
      <c r="L67" s="73">
        <v>6.5176220000000007E-2</v>
      </c>
      <c r="M67" s="74">
        <v>0</v>
      </c>
      <c r="N67" s="73">
        <v>6.4927499999999999E-2</v>
      </c>
      <c r="O67" s="74">
        <v>0.83983770000000002</v>
      </c>
    </row>
    <row r="68" spans="2:15" ht="20.100000000000001" customHeight="1" x14ac:dyDescent="0.15">
      <c r="B68" s="94" t="s">
        <v>158</v>
      </c>
      <c r="C68" s="11" t="s">
        <v>98</v>
      </c>
      <c r="D68" s="73">
        <v>-3.927278E-4</v>
      </c>
      <c r="E68" s="74">
        <v>0</v>
      </c>
      <c r="F68" s="73">
        <v>-1.6285259999999999E-2</v>
      </c>
      <c r="G68" s="74">
        <v>-0.19942280000000001</v>
      </c>
      <c r="H68" s="73">
        <v>6.0721589999999997E-3</v>
      </c>
      <c r="I68" s="74">
        <v>1.5563594851269875E-7</v>
      </c>
      <c r="J68" s="73">
        <v>1.9305760000000002E-2</v>
      </c>
      <c r="K68" s="74">
        <v>-5.9704090000000001E-2</v>
      </c>
      <c r="L68" s="73">
        <v>-1.5369750000000001E-3</v>
      </c>
      <c r="M68" s="74">
        <v>0</v>
      </c>
      <c r="N68" s="73">
        <v>2.0966930000000002E-3</v>
      </c>
      <c r="O68" s="74">
        <v>-8.1463519999999998E-2</v>
      </c>
    </row>
    <row r="69" spans="2:15" ht="20.100000000000001" customHeight="1" x14ac:dyDescent="0.15">
      <c r="B69" s="94" t="s">
        <v>162</v>
      </c>
      <c r="C69" s="11" t="s">
        <v>98</v>
      </c>
      <c r="D69" s="73">
        <v>-1.206694E-2</v>
      </c>
      <c r="E69" s="74">
        <v>0</v>
      </c>
      <c r="F69" s="73">
        <v>-8.1474619999999994E-3</v>
      </c>
      <c r="G69" s="74">
        <v>-0.75274770000000002</v>
      </c>
      <c r="H69" s="73">
        <v>-1.883193E-3</v>
      </c>
      <c r="I69" s="74">
        <v>1.6225753628033644E-5</v>
      </c>
      <c r="J69" s="73">
        <v>-2.1787399999999998E-2</v>
      </c>
      <c r="K69" s="74">
        <v>-0.16603080000000001</v>
      </c>
      <c r="L69" s="73">
        <v>-1.268116E-2</v>
      </c>
      <c r="M69" s="74">
        <v>1.8926058816263099E-6</v>
      </c>
      <c r="N69" s="73">
        <v>-9.0789589999999993E-3</v>
      </c>
      <c r="O69" s="74">
        <v>0.32287779999999999</v>
      </c>
    </row>
    <row r="70" spans="2:15" ht="20.100000000000001" customHeight="1" x14ac:dyDescent="0.15">
      <c r="B70" s="94" t="s">
        <v>163</v>
      </c>
      <c r="C70" s="11" t="s">
        <v>98</v>
      </c>
      <c r="D70" s="73">
        <v>2.2695319999999999E-3</v>
      </c>
      <c r="E70" s="74">
        <v>0</v>
      </c>
      <c r="F70" s="73">
        <v>2.2849649999999999E-2</v>
      </c>
      <c r="G70" s="74">
        <v>-5.8362440000000002E-2</v>
      </c>
      <c r="H70" s="73">
        <v>1.685188E-3</v>
      </c>
      <c r="I70" s="74">
        <v>0</v>
      </c>
      <c r="J70" s="73">
        <v>-7.9578159999999995E-3</v>
      </c>
      <c r="K70" s="74">
        <v>-1.0692060000000001E-3</v>
      </c>
      <c r="L70" s="73">
        <v>-1.3455929999999999E-4</v>
      </c>
      <c r="M70" s="74">
        <v>0</v>
      </c>
      <c r="N70" s="73">
        <v>-2.797388E-3</v>
      </c>
      <c r="O70" s="74">
        <v>1.218554E-2</v>
      </c>
    </row>
    <row r="71" spans="2:15" ht="20.100000000000001" customHeight="1" x14ac:dyDescent="0.15">
      <c r="B71" s="94" t="s">
        <v>164</v>
      </c>
      <c r="C71" s="11" t="s">
        <v>98</v>
      </c>
      <c r="D71" s="73">
        <v>4.0531150000000004E-3</v>
      </c>
      <c r="E71" s="74">
        <v>0</v>
      </c>
      <c r="F71" s="73">
        <v>1.3333050000000001E-2</v>
      </c>
      <c r="G71" s="74">
        <v>-3.4431219999999998E-2</v>
      </c>
      <c r="H71" s="73">
        <v>5.1883279999999999E-3</v>
      </c>
      <c r="I71" s="74">
        <v>0</v>
      </c>
      <c r="J71" s="73">
        <v>1.294242E-2</v>
      </c>
      <c r="K71" s="74">
        <v>-5.0783459999999996E-4</v>
      </c>
      <c r="L71" s="73">
        <v>7.0972090000000002E-3</v>
      </c>
      <c r="M71" s="74">
        <v>0</v>
      </c>
      <c r="N71" s="73">
        <v>-6.9323520000000001E-3</v>
      </c>
      <c r="O71" s="74">
        <v>0.2951704</v>
      </c>
    </row>
    <row r="72" spans="2:15" ht="20.100000000000001" customHeight="1" x14ac:dyDescent="0.15">
      <c r="B72" s="94" t="s">
        <v>165</v>
      </c>
      <c r="C72" s="11" t="s">
        <v>98</v>
      </c>
      <c r="D72" s="73">
        <v>1.532117E-2</v>
      </c>
      <c r="E72" s="74">
        <v>0</v>
      </c>
      <c r="F72" s="73">
        <v>1.7702309999999999E-2</v>
      </c>
      <c r="G72" s="74">
        <v>-0.27037689999999998</v>
      </c>
      <c r="H72" s="73">
        <v>1.6008209999999998E-2</v>
      </c>
      <c r="I72" s="74">
        <v>0</v>
      </c>
      <c r="J72" s="73">
        <v>-6.16637E-3</v>
      </c>
      <c r="K72" s="74">
        <v>-4.4081969999999998E-2</v>
      </c>
      <c r="L72" s="73">
        <v>1.7083040000000001E-2</v>
      </c>
      <c r="M72" s="74">
        <v>0</v>
      </c>
      <c r="N72" s="73">
        <v>4.3759579999999999E-2</v>
      </c>
      <c r="O72" s="74">
        <v>0.1012136</v>
      </c>
    </row>
    <row r="73" spans="2:15" ht="20.100000000000001" customHeight="1" x14ac:dyDescent="0.15">
      <c r="B73" s="93" t="s">
        <v>629</v>
      </c>
      <c r="C73" s="11" t="s">
        <v>35</v>
      </c>
      <c r="D73" s="73">
        <v>-9.7401379999999996E-2</v>
      </c>
      <c r="E73" s="74">
        <v>0</v>
      </c>
      <c r="F73" s="73">
        <v>-8.649838E-2</v>
      </c>
      <c r="G73" s="74">
        <v>-0.31432060000000001</v>
      </c>
      <c r="H73" s="73">
        <v>-7.3755909999999994E-2</v>
      </c>
      <c r="I73" s="74">
        <v>1.2215274153346373E-16</v>
      </c>
      <c r="J73" s="73">
        <v>-4.077033E-2</v>
      </c>
      <c r="K73" s="74">
        <v>-8.033622E-2</v>
      </c>
      <c r="L73" s="73">
        <v>-8.5158040000000004E-2</v>
      </c>
      <c r="M73" s="74">
        <v>0</v>
      </c>
      <c r="N73" s="73">
        <v>-9.7361180000000005E-2</v>
      </c>
      <c r="O73" s="74">
        <v>-1.765892</v>
      </c>
    </row>
    <row r="74" spans="2:15" ht="20.100000000000001" customHeight="1" x14ac:dyDescent="0.15">
      <c r="B74" s="93" t="s">
        <v>630</v>
      </c>
      <c r="C74" s="11" t="s">
        <v>35</v>
      </c>
      <c r="D74" s="73">
        <v>-5.9620799999999998E-3</v>
      </c>
      <c r="E74" s="74">
        <v>0</v>
      </c>
      <c r="F74" s="73">
        <v>-7.4666800000000005E-2</v>
      </c>
      <c r="G74" s="74">
        <v>5.353685E-4</v>
      </c>
      <c r="H74" s="73">
        <v>-5.8002289999999996E-3</v>
      </c>
      <c r="I74" s="74">
        <v>0</v>
      </c>
      <c r="J74" s="73">
        <v>-1.970645E-3</v>
      </c>
      <c r="K74" s="74">
        <v>1.020808E-3</v>
      </c>
      <c r="L74" s="73">
        <v>-4.9443610000000004E-3</v>
      </c>
      <c r="M74" s="74">
        <v>0</v>
      </c>
      <c r="N74" s="73">
        <v>-7.5039140000000004E-2</v>
      </c>
      <c r="O74" s="74">
        <v>-5.9347879999999999E-3</v>
      </c>
    </row>
    <row r="75" spans="2:15" ht="20.100000000000001" customHeight="1" x14ac:dyDescent="0.15">
      <c r="B75" s="93" t="s">
        <v>631</v>
      </c>
      <c r="C75" s="11" t="s">
        <v>35</v>
      </c>
      <c r="D75" s="73">
        <v>1.117215E-2</v>
      </c>
      <c r="E75" s="74">
        <v>0</v>
      </c>
      <c r="F75" s="73">
        <v>-7.5674889999999995E-2</v>
      </c>
      <c r="G75" s="74">
        <v>-0.20992459999999999</v>
      </c>
      <c r="H75" s="73">
        <v>2.9740530000000001E-2</v>
      </c>
      <c r="I75" s="74">
        <v>0</v>
      </c>
      <c r="J75" s="73">
        <v>-1.08489E-2</v>
      </c>
      <c r="K75" s="74">
        <v>-6.9455539999999996E-2</v>
      </c>
      <c r="L75" s="73">
        <v>1.7321820000000002E-2</v>
      </c>
      <c r="M75" s="74">
        <v>0</v>
      </c>
      <c r="N75" s="73">
        <v>1.198103E-2</v>
      </c>
      <c r="O75" s="74">
        <v>0.26954980000000001</v>
      </c>
    </row>
    <row r="76" spans="2:15" ht="20.100000000000001" customHeight="1" x14ac:dyDescent="0.15">
      <c r="B76" s="94" t="s">
        <v>171</v>
      </c>
      <c r="C76" s="11" t="s">
        <v>35</v>
      </c>
      <c r="D76" s="73">
        <v>0.1161451</v>
      </c>
      <c r="E76" s="74">
        <v>0</v>
      </c>
      <c r="F76" s="73">
        <v>5.375622E-2</v>
      </c>
      <c r="G76" s="74">
        <v>0.32039859999999998</v>
      </c>
      <c r="H76" s="73">
        <v>7.6561729999999995E-2</v>
      </c>
      <c r="I76" s="74">
        <v>8.3068959807724128E-9</v>
      </c>
      <c r="J76" s="73">
        <v>2.332391E-2</v>
      </c>
      <c r="K76" s="74">
        <v>-4.2413350000000002E-2</v>
      </c>
      <c r="L76" s="73">
        <v>0.115699</v>
      </c>
      <c r="M76" s="74">
        <v>0</v>
      </c>
      <c r="N76" s="73">
        <v>2.9988250000000001E-2</v>
      </c>
      <c r="O76" s="74">
        <v>0.63933180000000001</v>
      </c>
    </row>
    <row r="77" spans="2:15" ht="20.100000000000001" customHeight="1" x14ac:dyDescent="0.15">
      <c r="B77" s="94" t="s">
        <v>176</v>
      </c>
      <c r="C77" s="11" t="s">
        <v>35</v>
      </c>
      <c r="D77" s="73">
        <v>-0.1124179</v>
      </c>
      <c r="E77" s="74">
        <v>0</v>
      </c>
      <c r="F77" s="73">
        <v>-7.7633999999999995E-2</v>
      </c>
      <c r="G77" s="74">
        <v>-0.333455</v>
      </c>
      <c r="H77" s="73">
        <v>-7.2133059999999999E-2</v>
      </c>
      <c r="I77" s="74">
        <v>1.6305448163376485E-15</v>
      </c>
      <c r="J77" s="73">
        <v>-6.2627420000000003E-2</v>
      </c>
      <c r="K77" s="74">
        <v>4.940638E-2</v>
      </c>
      <c r="L77" s="73">
        <v>-0.1114208</v>
      </c>
      <c r="M77" s="74">
        <v>0</v>
      </c>
      <c r="N77" s="73">
        <v>-1.0204619999999999E-2</v>
      </c>
      <c r="O77" s="74">
        <v>-0.65669730000000004</v>
      </c>
    </row>
    <row r="78" spans="2:15" ht="20.100000000000001" customHeight="1" x14ac:dyDescent="0.15">
      <c r="B78" s="94" t="s">
        <v>178</v>
      </c>
      <c r="C78" s="11" t="s">
        <v>35</v>
      </c>
      <c r="D78" s="73">
        <v>3.1084830000000001E-2</v>
      </c>
      <c r="E78" s="74">
        <v>0</v>
      </c>
      <c r="F78" s="73">
        <v>0.10757799999999999</v>
      </c>
      <c r="G78" s="74">
        <v>0.30806790000000001</v>
      </c>
      <c r="H78" s="73">
        <v>1.4726339999999999E-2</v>
      </c>
      <c r="I78" s="74">
        <v>2.9600204392805808E-8</v>
      </c>
      <c r="J78" s="73">
        <v>5.021076E-2</v>
      </c>
      <c r="K78" s="74">
        <v>7.7592209999999995E-2</v>
      </c>
      <c r="L78" s="73">
        <v>4.6545450000000002E-2</v>
      </c>
      <c r="M78" s="74">
        <v>0</v>
      </c>
      <c r="N78" s="73">
        <v>9.6303659999999999E-2</v>
      </c>
      <c r="O78" s="74">
        <v>0.97609369999999995</v>
      </c>
    </row>
    <row r="79" spans="2:15" ht="20.100000000000001" customHeight="1" x14ac:dyDescent="0.15">
      <c r="B79" s="94" t="s">
        <v>180</v>
      </c>
      <c r="C79" s="11" t="s">
        <v>35</v>
      </c>
      <c r="D79" s="73">
        <v>-3.5589559999999999E-2</v>
      </c>
      <c r="E79" s="74">
        <v>0</v>
      </c>
      <c r="F79" s="73">
        <v>-2.187911E-2</v>
      </c>
      <c r="G79" s="74">
        <v>-0.27899099999999999</v>
      </c>
      <c r="H79" s="73">
        <v>-4.7941939999999999E-3</v>
      </c>
      <c r="I79" s="74">
        <v>2.2368404646568974E-16</v>
      </c>
      <c r="J79" s="73">
        <v>-3.5171180000000003E-2</v>
      </c>
      <c r="K79" s="74">
        <v>-7.1865949999999998E-2</v>
      </c>
      <c r="L79" s="73">
        <v>-4.4834199999999998E-2</v>
      </c>
      <c r="M79" s="74">
        <v>0</v>
      </c>
      <c r="N79" s="73">
        <v>-7.7636930000000007E-2</v>
      </c>
      <c r="O79" s="74">
        <v>-0.83252630000000005</v>
      </c>
    </row>
    <row r="80" spans="2:15" ht="20.100000000000001" customHeight="1" x14ac:dyDescent="0.15">
      <c r="B80" s="93" t="s">
        <v>632</v>
      </c>
      <c r="C80" s="11" t="s">
        <v>35</v>
      </c>
      <c r="D80" s="73">
        <v>-0.20358589999999999</v>
      </c>
      <c r="E80" s="74">
        <v>0</v>
      </c>
      <c r="F80" s="73">
        <v>-0.17904780000000001</v>
      </c>
      <c r="G80" s="74">
        <v>-1.071086</v>
      </c>
      <c r="H80" s="73">
        <v>-0.1168077</v>
      </c>
      <c r="I80" s="74">
        <v>7.0591868167018043E-10</v>
      </c>
      <c r="J80" s="73">
        <v>-0.14983060000000001</v>
      </c>
      <c r="K80" s="74">
        <v>0.1349178</v>
      </c>
      <c r="L80" s="73">
        <v>-0.19891130000000001</v>
      </c>
      <c r="M80" s="74">
        <v>0</v>
      </c>
      <c r="N80" s="73">
        <v>-0.13100829999999999</v>
      </c>
      <c r="O80" s="74">
        <v>2.2885089999999999</v>
      </c>
    </row>
    <row r="81" spans="2:15" ht="20.100000000000001" customHeight="1" x14ac:dyDescent="0.15">
      <c r="B81" s="93" t="s">
        <v>633</v>
      </c>
      <c r="C81" s="11" t="s">
        <v>35</v>
      </c>
      <c r="D81" s="73">
        <v>2.9425409999999999E-2</v>
      </c>
      <c r="E81" s="74">
        <v>0</v>
      </c>
      <c r="F81" s="73">
        <v>4.1423399999999999E-2</v>
      </c>
      <c r="G81" s="74">
        <v>5.7573119999999998E-2</v>
      </c>
      <c r="H81" s="73">
        <v>3.2521170000000002E-2</v>
      </c>
      <c r="I81" s="74">
        <v>0</v>
      </c>
      <c r="J81" s="73">
        <v>3.9338449999999997E-2</v>
      </c>
      <c r="K81" s="74">
        <v>-2.610883E-2</v>
      </c>
      <c r="L81" s="73">
        <v>3.4589160000000001E-2</v>
      </c>
      <c r="M81" s="74">
        <v>0</v>
      </c>
      <c r="N81" s="73">
        <v>1.3401329999999999E-2</v>
      </c>
      <c r="O81" s="74">
        <v>-0.20840059999999999</v>
      </c>
    </row>
    <row r="82" spans="2:15" ht="20.100000000000001" customHeight="1" x14ac:dyDescent="0.15">
      <c r="B82" s="93" t="s">
        <v>634</v>
      </c>
      <c r="C82" s="11" t="s">
        <v>35</v>
      </c>
      <c r="D82" s="73">
        <v>5.4895720000000002E-2</v>
      </c>
      <c r="E82" s="74">
        <v>0</v>
      </c>
      <c r="F82" s="73">
        <v>-1.2756730000000001E-2</v>
      </c>
      <c r="G82" s="74">
        <v>-0.13365569999999999</v>
      </c>
      <c r="H82" s="73">
        <v>4.2144969999999997E-2</v>
      </c>
      <c r="I82" s="74">
        <v>0</v>
      </c>
      <c r="J82" s="73">
        <v>-5.6814999999999997E-2</v>
      </c>
      <c r="K82" s="74">
        <v>-5.6549160000000001E-2</v>
      </c>
      <c r="L82" s="73">
        <v>8.5406179999999998E-2</v>
      </c>
      <c r="M82" s="74">
        <v>0</v>
      </c>
      <c r="N82" s="73">
        <v>4.5973409999999999E-2</v>
      </c>
      <c r="O82" s="74">
        <v>0.3841618</v>
      </c>
    </row>
    <row r="83" spans="2:15" ht="20.100000000000001" customHeight="1" x14ac:dyDescent="0.15">
      <c r="B83" s="94" t="s">
        <v>189</v>
      </c>
      <c r="C83" s="11" t="s">
        <v>35</v>
      </c>
      <c r="D83" s="73">
        <v>0.1243578</v>
      </c>
      <c r="E83" s="74">
        <v>0</v>
      </c>
      <c r="F83" s="73">
        <v>0.1125372</v>
      </c>
      <c r="G83" s="74">
        <v>0.74147209999999997</v>
      </c>
      <c r="H83" s="73">
        <v>7.9479469999999997E-2</v>
      </c>
      <c r="I83" s="74">
        <v>0</v>
      </c>
      <c r="J83" s="73">
        <v>6.1964869999999998E-2</v>
      </c>
      <c r="K83" s="74">
        <v>0.26823239999999998</v>
      </c>
      <c r="L83" s="73">
        <v>0.1187834</v>
      </c>
      <c r="M83" s="74">
        <v>0</v>
      </c>
      <c r="N83" s="73">
        <v>2.6751629999999998E-2</v>
      </c>
      <c r="O83" s="74">
        <v>-1.624193</v>
      </c>
    </row>
    <row r="84" spans="2:15" ht="20.100000000000001" customHeight="1" x14ac:dyDescent="0.15">
      <c r="B84" s="94" t="s">
        <v>191</v>
      </c>
      <c r="C84" s="11" t="s">
        <v>35</v>
      </c>
      <c r="D84" s="73">
        <v>1.284662E-3</v>
      </c>
      <c r="E84" s="74">
        <v>0</v>
      </c>
      <c r="F84" s="73">
        <v>-0.1239793</v>
      </c>
      <c r="G84" s="74">
        <v>3.0728979999999999E-2</v>
      </c>
      <c r="H84" s="73">
        <v>9.3909010000000001E-3</v>
      </c>
      <c r="I84" s="74">
        <v>0</v>
      </c>
      <c r="J84" s="73">
        <v>-2.6921589999999999E-2</v>
      </c>
      <c r="K84" s="74">
        <v>-4.7899009999999999E-2</v>
      </c>
      <c r="L84" s="73">
        <v>-4.1739940000000003E-3</v>
      </c>
      <c r="M84" s="74">
        <v>0</v>
      </c>
      <c r="N84" s="73">
        <v>-6.1064460000000001E-2</v>
      </c>
      <c r="O84" s="74">
        <v>-9.8159650000000001E-2</v>
      </c>
    </row>
    <row r="85" spans="2:15" ht="20.100000000000001" customHeight="1" x14ac:dyDescent="0.15">
      <c r="B85" s="94" t="s">
        <v>193</v>
      </c>
      <c r="C85" s="11" t="s">
        <v>35</v>
      </c>
      <c r="D85" s="73">
        <v>2.8333420000000002E-2</v>
      </c>
      <c r="E85" s="74">
        <v>0</v>
      </c>
      <c r="F85" s="73">
        <v>8.1921470000000003E-3</v>
      </c>
      <c r="G85" s="74">
        <v>0.20758769999999999</v>
      </c>
      <c r="H85" s="73">
        <v>2.9218890000000001E-2</v>
      </c>
      <c r="I85" s="74">
        <v>0</v>
      </c>
      <c r="J85" s="73">
        <v>-4.49546E-4</v>
      </c>
      <c r="K85" s="74">
        <v>-3.5856289999999999E-2</v>
      </c>
      <c r="L85" s="73">
        <v>2.151256E-2</v>
      </c>
      <c r="M85" s="74">
        <v>0</v>
      </c>
      <c r="N85" s="73">
        <v>4.5858610000000001E-2</v>
      </c>
      <c r="O85" s="74">
        <v>-0.94361810000000002</v>
      </c>
    </row>
    <row r="86" spans="2:15" ht="20.100000000000001" customHeight="1" x14ac:dyDescent="0.15">
      <c r="B86" s="94" t="s">
        <v>195</v>
      </c>
      <c r="C86" s="11" t="s">
        <v>35</v>
      </c>
      <c r="D86" s="73">
        <v>-0.1190017</v>
      </c>
      <c r="E86" s="74">
        <v>0</v>
      </c>
      <c r="F86" s="73">
        <v>-4.947534E-2</v>
      </c>
      <c r="G86" s="74">
        <v>-0.7526254</v>
      </c>
      <c r="H86" s="73">
        <v>-7.2273000000000004E-2</v>
      </c>
      <c r="I86" s="74">
        <v>6.756950294860993E-10</v>
      </c>
      <c r="J86" s="73">
        <v>-4.6609699999999997E-2</v>
      </c>
      <c r="K86" s="74">
        <v>-0.21831729999999999</v>
      </c>
      <c r="L86" s="73">
        <v>-0.11091570000000001</v>
      </c>
      <c r="M86" s="74">
        <v>0</v>
      </c>
      <c r="N86" s="73">
        <v>-5.577199E-2</v>
      </c>
      <c r="O86" s="74">
        <v>1.5761970000000001</v>
      </c>
    </row>
    <row r="87" spans="2:15" ht="20.100000000000001" customHeight="1" x14ac:dyDescent="0.15">
      <c r="B87" s="94" t="s">
        <v>198</v>
      </c>
      <c r="C87" s="11" t="s">
        <v>35</v>
      </c>
      <c r="D87" s="73">
        <v>-2.6062470000000001E-2</v>
      </c>
      <c r="E87" s="74">
        <v>0</v>
      </c>
      <c r="F87" s="73">
        <v>1.520366E-3</v>
      </c>
      <c r="G87" s="74">
        <v>-0.25884509999999999</v>
      </c>
      <c r="H87" s="73">
        <v>-3.118398E-2</v>
      </c>
      <c r="I87" s="74">
        <v>1.885874113712859E-9</v>
      </c>
      <c r="J87" s="73">
        <v>-3.9344219999999999E-2</v>
      </c>
      <c r="K87" s="74">
        <v>1.44432E-2</v>
      </c>
      <c r="L87" s="73">
        <v>-2.086826E-2</v>
      </c>
      <c r="M87" s="74">
        <v>0</v>
      </c>
      <c r="N87" s="73">
        <v>-9.2096929999999994E-2</v>
      </c>
      <c r="O87" s="74">
        <v>0.94499350000000004</v>
      </c>
    </row>
    <row r="88" spans="2:15" ht="20.100000000000001" customHeight="1" x14ac:dyDescent="0.15">
      <c r="B88" s="94" t="s">
        <v>201</v>
      </c>
      <c r="C88" s="11" t="s">
        <v>35</v>
      </c>
      <c r="D88" s="73">
        <v>8.970446E-2</v>
      </c>
      <c r="E88" s="74">
        <v>0</v>
      </c>
      <c r="F88" s="73">
        <v>4.0884539999999997E-2</v>
      </c>
      <c r="G88" s="74">
        <v>0.71929980000000004</v>
      </c>
      <c r="H88" s="73">
        <v>0.15267059999999999</v>
      </c>
      <c r="I88" s="74">
        <v>1.2926627058130808E-12</v>
      </c>
      <c r="J88" s="73">
        <v>0.16060930000000001</v>
      </c>
      <c r="K88" s="74">
        <v>-0.65302369999999998</v>
      </c>
      <c r="L88" s="73">
        <v>7.6292680000000002E-2</v>
      </c>
      <c r="M88" s="74">
        <v>0</v>
      </c>
      <c r="N88" s="73">
        <v>4.4259439999999997E-2</v>
      </c>
      <c r="O88" s="74">
        <v>-0.17392560000000001</v>
      </c>
    </row>
    <row r="89" spans="2:15" ht="20.100000000000001" customHeight="1" x14ac:dyDescent="0.15">
      <c r="B89" s="94" t="s">
        <v>203</v>
      </c>
      <c r="C89" s="11" t="s">
        <v>35</v>
      </c>
      <c r="D89" s="73">
        <v>-7.6700539999999998E-2</v>
      </c>
      <c r="E89" s="74">
        <v>0</v>
      </c>
      <c r="F89" s="73">
        <v>-0.1034788</v>
      </c>
      <c r="G89" s="74">
        <v>-0.28335670000000002</v>
      </c>
      <c r="H89" s="73">
        <v>-7.7609280000000003E-2</v>
      </c>
      <c r="I89" s="74">
        <v>5.5804052582429964E-11</v>
      </c>
      <c r="J89" s="73">
        <v>-3.0972459999999998E-4</v>
      </c>
      <c r="K89" s="74">
        <v>0.26398890000000003</v>
      </c>
      <c r="L89" s="73">
        <v>-6.744675E-2</v>
      </c>
      <c r="M89" s="74">
        <v>0</v>
      </c>
      <c r="N89" s="73">
        <v>-4.324737E-2</v>
      </c>
      <c r="O89" s="74">
        <v>0.38159539999999997</v>
      </c>
    </row>
    <row r="90" spans="2:15" ht="20.100000000000001" customHeight="1" x14ac:dyDescent="0.15">
      <c r="B90" s="94" t="s">
        <v>206</v>
      </c>
      <c r="C90" s="11" t="s">
        <v>35</v>
      </c>
      <c r="D90" s="73">
        <v>4.9880239999999998E-3</v>
      </c>
      <c r="E90" s="74">
        <v>0</v>
      </c>
      <c r="F90" s="73">
        <v>-3.3231410000000003E-2</v>
      </c>
      <c r="G90" s="74">
        <v>-0.110751</v>
      </c>
      <c r="H90" s="73">
        <v>2.009701E-3</v>
      </c>
      <c r="I90" s="74">
        <v>0</v>
      </c>
      <c r="J90" s="73">
        <v>-2.5154010000000001E-2</v>
      </c>
      <c r="K90" s="74">
        <v>1.9562260000000001E-2</v>
      </c>
      <c r="L90" s="73">
        <v>1.561331E-3</v>
      </c>
      <c r="M90" s="74">
        <v>0</v>
      </c>
      <c r="N90" s="73">
        <v>3.2894399999999997E-2</v>
      </c>
      <c r="O90" s="74">
        <v>-0.22854050000000001</v>
      </c>
    </row>
    <row r="91" spans="2:15" ht="20.100000000000001" customHeight="1" x14ac:dyDescent="0.15">
      <c r="B91" s="94" t="s">
        <v>210</v>
      </c>
      <c r="C91" s="11" t="s">
        <v>35</v>
      </c>
      <c r="D91" s="73">
        <v>6.4064159999999995E-2</v>
      </c>
      <c r="E91" s="74">
        <v>0</v>
      </c>
      <c r="F91" s="73">
        <v>1.9369750000000002E-2</v>
      </c>
      <c r="G91" s="74">
        <v>0.21116460000000001</v>
      </c>
      <c r="H91" s="73">
        <v>7.6879119999999995E-2</v>
      </c>
      <c r="I91" s="74">
        <v>4.1026277377167038E-9</v>
      </c>
      <c r="J91" s="73">
        <v>7.6669630000000003E-2</v>
      </c>
      <c r="K91" s="74">
        <v>-0.2144403</v>
      </c>
      <c r="L91" s="73">
        <v>5.3229659999999998E-2</v>
      </c>
      <c r="M91" s="74">
        <v>0</v>
      </c>
      <c r="N91" s="73">
        <v>9.3848200000000007E-2</v>
      </c>
      <c r="O91" s="74">
        <v>-0.27306140000000001</v>
      </c>
    </row>
    <row r="92" spans="2:15" ht="20.100000000000001" customHeight="1" x14ac:dyDescent="0.15">
      <c r="B92" s="94" t="s">
        <v>212</v>
      </c>
      <c r="C92" s="11" t="s">
        <v>35</v>
      </c>
      <c r="D92" s="73">
        <v>4.6390210000000001E-2</v>
      </c>
      <c r="E92" s="74">
        <v>0</v>
      </c>
      <c r="F92" s="73">
        <v>3.8453180000000003E-2</v>
      </c>
      <c r="G92" s="74">
        <v>0.13406270000000001</v>
      </c>
      <c r="H92" s="73">
        <v>6.0770520000000001E-2</v>
      </c>
      <c r="I92" s="74">
        <v>0</v>
      </c>
      <c r="J92" s="73">
        <v>6.5060679999999996E-2</v>
      </c>
      <c r="K92" s="74">
        <v>-0.1673789</v>
      </c>
      <c r="L92" s="73">
        <v>4.7590979999999998E-2</v>
      </c>
      <c r="M92" s="74">
        <v>0</v>
      </c>
      <c r="N92" s="73">
        <v>-7.8852749999999997E-4</v>
      </c>
      <c r="O92" s="74">
        <v>-0.32468829999999999</v>
      </c>
    </row>
    <row r="93" spans="2:15" ht="20.100000000000001" customHeight="1" x14ac:dyDescent="0.15">
      <c r="B93" s="94" t="s">
        <v>214</v>
      </c>
      <c r="C93" s="11" t="s">
        <v>35</v>
      </c>
      <c r="D93" s="73">
        <v>-4.2134959999999997E-3</v>
      </c>
      <c r="E93" s="74">
        <v>0</v>
      </c>
      <c r="F93" s="73">
        <v>-2.4265599999999998E-2</v>
      </c>
      <c r="G93" s="74">
        <v>2.0508510000000001E-2</v>
      </c>
      <c r="H93" s="73">
        <v>-5.5822349999999996E-3</v>
      </c>
      <c r="I93" s="74">
        <v>0</v>
      </c>
      <c r="J93" s="73">
        <v>-4.3330290000000004E-3</v>
      </c>
      <c r="K93" s="74">
        <v>-1.667184E-2</v>
      </c>
      <c r="L93" s="73">
        <v>6.7468720000000001E-3</v>
      </c>
      <c r="M93" s="74">
        <v>0</v>
      </c>
      <c r="N93" s="73">
        <v>7.8099979999999999E-2</v>
      </c>
      <c r="O93" s="74">
        <v>0.12998380000000001</v>
      </c>
    </row>
    <row r="94" spans="2:15" ht="20.100000000000001" customHeight="1" x14ac:dyDescent="0.15">
      <c r="B94" s="94" t="s">
        <v>227</v>
      </c>
      <c r="C94" s="11" t="s">
        <v>35</v>
      </c>
      <c r="D94" s="73">
        <v>2.4903740000000001E-2</v>
      </c>
      <c r="E94" s="74">
        <v>0</v>
      </c>
      <c r="F94" s="73">
        <v>-8.59825E-3</v>
      </c>
      <c r="G94" s="74">
        <v>7.4791709999999997E-2</v>
      </c>
      <c r="H94" s="73">
        <v>2.3152320000000001E-2</v>
      </c>
      <c r="I94" s="74">
        <v>0</v>
      </c>
      <c r="J94" s="73">
        <v>-2.840177E-2</v>
      </c>
      <c r="K94" s="74">
        <v>-4.6869899999999999E-2</v>
      </c>
      <c r="L94" s="73">
        <v>0.1179085</v>
      </c>
      <c r="M94" s="74">
        <v>9.066486822355714E-24</v>
      </c>
      <c r="N94" s="73">
        <v>4.7697610000000001E-2</v>
      </c>
      <c r="O94" s="74">
        <v>-0.71286839999999996</v>
      </c>
    </row>
    <row r="95" spans="2:15" ht="20.100000000000001" customHeight="1" x14ac:dyDescent="0.15">
      <c r="B95" s="112" t="s">
        <v>639</v>
      </c>
      <c r="C95" s="11" t="s">
        <v>98</v>
      </c>
      <c r="D95" s="73">
        <v>6.4045430000000004E-3</v>
      </c>
      <c r="E95" s="74">
        <v>0</v>
      </c>
      <c r="F95" s="73">
        <v>-1.102852E-2</v>
      </c>
      <c r="G95" s="74">
        <v>-0.51048360000000004</v>
      </c>
      <c r="H95" s="73">
        <v>2.3971550000000002E-3</v>
      </c>
      <c r="I95" s="74">
        <v>0</v>
      </c>
      <c r="J95" s="73">
        <v>-1.211652E-2</v>
      </c>
      <c r="K95" s="74">
        <v>-1.3090200000000001</v>
      </c>
      <c r="L95" s="73">
        <v>9.0268339999999992E-3</v>
      </c>
      <c r="M95" s="74">
        <v>0</v>
      </c>
      <c r="N95" s="73">
        <v>-1.036695E-2</v>
      </c>
      <c r="O95" s="74">
        <v>-1.482866</v>
      </c>
    </row>
    <row r="96" spans="2:15" ht="20.100000000000001" customHeight="1" x14ac:dyDescent="0.15">
      <c r="B96" s="112" t="s">
        <v>641</v>
      </c>
      <c r="C96" s="11" t="s">
        <v>98</v>
      </c>
      <c r="D96" s="73">
        <v>1.455235E-2</v>
      </c>
      <c r="E96" s="74">
        <v>0</v>
      </c>
      <c r="F96" s="73">
        <v>2.089207E-3</v>
      </c>
      <c r="G96" s="74">
        <v>1.032843</v>
      </c>
      <c r="H96" s="73">
        <v>8.3057119999999998E-3</v>
      </c>
      <c r="I96" s="74">
        <v>0</v>
      </c>
      <c r="J96" s="73">
        <v>-1.818592E-3</v>
      </c>
      <c r="K96" s="74">
        <v>-0.51210560000000005</v>
      </c>
      <c r="L96" s="73">
        <v>1.8022670000000001E-2</v>
      </c>
      <c r="M96" s="74">
        <v>0</v>
      </c>
      <c r="N96" s="73">
        <v>4.3436389999999998E-4</v>
      </c>
      <c r="O96" s="74">
        <v>5.5715760000000003E-2</v>
      </c>
    </row>
    <row r="97" spans="2:15" ht="20.100000000000001" customHeight="1" x14ac:dyDescent="0.15">
      <c r="B97" s="112" t="s">
        <v>642</v>
      </c>
      <c r="C97" s="11" t="s">
        <v>98</v>
      </c>
      <c r="D97" s="73">
        <v>-2.4372680000000001E-2</v>
      </c>
      <c r="E97" s="74">
        <v>0</v>
      </c>
      <c r="F97" s="73">
        <v>-1.6350279999999998E-2</v>
      </c>
      <c r="G97" s="74">
        <v>1.0818620000000001</v>
      </c>
      <c r="H97" s="73">
        <v>-1.9086700000000002E-2</v>
      </c>
      <c r="I97" s="74">
        <v>3.0701469658353033E-9</v>
      </c>
      <c r="J97" s="73">
        <v>-9.5704359999999999E-3</v>
      </c>
      <c r="K97" s="74">
        <v>0.60533590000000004</v>
      </c>
      <c r="L97" s="73">
        <v>-1.8022340000000001E-2</v>
      </c>
      <c r="M97" s="74">
        <v>0</v>
      </c>
      <c r="N97" s="73">
        <v>-1.446908E-2</v>
      </c>
      <c r="O97" s="74">
        <v>1.6109849999999999</v>
      </c>
    </row>
    <row r="98" spans="2:15" ht="20.100000000000001" customHeight="1" x14ac:dyDescent="0.15">
      <c r="B98" s="112" t="s">
        <v>640</v>
      </c>
      <c r="C98" s="11" t="s">
        <v>98</v>
      </c>
      <c r="D98" s="73">
        <v>3.1546679999999998E-4</v>
      </c>
      <c r="E98" s="74">
        <v>0</v>
      </c>
      <c r="F98" s="73">
        <v>-1.3408280000000001E-3</v>
      </c>
      <c r="G98" s="74">
        <v>-5.0000990000000002E-2</v>
      </c>
      <c r="H98" s="73">
        <v>-8.0991959999999997E-4</v>
      </c>
      <c r="I98" s="74">
        <v>0</v>
      </c>
      <c r="J98" s="73">
        <v>-7.0550470000000005E-4</v>
      </c>
      <c r="K98" s="74">
        <v>-2.7346550000000001E-2</v>
      </c>
      <c r="L98" s="73">
        <v>8.124324E-4</v>
      </c>
      <c r="M98" s="74">
        <v>1.86508346397592E-21</v>
      </c>
      <c r="N98" s="73">
        <v>2.279957E-3</v>
      </c>
      <c r="O98" s="74">
        <v>0.13495099999999999</v>
      </c>
    </row>
    <row r="99" spans="2:15" ht="20.100000000000001" customHeight="1" x14ac:dyDescent="0.15">
      <c r="B99" s="93" t="s">
        <v>635</v>
      </c>
      <c r="C99" s="11" t="s">
        <v>98</v>
      </c>
      <c r="D99" s="73">
        <v>1.65527E-2</v>
      </c>
      <c r="E99" s="74">
        <v>0</v>
      </c>
      <c r="F99" s="73">
        <v>2.5049979999999999E-2</v>
      </c>
      <c r="G99" s="74">
        <v>1.7821210000000001</v>
      </c>
      <c r="H99" s="73">
        <v>1.246309E-2</v>
      </c>
      <c r="I99" s="74">
        <v>1.1697596453774308E-9</v>
      </c>
      <c r="J99" s="73">
        <v>1.944858E-2</v>
      </c>
      <c r="K99" s="74">
        <v>-1.4047460000000001</v>
      </c>
      <c r="L99" s="73">
        <v>6.6815310000000001E-3</v>
      </c>
      <c r="M99" s="74">
        <v>0</v>
      </c>
      <c r="N99" s="73">
        <v>2.390596E-2</v>
      </c>
      <c r="O99" s="74">
        <v>0.3839534</v>
      </c>
    </row>
    <row r="100" spans="2:15" ht="20.100000000000001" customHeight="1" x14ac:dyDescent="0.15">
      <c r="B100" s="93" t="s">
        <v>636</v>
      </c>
      <c r="C100" s="11" t="s">
        <v>98</v>
      </c>
      <c r="D100" s="73">
        <v>-2.0150009999999999E-2</v>
      </c>
      <c r="E100" s="74">
        <v>0</v>
      </c>
      <c r="F100" s="73">
        <v>2.1332649999999999E-4</v>
      </c>
      <c r="G100" s="74">
        <v>-1.484533E-2</v>
      </c>
      <c r="H100" s="73">
        <v>-1.6958030000000001E-3</v>
      </c>
      <c r="I100" s="74">
        <v>0</v>
      </c>
      <c r="J100" s="73">
        <v>-2.5144840000000002E-2</v>
      </c>
      <c r="K100" s="74">
        <v>-2.6314480000000002E-3</v>
      </c>
      <c r="L100" s="73">
        <v>-2.0532330000000001E-2</v>
      </c>
      <c r="M100" s="74">
        <v>0</v>
      </c>
      <c r="N100" s="73">
        <v>-1.1316039999999999E-2</v>
      </c>
      <c r="O100" s="74">
        <v>3.8927370000000003E-2</v>
      </c>
    </row>
    <row r="101" spans="2:15" ht="20.100000000000001" customHeight="1" x14ac:dyDescent="0.15">
      <c r="B101" s="93" t="s">
        <v>637</v>
      </c>
      <c r="C101" s="11" t="s">
        <v>98</v>
      </c>
      <c r="D101" s="73">
        <v>-3.1383639999999997E-2</v>
      </c>
      <c r="E101" s="74">
        <v>0</v>
      </c>
      <c r="F101" s="73">
        <v>-1.9505270000000002E-2</v>
      </c>
      <c r="G101" s="74">
        <v>0.16300039999999999</v>
      </c>
      <c r="H101" s="73">
        <v>-1.875514E-2</v>
      </c>
      <c r="I101" s="74">
        <v>0</v>
      </c>
      <c r="J101" s="73">
        <v>-1.0923189999999999E-2</v>
      </c>
      <c r="K101" s="74">
        <v>-0.27623120000000001</v>
      </c>
      <c r="L101" s="73">
        <v>-3.2619019999999999E-2</v>
      </c>
      <c r="M101" s="74">
        <v>0</v>
      </c>
      <c r="N101" s="73">
        <v>-1.8224549999999999E-2</v>
      </c>
      <c r="O101" s="74">
        <v>-0.1237487</v>
      </c>
    </row>
    <row r="102" spans="2:15" ht="20.100000000000001" customHeight="1" x14ac:dyDescent="0.15">
      <c r="B102" s="93" t="s">
        <v>638</v>
      </c>
      <c r="C102" s="11" t="s">
        <v>98</v>
      </c>
      <c r="D102" s="73">
        <v>-1.1680080000000001E-2</v>
      </c>
      <c r="E102" s="74">
        <v>0</v>
      </c>
      <c r="F102" s="73">
        <v>-2.1526839999999998E-2</v>
      </c>
      <c r="G102" s="74">
        <v>-2.7734880000000002E-3</v>
      </c>
      <c r="H102" s="73">
        <v>-2.4969580000000001E-3</v>
      </c>
      <c r="I102" s="74">
        <v>0</v>
      </c>
      <c r="J102" s="73">
        <v>-7.8559110000000001E-3</v>
      </c>
      <c r="K102" s="74">
        <v>-8.4867880000000003E-3</v>
      </c>
      <c r="L102" s="73">
        <v>-7.1362279999999997E-3</v>
      </c>
      <c r="M102" s="74">
        <v>0</v>
      </c>
      <c r="N102" s="73">
        <v>-4.8289750000000001E-3</v>
      </c>
      <c r="O102" s="74">
        <v>1.3463279999999999E-2</v>
      </c>
    </row>
    <row r="103" spans="2:15" ht="20.100000000000001" customHeight="1" x14ac:dyDescent="0.15">
      <c r="B103" s="94" t="s">
        <v>242</v>
      </c>
      <c r="C103" s="11" t="s">
        <v>35</v>
      </c>
      <c r="D103" s="73">
        <v>8.587094E-3</v>
      </c>
      <c r="E103" s="74">
        <v>0</v>
      </c>
      <c r="F103" s="73">
        <v>1.554875E-2</v>
      </c>
      <c r="G103" s="74">
        <v>0.1121288</v>
      </c>
      <c r="H103" s="73">
        <v>8.5837080000000007E-3</v>
      </c>
      <c r="I103" s="74">
        <v>6.5970510841001595E-12</v>
      </c>
      <c r="J103" s="73">
        <v>2.9011599999999999E-2</v>
      </c>
      <c r="K103" s="74">
        <v>1.244381</v>
      </c>
      <c r="L103" s="73">
        <v>-1.711637E-3</v>
      </c>
      <c r="M103" s="74">
        <v>0</v>
      </c>
      <c r="N103" s="73">
        <v>1.384558E-2</v>
      </c>
      <c r="O103" s="74">
        <v>1.291642</v>
      </c>
    </row>
    <row r="104" spans="2:15" ht="20.100000000000001" customHeight="1" x14ac:dyDescent="0.15">
      <c r="B104" s="94" t="s">
        <v>244</v>
      </c>
      <c r="C104" s="11" t="s">
        <v>35</v>
      </c>
      <c r="D104" s="73">
        <v>8.7210389999999999E-3</v>
      </c>
      <c r="E104" s="74">
        <v>0</v>
      </c>
      <c r="F104" s="73">
        <v>5.4572879999999997E-2</v>
      </c>
      <c r="G104" s="74">
        <v>1.8980239999999999E-2</v>
      </c>
      <c r="H104" s="73">
        <v>9.4644289999999999E-3</v>
      </c>
      <c r="I104" s="74">
        <v>0</v>
      </c>
      <c r="J104" s="73">
        <v>8.1957009999999997E-3</v>
      </c>
      <c r="K104" s="74">
        <v>5.7174780000000001E-2</v>
      </c>
      <c r="L104" s="73">
        <v>-1.452608E-3</v>
      </c>
      <c r="M104" s="74">
        <v>0</v>
      </c>
      <c r="N104" s="73">
        <v>4.9004260000000001E-2</v>
      </c>
      <c r="O104" s="74">
        <v>0.7475889</v>
      </c>
    </row>
    <row r="105" spans="2:15" ht="20.100000000000001" customHeight="1" x14ac:dyDescent="0.15">
      <c r="B105" s="94" t="s">
        <v>246</v>
      </c>
      <c r="C105" s="11" t="s">
        <v>35</v>
      </c>
      <c r="D105" s="73">
        <v>5.4352930000000001E-2</v>
      </c>
      <c r="E105" s="74">
        <v>0</v>
      </c>
      <c r="F105" s="73">
        <v>4.8991010000000002E-2</v>
      </c>
      <c r="G105" s="74">
        <v>-1.3677109999999999</v>
      </c>
      <c r="H105" s="73">
        <v>3.7141359999999998E-2</v>
      </c>
      <c r="I105" s="74">
        <v>1.0881320701794488E-12</v>
      </c>
      <c r="J105" s="73">
        <v>4.5899089999999997E-2</v>
      </c>
      <c r="K105" s="74">
        <v>0.32795269999999999</v>
      </c>
      <c r="L105" s="73">
        <v>4.1707090000000002E-2</v>
      </c>
      <c r="M105" s="74">
        <v>6.4050289911141855E-17</v>
      </c>
      <c r="N105" s="73">
        <v>5.8262460000000002E-2</v>
      </c>
      <c r="O105" s="74">
        <v>2.07579</v>
      </c>
    </row>
    <row r="106" spans="2:15" ht="20.100000000000001" customHeight="1" x14ac:dyDescent="0.15">
      <c r="B106" s="94" t="s">
        <v>248</v>
      </c>
      <c r="C106" s="11" t="s">
        <v>35</v>
      </c>
      <c r="D106" s="73">
        <v>3.8203750000000002E-2</v>
      </c>
      <c r="E106" s="74">
        <v>0</v>
      </c>
      <c r="F106" s="73">
        <v>1.351801E-2</v>
      </c>
      <c r="G106" s="74">
        <v>-0.15910299999999999</v>
      </c>
      <c r="H106" s="73">
        <v>2.159283E-2</v>
      </c>
      <c r="I106" s="74">
        <v>0</v>
      </c>
      <c r="J106" s="73">
        <v>-6.2276220000000004E-3</v>
      </c>
      <c r="K106" s="74">
        <v>-6.9406190000000003E-3</v>
      </c>
      <c r="L106" s="73">
        <v>2.8993629999999999E-2</v>
      </c>
      <c r="M106" s="74">
        <v>0</v>
      </c>
      <c r="N106" s="73">
        <v>3.3546579999999999E-2</v>
      </c>
      <c r="O106" s="74">
        <v>0.1467445</v>
      </c>
    </row>
    <row r="107" spans="2:15" ht="20.100000000000001" customHeight="1" x14ac:dyDescent="0.15">
      <c r="B107" s="94" t="s">
        <v>266</v>
      </c>
      <c r="C107" s="11" t="s">
        <v>98</v>
      </c>
      <c r="D107" s="73">
        <v>-1.062106E-2</v>
      </c>
      <c r="E107" s="74">
        <v>0</v>
      </c>
      <c r="F107" s="73">
        <v>-4.8670730000000004E-3</v>
      </c>
      <c r="G107" s="74">
        <v>-0.10196819999999999</v>
      </c>
      <c r="H107" s="73">
        <v>5.8258859999999997E-3</v>
      </c>
      <c r="I107" s="74">
        <v>0</v>
      </c>
      <c r="J107" s="73">
        <v>6.1039290000000001E-3</v>
      </c>
      <c r="K107" s="74">
        <v>2.4390359999999999E-3</v>
      </c>
      <c r="L107" s="73">
        <v>-2.1312979999999998E-3</v>
      </c>
      <c r="M107" s="74">
        <v>0</v>
      </c>
      <c r="N107" s="73">
        <v>-3.62123E-4</v>
      </c>
      <c r="O107" s="74">
        <v>0.54567299999999996</v>
      </c>
    </row>
    <row r="108" spans="2:15" ht="20.100000000000001" customHeight="1" x14ac:dyDescent="0.15">
      <c r="B108" s="94" t="s">
        <v>278</v>
      </c>
      <c r="C108" s="11" t="s">
        <v>134</v>
      </c>
      <c r="D108" s="73">
        <v>0</v>
      </c>
      <c r="E108" s="74">
        <v>6.7018089222764334E-15</v>
      </c>
      <c r="F108" s="73">
        <v>0</v>
      </c>
      <c r="G108" s="74">
        <v>2.937068</v>
      </c>
      <c r="H108" s="73">
        <v>0</v>
      </c>
      <c r="I108" s="74">
        <v>2.0919419784445059E-14</v>
      </c>
      <c r="J108" s="73">
        <v>0</v>
      </c>
      <c r="K108" s="74">
        <v>5.6928579999999999E-2</v>
      </c>
      <c r="L108" s="73">
        <v>0</v>
      </c>
      <c r="M108" s="74">
        <v>0</v>
      </c>
      <c r="N108" s="73">
        <v>0</v>
      </c>
      <c r="O108" s="74">
        <v>-5.0333490000000003</v>
      </c>
    </row>
    <row r="109" spans="2:15" ht="20.100000000000001" customHeight="1" x14ac:dyDescent="0.15">
      <c r="B109" s="113" t="s">
        <v>643</v>
      </c>
      <c r="C109" s="11" t="s">
        <v>98</v>
      </c>
      <c r="D109" s="73">
        <v>-1.8389760000000002E-2</v>
      </c>
      <c r="E109" s="74">
        <v>0</v>
      </c>
      <c r="F109" s="73">
        <v>-1.275014E-2</v>
      </c>
      <c r="G109" s="74">
        <v>5.5783689999999997E-2</v>
      </c>
      <c r="H109" s="73">
        <v>-5.2517220000000003E-3</v>
      </c>
      <c r="I109" s="74">
        <v>0</v>
      </c>
      <c r="J109" s="73">
        <v>-1.3104940000000001E-2</v>
      </c>
      <c r="K109" s="74">
        <v>-4.0502699999999999E-3</v>
      </c>
      <c r="L109" s="73">
        <v>-1.4346970000000001E-2</v>
      </c>
      <c r="M109" s="74">
        <v>9.5304434608404808E-20</v>
      </c>
      <c r="N109" s="73">
        <v>1.0958010000000001E-2</v>
      </c>
      <c r="O109" s="74">
        <v>4.4452320000000003E-3</v>
      </c>
    </row>
    <row r="110" spans="2:15" ht="20.100000000000001" customHeight="1" x14ac:dyDescent="0.15">
      <c r="B110" s="94" t="s">
        <v>645</v>
      </c>
      <c r="C110" s="11" t="s">
        <v>98</v>
      </c>
      <c r="D110" s="73">
        <v>3.2988260000000003E-4</v>
      </c>
      <c r="E110" s="74">
        <v>0</v>
      </c>
      <c r="F110" s="73">
        <v>-7.2846780000000002E-3</v>
      </c>
      <c r="G110" s="74">
        <v>7.6211660000000004E-3</v>
      </c>
      <c r="H110" s="73">
        <v>1.26423E-2</v>
      </c>
      <c r="I110" s="74">
        <v>0</v>
      </c>
      <c r="J110" s="73">
        <v>8.3291649999999995E-3</v>
      </c>
      <c r="K110" s="74">
        <v>-5.2812200000000001E-4</v>
      </c>
      <c r="L110" s="73">
        <v>-1.070247E-2</v>
      </c>
      <c r="M110" s="74">
        <v>0</v>
      </c>
      <c r="N110" s="73">
        <v>8.3903250000000006E-3</v>
      </c>
      <c r="O110" s="74">
        <v>-8.8780999999999999E-3</v>
      </c>
    </row>
    <row r="111" spans="2:15" ht="20.100000000000001" customHeight="1" thickBot="1" x14ac:dyDescent="0.2">
      <c r="B111" s="114" t="s">
        <v>644</v>
      </c>
      <c r="C111" s="13" t="s">
        <v>134</v>
      </c>
      <c r="D111" s="75">
        <v>0</v>
      </c>
      <c r="E111" s="76">
        <v>0</v>
      </c>
      <c r="F111" s="75">
        <v>0</v>
      </c>
      <c r="G111" s="76">
        <v>-8.1222959999999997E-2</v>
      </c>
      <c r="H111" s="75">
        <v>0</v>
      </c>
      <c r="I111" s="76">
        <v>0</v>
      </c>
      <c r="J111" s="75">
        <v>0</v>
      </c>
      <c r="K111" s="76">
        <v>-1.110356E-2</v>
      </c>
      <c r="L111" s="75">
        <v>0</v>
      </c>
      <c r="M111" s="76">
        <v>0</v>
      </c>
      <c r="N111" s="75">
        <v>0</v>
      </c>
      <c r="O111" s="76">
        <v>-0.68432000000000004</v>
      </c>
    </row>
    <row r="112" spans="2:15" x14ac:dyDescent="0.15">
      <c r="D112" s="38"/>
      <c r="E112"/>
    </row>
    <row r="113" spans="4:5" x14ac:dyDescent="0.15">
      <c r="D113" s="38"/>
      <c r="E113"/>
    </row>
    <row r="114" spans="4:5" x14ac:dyDescent="0.15">
      <c r="D114" s="38"/>
      <c r="E114"/>
    </row>
    <row r="115" spans="4:5" x14ac:dyDescent="0.15">
      <c r="D115" s="38"/>
      <c r="E115"/>
    </row>
    <row r="116" spans="4:5" x14ac:dyDescent="0.15">
      <c r="D116" s="38"/>
      <c r="E116"/>
    </row>
  </sheetData>
  <mergeCells count="15">
    <mergeCell ref="H16:I16"/>
    <mergeCell ref="J16:K16"/>
    <mergeCell ref="L16:M16"/>
    <mergeCell ref="N16:O16"/>
    <mergeCell ref="D14:G14"/>
    <mergeCell ref="H14:K14"/>
    <mergeCell ref="L14:O14"/>
    <mergeCell ref="F15:G15"/>
    <mergeCell ref="J15:K15"/>
    <mergeCell ref="N15:O15"/>
    <mergeCell ref="D15:E15"/>
    <mergeCell ref="H15:I15"/>
    <mergeCell ref="L15:M15"/>
    <mergeCell ref="D16:E16"/>
    <mergeCell ref="F16:G16"/>
  </mergeCells>
  <phoneticPr fontId="3"/>
  <pageMargins left="0.7" right="0.7" top="0.75" bottom="0.75" header="0.3" footer="0.3"/>
  <pageSetup paperSize="9" orientation="portrait" horizontalDpi="300" verticalDpi="30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08"/>
  <sheetViews>
    <sheetView zoomScaleNormal="100" workbookViewId="0"/>
  </sheetViews>
  <sheetFormatPr defaultRowHeight="13.5" x14ac:dyDescent="0.15"/>
  <cols>
    <col min="2" max="2" width="19.375" customWidth="1"/>
    <col min="3" max="3" width="5.125" bestFit="1" customWidth="1"/>
    <col min="4" max="4" width="12.25" bestFit="1" customWidth="1"/>
    <col min="5" max="5" width="8" bestFit="1" customWidth="1"/>
    <col min="6" max="6" width="17.875" style="38" customWidth="1"/>
    <col min="7" max="7" width="17.875" style="38" bestFit="1" customWidth="1"/>
    <col min="8" max="8" width="9" style="38" customWidth="1"/>
    <col min="11" max="11" width="9" customWidth="1"/>
  </cols>
  <sheetData>
    <row r="2" spans="2:10" ht="15" x14ac:dyDescent="0.15">
      <c r="B2" s="20" t="s">
        <v>709</v>
      </c>
    </row>
    <row r="3" spans="2:10" ht="14.25" x14ac:dyDescent="0.15">
      <c r="B3" s="20"/>
    </row>
    <row r="4" spans="2:10" ht="15" x14ac:dyDescent="0.15">
      <c r="B4" s="4" t="s">
        <v>668</v>
      </c>
    </row>
    <row r="5" spans="2:10" ht="15" x14ac:dyDescent="0.15">
      <c r="B5" s="4" t="s">
        <v>694</v>
      </c>
    </row>
    <row r="6" spans="2:10" ht="15" x14ac:dyDescent="0.15">
      <c r="B6" s="4" t="s">
        <v>695</v>
      </c>
    </row>
    <row r="7" spans="2:10" ht="15.75" thickBot="1" x14ac:dyDescent="0.2">
      <c r="B7" s="4"/>
    </row>
    <row r="8" spans="2:10" ht="14.25" thickBot="1" x14ac:dyDescent="0.2">
      <c r="D8" s="79"/>
      <c r="E8" s="79"/>
      <c r="F8" s="80"/>
      <c r="G8" s="187"/>
      <c r="H8" s="190" t="s">
        <v>683</v>
      </c>
      <c r="I8" s="191" t="s">
        <v>676</v>
      </c>
      <c r="J8" s="192" t="s">
        <v>684</v>
      </c>
    </row>
    <row r="9" spans="2:10" ht="14.25" thickTop="1" x14ac:dyDescent="0.15">
      <c r="D9" s="79"/>
      <c r="E9" s="79"/>
      <c r="F9" s="80"/>
      <c r="G9" s="136" t="s">
        <v>672</v>
      </c>
      <c r="H9" s="193">
        <v>2.3243849999999999E-5</v>
      </c>
      <c r="I9" s="194">
        <v>6.5521659999999996E-7</v>
      </c>
      <c r="J9" s="195">
        <v>2.01599E-6</v>
      </c>
    </row>
    <row r="10" spans="2:10" x14ac:dyDescent="0.15">
      <c r="D10" s="79"/>
      <c r="E10" s="79"/>
      <c r="F10" s="80"/>
      <c r="G10" s="137" t="s">
        <v>619</v>
      </c>
      <c r="H10" s="196">
        <v>10.66947</v>
      </c>
      <c r="I10" s="197">
        <v>14.238300000000001</v>
      </c>
      <c r="J10" s="198">
        <v>13.1144</v>
      </c>
    </row>
    <row r="11" spans="2:10" ht="14.25" thickBot="1" x14ac:dyDescent="0.2">
      <c r="D11" s="81"/>
      <c r="E11" s="81"/>
      <c r="F11" s="82"/>
      <c r="G11" s="138" t="s">
        <v>671</v>
      </c>
      <c r="H11" s="199">
        <v>6.9957789999999997E-3</v>
      </c>
      <c r="I11" s="200">
        <v>4.3766060000000002E-2</v>
      </c>
      <c r="J11" s="201">
        <v>5.0951449999999997E-3</v>
      </c>
    </row>
    <row r="12" spans="2:10" ht="14.25" thickBot="1" x14ac:dyDescent="0.2">
      <c r="B12" s="88" t="s">
        <v>26</v>
      </c>
      <c r="C12" s="24" t="s">
        <v>28</v>
      </c>
      <c r="D12" s="72" t="s">
        <v>29</v>
      </c>
      <c r="E12" s="72" t="s">
        <v>628</v>
      </c>
      <c r="F12" s="72" t="s">
        <v>625</v>
      </c>
      <c r="G12" s="133" t="s">
        <v>626</v>
      </c>
      <c r="H12" s="280" t="s">
        <v>669</v>
      </c>
      <c r="I12" s="281"/>
      <c r="J12" s="282"/>
    </row>
    <row r="13" spans="2:10" ht="20.100000000000001" customHeight="1" thickTop="1" x14ac:dyDescent="0.15">
      <c r="B13" s="89" t="s">
        <v>646</v>
      </c>
      <c r="C13" s="90" t="s">
        <v>35</v>
      </c>
      <c r="D13" s="92">
        <v>2E-3</v>
      </c>
      <c r="E13" s="91" t="s">
        <v>447</v>
      </c>
      <c r="F13" s="119">
        <v>2.9999999999999997E-4</v>
      </c>
      <c r="G13" s="119">
        <v>0.1</v>
      </c>
      <c r="H13" s="202">
        <v>2.2214560000000001E-3</v>
      </c>
      <c r="I13" s="203">
        <v>2.2123329999999999E-3</v>
      </c>
      <c r="J13" s="204">
        <v>2.8297610000000001E-3</v>
      </c>
    </row>
    <row r="14" spans="2:10" ht="20.100000000000001" customHeight="1" x14ac:dyDescent="0.15">
      <c r="B14" s="93" t="s">
        <v>647</v>
      </c>
      <c r="C14" s="11" t="s">
        <v>35</v>
      </c>
      <c r="D14" s="58">
        <v>2E-3</v>
      </c>
      <c r="E14" s="83" t="s">
        <v>447</v>
      </c>
      <c r="F14" s="120">
        <v>2.9999999999999997E-4</v>
      </c>
      <c r="G14" s="120">
        <v>0.1</v>
      </c>
      <c r="H14" s="205">
        <v>2.1062339999999998E-3</v>
      </c>
      <c r="I14" s="206">
        <v>2.714129E-3</v>
      </c>
      <c r="J14" s="207">
        <v>2.7275250000000002E-3</v>
      </c>
    </row>
    <row r="15" spans="2:10" ht="20.100000000000001" customHeight="1" x14ac:dyDescent="0.15">
      <c r="B15" s="93" t="s">
        <v>648</v>
      </c>
      <c r="C15" s="11" t="s">
        <v>35</v>
      </c>
      <c r="D15" s="58">
        <v>2E-3</v>
      </c>
      <c r="E15" s="83" t="s">
        <v>447</v>
      </c>
      <c r="F15" s="120">
        <v>2.9999999999999997E-4</v>
      </c>
      <c r="G15" s="120">
        <v>0.1</v>
      </c>
      <c r="H15" s="205">
        <v>2.2337310000000001E-3</v>
      </c>
      <c r="I15" s="206">
        <v>2.4339159999999999E-3</v>
      </c>
      <c r="J15" s="207">
        <v>1.7861159999999999E-3</v>
      </c>
    </row>
    <row r="16" spans="2:10" ht="20.100000000000001" customHeight="1" x14ac:dyDescent="0.15">
      <c r="B16" s="93" t="s">
        <v>649</v>
      </c>
      <c r="C16" s="11" t="s">
        <v>35</v>
      </c>
      <c r="D16" s="57">
        <v>7.0000000000000001E-3</v>
      </c>
      <c r="E16" s="84" t="s">
        <v>447</v>
      </c>
      <c r="F16" s="120">
        <v>1.4E-3</v>
      </c>
      <c r="G16" s="184">
        <v>7.0000000000000007E-2</v>
      </c>
      <c r="H16" s="208">
        <v>7.2360610000000002E-3</v>
      </c>
      <c r="I16" s="209">
        <v>7.4122789999999999E-3</v>
      </c>
      <c r="J16" s="210">
        <v>6.2223139999999996E-3</v>
      </c>
    </row>
    <row r="17" spans="2:10" ht="20.100000000000001" customHeight="1" x14ac:dyDescent="0.15">
      <c r="B17" s="93" t="s">
        <v>650</v>
      </c>
      <c r="C17" s="11" t="s">
        <v>35</v>
      </c>
      <c r="D17" s="57">
        <v>7.0000000000000001E-3</v>
      </c>
      <c r="E17" s="84" t="s">
        <v>447</v>
      </c>
      <c r="F17" s="120">
        <v>1.4E-3</v>
      </c>
      <c r="G17" s="184">
        <v>7.0000000000000007E-2</v>
      </c>
      <c r="H17" s="208">
        <v>1.369077E-2</v>
      </c>
      <c r="I17" s="209">
        <v>2.995621E-2</v>
      </c>
      <c r="J17" s="210">
        <v>1.0545209999999999E-2</v>
      </c>
    </row>
    <row r="18" spans="2:10" ht="20.100000000000001" customHeight="1" x14ac:dyDescent="0.15">
      <c r="B18" s="93" t="s">
        <v>651</v>
      </c>
      <c r="C18" s="11" t="s">
        <v>35</v>
      </c>
      <c r="D18" s="57">
        <v>7.0000000000000001E-3</v>
      </c>
      <c r="E18" s="84" t="s">
        <v>447</v>
      </c>
      <c r="F18" s="120">
        <v>1.4E-3</v>
      </c>
      <c r="G18" s="184">
        <v>7.0000000000000007E-2</v>
      </c>
      <c r="H18" s="208">
        <v>6.8990329999999997E-3</v>
      </c>
      <c r="I18" s="209">
        <v>9.6554919999999999E-3</v>
      </c>
      <c r="J18" s="210">
        <v>7.1488480000000002E-3</v>
      </c>
    </row>
    <row r="19" spans="2:10" ht="20.100000000000001" customHeight="1" x14ac:dyDescent="0.15">
      <c r="B19" s="93" t="s">
        <v>652</v>
      </c>
      <c r="C19" s="11" t="s">
        <v>35</v>
      </c>
      <c r="D19" s="58">
        <v>1.5E-3</v>
      </c>
      <c r="E19" s="84" t="s">
        <v>447</v>
      </c>
      <c r="F19" s="120">
        <v>2.9999999999999997E-4</v>
      </c>
      <c r="G19" s="120">
        <v>7.4999999999999997E-3</v>
      </c>
      <c r="H19" s="205">
        <v>1.3117739999999999E-3</v>
      </c>
      <c r="I19" s="206">
        <v>1.218341E-3</v>
      </c>
      <c r="J19" s="207">
        <v>1.5578460000000001E-3</v>
      </c>
    </row>
    <row r="20" spans="2:10" ht="20.100000000000001" customHeight="1" x14ac:dyDescent="0.15">
      <c r="B20" s="93" t="s">
        <v>653</v>
      </c>
      <c r="C20" s="11" t="s">
        <v>35</v>
      </c>
      <c r="D20" s="58">
        <v>1.5E-3</v>
      </c>
      <c r="E20" s="84" t="s">
        <v>447</v>
      </c>
      <c r="F20" s="120">
        <v>2.9999999999999997E-4</v>
      </c>
      <c r="G20" s="120">
        <v>7.4999999999999997E-3</v>
      </c>
      <c r="H20" s="205">
        <v>1.2437349999999999E-3</v>
      </c>
      <c r="I20" s="206">
        <v>1.494682E-3</v>
      </c>
      <c r="J20" s="207">
        <v>1.501563E-3</v>
      </c>
    </row>
    <row r="21" spans="2:10" ht="20.100000000000001" customHeight="1" x14ac:dyDescent="0.15">
      <c r="B21" s="93" t="s">
        <v>654</v>
      </c>
      <c r="C21" s="11" t="s">
        <v>35</v>
      </c>
      <c r="D21" s="58">
        <v>1.5E-3</v>
      </c>
      <c r="E21" s="84" t="s">
        <v>447</v>
      </c>
      <c r="F21" s="120">
        <v>2.9999999999999997E-4</v>
      </c>
      <c r="G21" s="120">
        <v>7.4999999999999997E-3</v>
      </c>
      <c r="H21" s="205">
        <v>1.319022E-3</v>
      </c>
      <c r="I21" s="206">
        <v>1.3403670000000001E-3</v>
      </c>
      <c r="J21" s="207">
        <v>9.8329620000000011E-4</v>
      </c>
    </row>
    <row r="22" spans="2:10" ht="20.100000000000001" customHeight="1" x14ac:dyDescent="0.15">
      <c r="B22" s="94" t="s">
        <v>74</v>
      </c>
      <c r="C22" s="11" t="s">
        <v>35</v>
      </c>
      <c r="D22" s="59">
        <v>137</v>
      </c>
      <c r="E22" s="83" t="s">
        <v>655</v>
      </c>
      <c r="F22" s="121">
        <v>13.7</v>
      </c>
      <c r="G22" s="185">
        <v>1370</v>
      </c>
      <c r="H22" s="211">
        <v>187.92259999999999</v>
      </c>
      <c r="I22" s="212">
        <v>249.62950000000001</v>
      </c>
      <c r="J22" s="213">
        <v>111.2075</v>
      </c>
    </row>
    <row r="23" spans="2:10" ht="20.100000000000001" customHeight="1" x14ac:dyDescent="0.15">
      <c r="B23" s="94" t="s">
        <v>76</v>
      </c>
      <c r="C23" s="11" t="s">
        <v>35</v>
      </c>
      <c r="D23" s="95">
        <v>7.0000000000000007E-2</v>
      </c>
      <c r="E23" s="83" t="s">
        <v>447</v>
      </c>
      <c r="F23" s="98">
        <v>7.0000000000000001E-3</v>
      </c>
      <c r="G23" s="95">
        <v>0.7</v>
      </c>
      <c r="H23" s="214">
        <v>9.3579780000000001E-2</v>
      </c>
      <c r="I23" s="215">
        <v>6.2813250000000001E-2</v>
      </c>
      <c r="J23" s="216">
        <v>0.1115353</v>
      </c>
    </row>
    <row r="24" spans="2:10" ht="20.100000000000001" customHeight="1" x14ac:dyDescent="0.15">
      <c r="B24" s="94" t="s">
        <v>78</v>
      </c>
      <c r="C24" s="11" t="s">
        <v>35</v>
      </c>
      <c r="D24" s="97">
        <v>1.8E-3</v>
      </c>
      <c r="E24" s="87" t="s">
        <v>447</v>
      </c>
      <c r="F24" s="104">
        <v>1.8000000000000001E-4</v>
      </c>
      <c r="G24" s="97">
        <v>1.7999999999999999E-2</v>
      </c>
      <c r="H24" s="205">
        <v>1.7703129999999999E-3</v>
      </c>
      <c r="I24" s="206">
        <v>1.569513E-3</v>
      </c>
      <c r="J24" s="207">
        <v>2.4064609999999999E-3</v>
      </c>
    </row>
    <row r="25" spans="2:10" ht="20.100000000000001" customHeight="1" x14ac:dyDescent="0.15">
      <c r="B25" s="94" t="s">
        <v>79</v>
      </c>
      <c r="C25" s="11" t="s">
        <v>35</v>
      </c>
      <c r="D25" s="98">
        <v>3.0000000000000001E-3</v>
      </c>
      <c r="E25" s="87" t="s">
        <v>447</v>
      </c>
      <c r="F25" s="97">
        <v>2.9999999999999997E-4</v>
      </c>
      <c r="G25" s="98">
        <v>0.03</v>
      </c>
      <c r="H25" s="208">
        <v>2.0877819999999998E-3</v>
      </c>
      <c r="I25" s="209">
        <v>1.065763E-3</v>
      </c>
      <c r="J25" s="210">
        <v>2.2235879999999999E-3</v>
      </c>
    </row>
    <row r="26" spans="2:10" ht="20.100000000000001" customHeight="1" x14ac:dyDescent="0.15">
      <c r="B26" s="94" t="s">
        <v>81</v>
      </c>
      <c r="C26" s="11" t="s">
        <v>35</v>
      </c>
      <c r="D26" s="97">
        <v>3.5000000000000001E-3</v>
      </c>
      <c r="E26" s="87" t="s">
        <v>447</v>
      </c>
      <c r="F26" s="104">
        <v>3.5E-4</v>
      </c>
      <c r="G26" s="97">
        <v>3.5000000000000003E-2</v>
      </c>
      <c r="H26" s="205">
        <v>5.2326370000000001E-3</v>
      </c>
      <c r="I26" s="206">
        <v>4.313379E-3</v>
      </c>
      <c r="J26" s="207">
        <v>4.5406869999999998E-3</v>
      </c>
    </row>
    <row r="27" spans="2:10" ht="20.100000000000001" customHeight="1" x14ac:dyDescent="0.15">
      <c r="B27" s="94" t="s">
        <v>83</v>
      </c>
      <c r="C27" s="11" t="s">
        <v>35</v>
      </c>
      <c r="D27" s="95">
        <v>0.04</v>
      </c>
      <c r="E27" s="87" t="s">
        <v>447</v>
      </c>
      <c r="F27" s="98">
        <v>4.0000000000000001E-3</v>
      </c>
      <c r="G27" s="95">
        <v>0.4</v>
      </c>
      <c r="H27" s="214">
        <v>3.858723E-2</v>
      </c>
      <c r="I27" s="215">
        <v>3.3822140000000001E-2</v>
      </c>
      <c r="J27" s="216">
        <v>3.5206830000000001E-2</v>
      </c>
    </row>
    <row r="28" spans="2:10" ht="20.100000000000001" customHeight="1" x14ac:dyDescent="0.15">
      <c r="B28" s="94" t="s">
        <v>86</v>
      </c>
      <c r="C28" s="11" t="s">
        <v>35</v>
      </c>
      <c r="D28" s="97">
        <v>0.1135</v>
      </c>
      <c r="E28" s="87" t="s">
        <v>447</v>
      </c>
      <c r="F28" s="104">
        <v>1.1350000000000001E-2</v>
      </c>
      <c r="G28" s="97">
        <v>1.135</v>
      </c>
      <c r="H28" s="205">
        <v>0.14784630000000001</v>
      </c>
      <c r="I28" s="206">
        <v>7.8028780000000006E-2</v>
      </c>
      <c r="J28" s="207">
        <v>0.19112470000000001</v>
      </c>
    </row>
    <row r="29" spans="2:10" ht="20.100000000000001" customHeight="1" x14ac:dyDescent="0.15">
      <c r="B29" s="94" t="s">
        <v>88</v>
      </c>
      <c r="C29" s="11" t="s">
        <v>35</v>
      </c>
      <c r="D29" s="99">
        <v>5.5</v>
      </c>
      <c r="E29" s="87" t="s">
        <v>656</v>
      </c>
      <c r="F29" s="95">
        <v>0.55000000000000004</v>
      </c>
      <c r="G29" s="99">
        <v>55</v>
      </c>
      <c r="H29" s="196">
        <v>5.3855760000000004</v>
      </c>
      <c r="I29" s="197">
        <v>3.6828090000000002</v>
      </c>
      <c r="J29" s="198">
        <v>4.8368190000000002</v>
      </c>
    </row>
    <row r="30" spans="2:10" ht="20.100000000000001" customHeight="1" x14ac:dyDescent="0.15">
      <c r="B30" s="94" t="s">
        <v>90</v>
      </c>
      <c r="C30" s="11" t="s">
        <v>35</v>
      </c>
      <c r="D30" s="97">
        <v>2.3E-3</v>
      </c>
      <c r="E30" s="87" t="s">
        <v>447</v>
      </c>
      <c r="F30" s="104">
        <v>2.3000000000000001E-4</v>
      </c>
      <c r="G30" s="97">
        <v>2.3E-2</v>
      </c>
      <c r="H30" s="205">
        <v>3.2115770000000002E-3</v>
      </c>
      <c r="I30" s="206">
        <v>3.3211220000000001E-3</v>
      </c>
      <c r="J30" s="207">
        <v>4.0367190000000002E-3</v>
      </c>
    </row>
    <row r="31" spans="2:10" ht="20.100000000000001" customHeight="1" x14ac:dyDescent="0.15">
      <c r="B31" s="94" t="s">
        <v>92</v>
      </c>
      <c r="C31" s="11" t="s">
        <v>35</v>
      </c>
      <c r="D31" s="99">
        <v>8.4</v>
      </c>
      <c r="E31" s="87" t="s">
        <v>447</v>
      </c>
      <c r="F31" s="95">
        <v>0.84</v>
      </c>
      <c r="G31" s="99">
        <v>84</v>
      </c>
      <c r="H31" s="196">
        <v>10.744160000000001</v>
      </c>
      <c r="I31" s="197">
        <v>7.2692449999999997</v>
      </c>
      <c r="J31" s="198">
        <v>8.9653790000000004</v>
      </c>
    </row>
    <row r="32" spans="2:10" ht="20.100000000000001" customHeight="1" x14ac:dyDescent="0.15">
      <c r="B32" s="94" t="s">
        <v>94</v>
      </c>
      <c r="C32" s="11" t="s">
        <v>35</v>
      </c>
      <c r="D32" s="95">
        <v>7.0000000000000007E-2</v>
      </c>
      <c r="E32" s="87" t="s">
        <v>447</v>
      </c>
      <c r="F32" s="98">
        <v>7.0000000000000001E-3</v>
      </c>
      <c r="G32" s="95">
        <v>0.7</v>
      </c>
      <c r="H32" s="214">
        <v>5.149509E-2</v>
      </c>
      <c r="I32" s="215">
        <v>0.107018</v>
      </c>
      <c r="J32" s="216">
        <v>5.7334429999999999E-2</v>
      </c>
    </row>
    <row r="33" spans="2:10" ht="20.100000000000001" customHeight="1" x14ac:dyDescent="0.15">
      <c r="B33" s="94" t="s">
        <v>96</v>
      </c>
      <c r="C33" s="11" t="s">
        <v>98</v>
      </c>
      <c r="D33" s="61">
        <v>137</v>
      </c>
      <c r="E33" s="87" t="s">
        <v>656</v>
      </c>
      <c r="F33" s="95">
        <v>1.37</v>
      </c>
      <c r="G33" s="61">
        <v>13700</v>
      </c>
      <c r="H33" s="211">
        <v>77.681250000000006</v>
      </c>
      <c r="I33" s="212">
        <v>47.624099999999999</v>
      </c>
      <c r="J33" s="213">
        <v>77.543340000000001</v>
      </c>
    </row>
    <row r="34" spans="2:10" ht="20.100000000000001" customHeight="1" x14ac:dyDescent="0.15">
      <c r="B34" s="94" t="s">
        <v>99</v>
      </c>
      <c r="C34" s="11" t="s">
        <v>98</v>
      </c>
      <c r="D34" s="97">
        <v>1.8E-3</v>
      </c>
      <c r="E34" s="87" t="s">
        <v>447</v>
      </c>
      <c r="F34" s="122">
        <v>1.8E-5</v>
      </c>
      <c r="G34" s="97">
        <v>0.18</v>
      </c>
      <c r="H34" s="205">
        <v>1.2516879999999999E-3</v>
      </c>
      <c r="I34" s="206">
        <v>2.1633799999999999E-3</v>
      </c>
      <c r="J34" s="207">
        <v>1.257686E-3</v>
      </c>
    </row>
    <row r="35" spans="2:10" ht="20.100000000000001" customHeight="1" x14ac:dyDescent="0.15">
      <c r="B35" s="94" t="s">
        <v>101</v>
      </c>
      <c r="C35" s="11" t="s">
        <v>98</v>
      </c>
      <c r="D35" s="98">
        <v>3.0000000000000001E-3</v>
      </c>
      <c r="E35" s="87" t="s">
        <v>447</v>
      </c>
      <c r="F35" s="104">
        <v>3.0000000000000001E-5</v>
      </c>
      <c r="G35" s="98">
        <v>0.3</v>
      </c>
      <c r="H35" s="208">
        <v>3.5906309999999999E-3</v>
      </c>
      <c r="I35" s="209">
        <v>3.1509569999999998E-3</v>
      </c>
      <c r="J35" s="210">
        <v>3.6931889999999999E-3</v>
      </c>
    </row>
    <row r="36" spans="2:10" ht="20.100000000000001" customHeight="1" x14ac:dyDescent="0.15">
      <c r="B36" s="94" t="s">
        <v>103</v>
      </c>
      <c r="C36" s="11" t="s">
        <v>98</v>
      </c>
      <c r="D36" s="97">
        <v>3.5000000000000001E-3</v>
      </c>
      <c r="E36" s="87" t="s">
        <v>447</v>
      </c>
      <c r="F36" s="122">
        <v>3.4999999999999997E-5</v>
      </c>
      <c r="G36" s="97">
        <v>0.35</v>
      </c>
      <c r="H36" s="205">
        <v>1.6221689999999999E-3</v>
      </c>
      <c r="I36" s="206">
        <v>5.0771419999999998E-3</v>
      </c>
      <c r="J36" s="207">
        <v>1.0770700000000001E-3</v>
      </c>
    </row>
    <row r="37" spans="2:10" ht="20.100000000000001" customHeight="1" x14ac:dyDescent="0.15">
      <c r="B37" s="94" t="s">
        <v>105</v>
      </c>
      <c r="C37" s="11" t="s">
        <v>98</v>
      </c>
      <c r="D37" s="99">
        <v>5.5</v>
      </c>
      <c r="E37" s="87" t="s">
        <v>656</v>
      </c>
      <c r="F37" s="98">
        <v>5.5E-2</v>
      </c>
      <c r="G37" s="99">
        <v>550</v>
      </c>
      <c r="H37" s="196">
        <v>10.2462</v>
      </c>
      <c r="I37" s="197">
        <v>12.126440000000001</v>
      </c>
      <c r="J37" s="198">
        <v>22.369869999999999</v>
      </c>
    </row>
    <row r="38" spans="2:10" ht="20.100000000000001" customHeight="1" x14ac:dyDescent="0.15">
      <c r="B38" s="94" t="s">
        <v>107</v>
      </c>
      <c r="C38" s="11" t="s">
        <v>98</v>
      </c>
      <c r="D38" s="97">
        <v>2.3E-3</v>
      </c>
      <c r="E38" s="87" t="s">
        <v>447</v>
      </c>
      <c r="F38" s="122">
        <v>2.3E-5</v>
      </c>
      <c r="G38" s="97">
        <v>0.23</v>
      </c>
      <c r="H38" s="205">
        <v>1.0383969999999999E-3</v>
      </c>
      <c r="I38" s="206">
        <v>1.16132E-3</v>
      </c>
      <c r="J38" s="207">
        <v>5.315887E-3</v>
      </c>
    </row>
    <row r="39" spans="2:10" ht="20.100000000000001" customHeight="1" x14ac:dyDescent="0.15">
      <c r="B39" s="94" t="s">
        <v>109</v>
      </c>
      <c r="C39" s="11" t="s">
        <v>35</v>
      </c>
      <c r="D39" s="98">
        <v>5.0000000000000001E-3</v>
      </c>
      <c r="E39" s="87" t="s">
        <v>447</v>
      </c>
      <c r="F39" s="97">
        <v>5.0000000000000001E-4</v>
      </c>
      <c r="G39" s="98">
        <v>0.05</v>
      </c>
      <c r="H39" s="208">
        <v>5.784605E-3</v>
      </c>
      <c r="I39" s="209">
        <v>5.5502850000000003E-3</v>
      </c>
      <c r="J39" s="210">
        <v>4.1766620000000003E-3</v>
      </c>
    </row>
    <row r="40" spans="2:10" ht="20.100000000000001" customHeight="1" x14ac:dyDescent="0.15">
      <c r="B40" s="94" t="s">
        <v>112</v>
      </c>
      <c r="C40" s="11" t="s">
        <v>35</v>
      </c>
      <c r="D40" s="95">
        <v>0.15</v>
      </c>
      <c r="E40" s="87" t="s">
        <v>447</v>
      </c>
      <c r="F40" s="98">
        <v>1.4999999999999999E-2</v>
      </c>
      <c r="G40" s="95">
        <v>1.5</v>
      </c>
      <c r="H40" s="214">
        <v>0.1587942</v>
      </c>
      <c r="I40" s="215">
        <v>0.14533309999999999</v>
      </c>
      <c r="J40" s="216">
        <v>0.16863990000000001</v>
      </c>
    </row>
    <row r="41" spans="2:10" ht="20.100000000000001" customHeight="1" x14ac:dyDescent="0.15">
      <c r="B41" s="94" t="s">
        <v>115</v>
      </c>
      <c r="C41" s="11" t="s">
        <v>35</v>
      </c>
      <c r="D41" s="95">
        <v>0.15</v>
      </c>
      <c r="E41" s="87" t="s">
        <v>447</v>
      </c>
      <c r="F41" s="98">
        <v>1.4999999999999999E-2</v>
      </c>
      <c r="G41" s="95">
        <v>1.5</v>
      </c>
      <c r="H41" s="214">
        <v>0.18161369999999999</v>
      </c>
      <c r="I41" s="215">
        <v>0.14670459999999999</v>
      </c>
      <c r="J41" s="216">
        <v>0.13853309999999999</v>
      </c>
    </row>
    <row r="42" spans="2:10" ht="20.100000000000001" customHeight="1" x14ac:dyDescent="0.15">
      <c r="B42" s="94" t="s">
        <v>118</v>
      </c>
      <c r="C42" s="11" t="s">
        <v>35</v>
      </c>
      <c r="D42" s="98">
        <v>2.5000000000000001E-2</v>
      </c>
      <c r="E42" s="87" t="s">
        <v>447</v>
      </c>
      <c r="F42" s="97">
        <v>2.5000000000000001E-3</v>
      </c>
      <c r="G42" s="98">
        <v>0.25</v>
      </c>
      <c r="H42" s="208">
        <v>1.7012030000000001E-2</v>
      </c>
      <c r="I42" s="209">
        <v>4.2650250000000001E-2</v>
      </c>
      <c r="J42" s="210">
        <v>3.9820479999999998E-2</v>
      </c>
    </row>
    <row r="43" spans="2:10" ht="20.100000000000001" customHeight="1" x14ac:dyDescent="0.15">
      <c r="B43" s="94" t="s">
        <v>120</v>
      </c>
      <c r="C43" s="11" t="s">
        <v>35</v>
      </c>
      <c r="D43" s="95">
        <v>0.15</v>
      </c>
      <c r="E43" s="87" t="s">
        <v>447</v>
      </c>
      <c r="F43" s="98">
        <v>1.4999999999999999E-2</v>
      </c>
      <c r="G43" s="95">
        <v>1.5</v>
      </c>
      <c r="H43" s="214">
        <v>0.15555389999999999</v>
      </c>
      <c r="I43" s="215">
        <v>0.13409170000000001</v>
      </c>
      <c r="J43" s="216">
        <v>0.1121344</v>
      </c>
    </row>
    <row r="44" spans="2:10" ht="20.100000000000001" customHeight="1" x14ac:dyDescent="0.15">
      <c r="B44" s="94" t="s">
        <v>122</v>
      </c>
      <c r="C44" s="11" t="s">
        <v>35</v>
      </c>
      <c r="D44" s="95">
        <v>0.15</v>
      </c>
      <c r="E44" s="87" t="s">
        <v>447</v>
      </c>
      <c r="F44" s="98">
        <v>1.4999999999999999E-2</v>
      </c>
      <c r="G44" s="95">
        <v>1.5</v>
      </c>
      <c r="H44" s="214">
        <v>0.14564530000000001</v>
      </c>
      <c r="I44" s="215">
        <v>0.11709410000000001</v>
      </c>
      <c r="J44" s="216">
        <v>0.1078909</v>
      </c>
    </row>
    <row r="45" spans="2:10" ht="20.100000000000001" customHeight="1" x14ac:dyDescent="0.15">
      <c r="B45" s="94" t="s">
        <v>125</v>
      </c>
      <c r="C45" s="10" t="s">
        <v>98</v>
      </c>
      <c r="D45" s="61">
        <v>5</v>
      </c>
      <c r="E45" s="85" t="s">
        <v>447</v>
      </c>
      <c r="F45" s="61">
        <v>1</v>
      </c>
      <c r="G45" s="61">
        <v>10</v>
      </c>
      <c r="H45" s="211">
        <v>4.622611</v>
      </c>
      <c r="I45" s="212">
        <v>3.191662</v>
      </c>
      <c r="J45" s="213">
        <v>8.5223650000000006</v>
      </c>
    </row>
    <row r="46" spans="2:10" ht="20.100000000000001" customHeight="1" x14ac:dyDescent="0.15">
      <c r="B46" s="94" t="s">
        <v>128</v>
      </c>
      <c r="C46" s="10" t="s">
        <v>98</v>
      </c>
      <c r="D46" s="61">
        <v>5</v>
      </c>
      <c r="E46" s="85" t="s">
        <v>447</v>
      </c>
      <c r="F46" s="61">
        <v>1</v>
      </c>
      <c r="G46" s="61">
        <v>10</v>
      </c>
      <c r="H46" s="211">
        <v>4.9054190000000002</v>
      </c>
      <c r="I46" s="212">
        <v>3.9123459999999999</v>
      </c>
      <c r="J46" s="213">
        <v>5.49634</v>
      </c>
    </row>
    <row r="47" spans="2:10" ht="20.100000000000001" customHeight="1" x14ac:dyDescent="0.15">
      <c r="B47" s="94" t="s">
        <v>130</v>
      </c>
      <c r="C47" s="10" t="s">
        <v>98</v>
      </c>
      <c r="D47" s="61">
        <v>5</v>
      </c>
      <c r="E47" s="85" t="s">
        <v>447</v>
      </c>
      <c r="F47" s="61">
        <v>1</v>
      </c>
      <c r="G47" s="61">
        <v>10</v>
      </c>
      <c r="H47" s="211">
        <v>3.1761240000000002</v>
      </c>
      <c r="I47" s="212">
        <v>3.3798849999999998</v>
      </c>
      <c r="J47" s="213">
        <v>2.429621</v>
      </c>
    </row>
    <row r="48" spans="2:10" ht="20.100000000000001" customHeight="1" x14ac:dyDescent="0.15">
      <c r="B48" s="94" t="s">
        <v>132</v>
      </c>
      <c r="C48" s="11" t="s">
        <v>134</v>
      </c>
      <c r="D48" s="100">
        <v>5.0000000000000004E-6</v>
      </c>
      <c r="E48" s="85" t="s">
        <v>447</v>
      </c>
      <c r="F48" s="100">
        <v>4.9999999999999998E-8</v>
      </c>
      <c r="G48" s="100">
        <v>5</v>
      </c>
      <c r="H48" s="217">
        <v>4.04343E-5</v>
      </c>
      <c r="I48" s="218">
        <v>1.3402450000000001E-5</v>
      </c>
      <c r="J48" s="219">
        <v>1.3342010000000001E-7</v>
      </c>
    </row>
    <row r="49" spans="2:10" ht="20.100000000000001" customHeight="1" x14ac:dyDescent="0.15">
      <c r="B49" s="94" t="s">
        <v>136</v>
      </c>
      <c r="C49" s="11" t="s">
        <v>98</v>
      </c>
      <c r="D49" s="99">
        <v>0.5</v>
      </c>
      <c r="E49" s="87" t="s">
        <v>659</v>
      </c>
      <c r="F49" s="98">
        <v>5.0000000000000001E-3</v>
      </c>
      <c r="G49" s="99">
        <v>50</v>
      </c>
      <c r="H49" s="196">
        <v>0.20394770000000001</v>
      </c>
      <c r="I49" s="197">
        <v>0.20663899999999999</v>
      </c>
      <c r="J49" s="198">
        <v>1.0388900000000001</v>
      </c>
    </row>
    <row r="50" spans="2:10" ht="20.100000000000001" customHeight="1" x14ac:dyDescent="0.15">
      <c r="B50" s="94" t="s">
        <v>138</v>
      </c>
      <c r="C50" s="11" t="s">
        <v>98</v>
      </c>
      <c r="D50" s="102">
        <v>1.7030000000000001E-3</v>
      </c>
      <c r="E50" s="87" t="s">
        <v>447</v>
      </c>
      <c r="F50" s="102">
        <v>1.7030000000000001E-5</v>
      </c>
      <c r="G50" s="102">
        <v>0.17030000000000001</v>
      </c>
      <c r="H50" s="220">
        <v>1.6028019999999999E-4</v>
      </c>
      <c r="I50" s="221">
        <v>1.074119E-4</v>
      </c>
      <c r="J50" s="222">
        <v>2.1378249999999999E-4</v>
      </c>
    </row>
    <row r="51" spans="2:10" ht="20.100000000000001" customHeight="1" x14ac:dyDescent="0.15">
      <c r="B51" s="94" t="s">
        <v>140</v>
      </c>
      <c r="C51" s="11" t="s">
        <v>98</v>
      </c>
      <c r="D51" s="102">
        <v>1.0519999999999999E-5</v>
      </c>
      <c r="E51" s="87" t="s">
        <v>447</v>
      </c>
      <c r="F51" s="102">
        <v>1.052E-7</v>
      </c>
      <c r="G51" s="102">
        <v>1.052E-3</v>
      </c>
      <c r="H51" s="220">
        <v>3.001438E-5</v>
      </c>
      <c r="I51" s="221">
        <v>1.129593E-5</v>
      </c>
      <c r="J51" s="222">
        <v>1.577606E-5</v>
      </c>
    </row>
    <row r="52" spans="2:10" ht="20.100000000000001" customHeight="1" x14ac:dyDescent="0.15">
      <c r="B52" s="94" t="s">
        <v>141</v>
      </c>
      <c r="C52" s="11" t="s">
        <v>98</v>
      </c>
      <c r="D52" s="97">
        <v>0.97140000000000004</v>
      </c>
      <c r="E52" s="87" t="s">
        <v>447</v>
      </c>
      <c r="F52" s="122">
        <v>9.7140000000000004E-3</v>
      </c>
      <c r="G52" s="97">
        <v>97.14</v>
      </c>
      <c r="H52" s="205">
        <v>1.3647860000000001</v>
      </c>
      <c r="I52" s="206">
        <v>1.9741390000000001</v>
      </c>
      <c r="J52" s="207">
        <v>0.92867200000000005</v>
      </c>
    </row>
    <row r="53" spans="2:10" ht="20.100000000000001" customHeight="1" x14ac:dyDescent="0.15">
      <c r="B53" s="94" t="s">
        <v>144</v>
      </c>
      <c r="C53" s="11" t="s">
        <v>98</v>
      </c>
      <c r="D53" s="97">
        <v>0.51659999999999995</v>
      </c>
      <c r="E53" s="87" t="s">
        <v>667</v>
      </c>
      <c r="F53" s="122">
        <v>5.1659999999999996E-3</v>
      </c>
      <c r="G53" s="97">
        <v>51.66</v>
      </c>
      <c r="H53" s="205">
        <v>1.152528</v>
      </c>
      <c r="I53" s="206">
        <v>0.61723680000000003</v>
      </c>
      <c r="J53" s="207">
        <v>0.9616654</v>
      </c>
    </row>
    <row r="54" spans="2:10" ht="20.100000000000001" customHeight="1" x14ac:dyDescent="0.15">
      <c r="B54" s="94" t="s">
        <v>145</v>
      </c>
      <c r="C54" s="11" t="s">
        <v>98</v>
      </c>
      <c r="D54" s="97">
        <v>0.59740000000000004</v>
      </c>
      <c r="E54" s="87" t="s">
        <v>667</v>
      </c>
      <c r="F54" s="122">
        <v>5.9740000000000001E-3</v>
      </c>
      <c r="G54" s="97">
        <v>59.74</v>
      </c>
      <c r="H54" s="205">
        <v>0.25826650000000001</v>
      </c>
      <c r="I54" s="206">
        <v>0.8264205</v>
      </c>
      <c r="J54" s="207">
        <v>8.1976540000000001E-2</v>
      </c>
    </row>
    <row r="55" spans="2:10" ht="20.100000000000001" customHeight="1" x14ac:dyDescent="0.15">
      <c r="B55" s="94" t="s">
        <v>146</v>
      </c>
      <c r="C55" s="11" t="s">
        <v>98</v>
      </c>
      <c r="D55" s="97">
        <v>3.8699999999999998E-2</v>
      </c>
      <c r="E55" s="87" t="s">
        <v>667</v>
      </c>
      <c r="F55" s="122">
        <v>3.8699999999999997E-4</v>
      </c>
      <c r="G55" s="97">
        <v>3.87</v>
      </c>
      <c r="H55" s="205">
        <v>1.612295E-2</v>
      </c>
      <c r="I55" s="206">
        <v>4.944548E-2</v>
      </c>
      <c r="J55" s="207">
        <v>2.6383879999999998E-2</v>
      </c>
    </row>
    <row r="56" spans="2:10" ht="20.100000000000001" customHeight="1" x14ac:dyDescent="0.15">
      <c r="B56" s="94" t="s">
        <v>147</v>
      </c>
      <c r="C56" s="11" t="s">
        <v>98</v>
      </c>
      <c r="D56" s="99">
        <v>0.5</v>
      </c>
      <c r="E56" s="87" t="s">
        <v>659</v>
      </c>
      <c r="F56" s="98">
        <v>5.0000000000000001E-3</v>
      </c>
      <c r="G56" s="99">
        <v>50</v>
      </c>
      <c r="H56" s="196">
        <v>0.65294249999999998</v>
      </c>
      <c r="I56" s="197">
        <v>0.48876920000000001</v>
      </c>
      <c r="J56" s="198">
        <v>0.86441049999999997</v>
      </c>
    </row>
    <row r="57" spans="2:10" ht="20.100000000000001" customHeight="1" x14ac:dyDescent="0.15">
      <c r="B57" s="94" t="s">
        <v>149</v>
      </c>
      <c r="C57" s="11" t="s">
        <v>98</v>
      </c>
      <c r="D57" s="102">
        <v>2.0149999999999999E-4</v>
      </c>
      <c r="E57" s="87" t="s">
        <v>447</v>
      </c>
      <c r="F57" s="102">
        <v>2.0150000000000002E-6</v>
      </c>
      <c r="G57" s="102">
        <v>2.0150000000000001E-2</v>
      </c>
      <c r="H57" s="220">
        <v>3.0402020000000002E-4</v>
      </c>
      <c r="I57" s="221">
        <v>3.7150330000000002E-4</v>
      </c>
      <c r="J57" s="222">
        <v>2.506559E-4</v>
      </c>
    </row>
    <row r="58" spans="2:10" ht="20.100000000000001" customHeight="1" x14ac:dyDescent="0.15">
      <c r="B58" s="94" t="s">
        <v>151</v>
      </c>
      <c r="C58" s="11" t="s">
        <v>98</v>
      </c>
      <c r="D58" s="102">
        <v>2.2740000000000002E-6</v>
      </c>
      <c r="E58" s="87" t="s">
        <v>447</v>
      </c>
      <c r="F58" s="102">
        <v>2.274E-8</v>
      </c>
      <c r="G58" s="102">
        <v>2.274E-4</v>
      </c>
      <c r="H58" s="220">
        <v>9.6253140000000008E-7</v>
      </c>
      <c r="I58" s="221">
        <v>1.0323550000000001E-6</v>
      </c>
      <c r="J58" s="222">
        <v>3.4420260000000001E-6</v>
      </c>
    </row>
    <row r="59" spans="2:10" ht="20.100000000000001" customHeight="1" x14ac:dyDescent="0.15">
      <c r="B59" s="94" t="s">
        <v>152</v>
      </c>
      <c r="C59" s="11" t="s">
        <v>98</v>
      </c>
      <c r="D59" s="104">
        <v>4.444E-2</v>
      </c>
      <c r="E59" s="87" t="s">
        <v>447</v>
      </c>
      <c r="F59" s="123">
        <v>4.4440000000000001E-4</v>
      </c>
      <c r="G59" s="104">
        <v>4.444</v>
      </c>
      <c r="H59" s="223">
        <v>0.44742900000000002</v>
      </c>
      <c r="I59" s="224">
        <v>0.22829340000000001</v>
      </c>
      <c r="J59" s="225">
        <v>0.45848040000000001</v>
      </c>
    </row>
    <row r="60" spans="2:10" ht="20.100000000000001" customHeight="1" x14ac:dyDescent="0.15">
      <c r="B60" s="94" t="s">
        <v>153</v>
      </c>
      <c r="C60" s="11" t="s">
        <v>98</v>
      </c>
      <c r="D60" s="102">
        <v>1.8050000000000002E-5</v>
      </c>
      <c r="E60" s="87" t="s">
        <v>447</v>
      </c>
      <c r="F60" s="102">
        <v>1.8050000000000001E-7</v>
      </c>
      <c r="G60" s="102">
        <v>1.805E-3</v>
      </c>
      <c r="H60" s="220">
        <v>4.0401170000000003E-6</v>
      </c>
      <c r="I60" s="221">
        <v>2.94154E-5</v>
      </c>
      <c r="J60" s="222">
        <v>7.4886240000000004E-6</v>
      </c>
    </row>
    <row r="61" spans="2:10" ht="20.100000000000001" customHeight="1" x14ac:dyDescent="0.15">
      <c r="B61" s="94" t="s">
        <v>156</v>
      </c>
      <c r="C61" s="11" t="s">
        <v>622</v>
      </c>
      <c r="D61" s="106">
        <v>2.766</v>
      </c>
      <c r="E61" s="87" t="s">
        <v>667</v>
      </c>
      <c r="F61" s="124">
        <v>2.7660000000000001E-2</v>
      </c>
      <c r="G61" s="106">
        <v>276.60000000000002</v>
      </c>
      <c r="H61" s="226">
        <v>0.48349959999999997</v>
      </c>
      <c r="I61" s="227">
        <v>0.39385409999999998</v>
      </c>
      <c r="J61" s="228">
        <v>0.35002240000000001</v>
      </c>
    </row>
    <row r="62" spans="2:10" ht="20.100000000000001" customHeight="1" x14ac:dyDescent="0.15">
      <c r="B62" s="94" t="s">
        <v>157</v>
      </c>
      <c r="C62" s="11" t="s">
        <v>98</v>
      </c>
      <c r="D62" s="98">
        <v>3.323</v>
      </c>
      <c r="E62" s="87" t="s">
        <v>667</v>
      </c>
      <c r="F62" s="104">
        <v>3.3230000000000003E-2</v>
      </c>
      <c r="G62" s="98">
        <v>332.3</v>
      </c>
      <c r="H62" s="208">
        <v>17.069099999999999</v>
      </c>
      <c r="I62" s="209">
        <v>12.98156</v>
      </c>
      <c r="J62" s="210">
        <v>30.168189999999999</v>
      </c>
    </row>
    <row r="63" spans="2:10" ht="20.100000000000001" customHeight="1" x14ac:dyDescent="0.15">
      <c r="B63" s="94" t="s">
        <v>158</v>
      </c>
      <c r="C63" s="11" t="s">
        <v>98</v>
      </c>
      <c r="D63" s="97">
        <v>0.21479999999999999</v>
      </c>
      <c r="E63" s="87" t="s">
        <v>667</v>
      </c>
      <c r="F63" s="122">
        <v>2.1480000000000002E-3</v>
      </c>
      <c r="G63" s="97">
        <v>21.48</v>
      </c>
      <c r="H63" s="205">
        <v>0.13694300000000001</v>
      </c>
      <c r="I63" s="206">
        <v>0.43783179999999999</v>
      </c>
      <c r="J63" s="207">
        <v>0.23065949999999999</v>
      </c>
    </row>
    <row r="64" spans="2:10" ht="20.100000000000001" customHeight="1" x14ac:dyDescent="0.15">
      <c r="B64" s="94" t="s">
        <v>162</v>
      </c>
      <c r="C64" s="11" t="s">
        <v>98</v>
      </c>
      <c r="D64" s="104">
        <v>2.316E-2</v>
      </c>
      <c r="E64" s="87" t="s">
        <v>667</v>
      </c>
      <c r="F64" s="123">
        <v>2.3159999999999999E-4</v>
      </c>
      <c r="G64" s="104">
        <v>2.3159999999999998</v>
      </c>
      <c r="H64" s="223">
        <v>1.8489849999999999E-2</v>
      </c>
      <c r="I64" s="224">
        <v>1.036837E-2</v>
      </c>
      <c r="J64" s="225">
        <v>1.701283E-2</v>
      </c>
    </row>
    <row r="65" spans="2:10" ht="20.100000000000001" customHeight="1" x14ac:dyDescent="0.15">
      <c r="B65" s="94" t="s">
        <v>163</v>
      </c>
      <c r="C65" s="11" t="s">
        <v>98</v>
      </c>
      <c r="D65" s="108">
        <v>0.8821</v>
      </c>
      <c r="E65" s="87" t="s">
        <v>667</v>
      </c>
      <c r="F65" s="125">
        <v>8.8210000000000007E-3</v>
      </c>
      <c r="G65" s="108">
        <v>88.21</v>
      </c>
      <c r="H65" s="229">
        <v>1.6588750000000001</v>
      </c>
      <c r="I65" s="230">
        <v>0.65771199999999996</v>
      </c>
      <c r="J65" s="231">
        <v>0.80212450000000002</v>
      </c>
    </row>
    <row r="66" spans="2:10" ht="20.100000000000001" customHeight="1" x14ac:dyDescent="0.15">
      <c r="B66" s="94" t="s">
        <v>164</v>
      </c>
      <c r="C66" s="11" t="s">
        <v>98</v>
      </c>
      <c r="D66" s="106">
        <v>8.4909999999999997</v>
      </c>
      <c r="E66" s="87" t="s">
        <v>667</v>
      </c>
      <c r="F66" s="124">
        <v>8.4909999999999999E-2</v>
      </c>
      <c r="G66" s="106">
        <v>849.1</v>
      </c>
      <c r="H66" s="226">
        <v>12.27478</v>
      </c>
      <c r="I66" s="227">
        <v>13.68652</v>
      </c>
      <c r="J66" s="228">
        <v>6.7091969999999996</v>
      </c>
    </row>
    <row r="67" spans="2:10" ht="20.100000000000001" customHeight="1" x14ac:dyDescent="0.15">
      <c r="B67" s="94" t="s">
        <v>165</v>
      </c>
      <c r="C67" s="11" t="s">
        <v>98</v>
      </c>
      <c r="D67" s="108">
        <v>0.87909999999999999</v>
      </c>
      <c r="E67" s="87" t="s">
        <v>667</v>
      </c>
      <c r="F67" s="125">
        <v>8.7910000000000002E-3</v>
      </c>
      <c r="G67" s="108">
        <v>87.91</v>
      </c>
      <c r="H67" s="229">
        <v>1.4339820000000001</v>
      </c>
      <c r="I67" s="230">
        <v>0.7002526</v>
      </c>
      <c r="J67" s="231">
        <v>3.8879450000000002</v>
      </c>
    </row>
    <row r="68" spans="2:10" ht="20.100000000000001" customHeight="1" x14ac:dyDescent="0.15">
      <c r="B68" s="93" t="s">
        <v>629</v>
      </c>
      <c r="C68" s="11" t="s">
        <v>35</v>
      </c>
      <c r="D68" s="61">
        <v>360</v>
      </c>
      <c r="E68" s="85" t="s">
        <v>661</v>
      </c>
      <c r="F68" s="61">
        <v>72</v>
      </c>
      <c r="G68" s="61">
        <v>500.4</v>
      </c>
      <c r="H68" s="211">
        <v>231.06630000000001</v>
      </c>
      <c r="I68" s="212">
        <v>272.38189999999997</v>
      </c>
      <c r="J68" s="213">
        <v>194.93279999999999</v>
      </c>
    </row>
    <row r="69" spans="2:10" ht="20.100000000000001" customHeight="1" x14ac:dyDescent="0.15">
      <c r="B69" s="93" t="s">
        <v>630</v>
      </c>
      <c r="C69" s="11" t="s">
        <v>35</v>
      </c>
      <c r="D69" s="61">
        <v>360</v>
      </c>
      <c r="E69" s="85" t="s">
        <v>659</v>
      </c>
      <c r="F69" s="61">
        <v>72</v>
      </c>
      <c r="G69" s="61">
        <v>500.4</v>
      </c>
      <c r="H69" s="211">
        <v>245.51410000000001</v>
      </c>
      <c r="I69" s="212">
        <v>355.17950000000002</v>
      </c>
      <c r="J69" s="213">
        <v>224.37090000000001</v>
      </c>
    </row>
    <row r="70" spans="2:10" ht="20.100000000000001" customHeight="1" x14ac:dyDescent="0.15">
      <c r="B70" s="93" t="s">
        <v>631</v>
      </c>
      <c r="C70" s="11" t="s">
        <v>35</v>
      </c>
      <c r="D70" s="61">
        <v>360</v>
      </c>
      <c r="E70" s="85" t="s">
        <v>659</v>
      </c>
      <c r="F70" s="61">
        <v>72</v>
      </c>
      <c r="G70" s="61">
        <v>500.4</v>
      </c>
      <c r="H70" s="211">
        <v>244.24870000000001</v>
      </c>
      <c r="I70" s="212">
        <v>334.25009999999997</v>
      </c>
      <c r="J70" s="213">
        <v>388.22829999999999</v>
      </c>
    </row>
    <row r="71" spans="2:10" ht="20.100000000000001" customHeight="1" x14ac:dyDescent="0.15">
      <c r="B71" s="94" t="s">
        <v>171</v>
      </c>
      <c r="C71" s="11" t="s">
        <v>35</v>
      </c>
      <c r="D71" s="95">
        <v>0.32</v>
      </c>
      <c r="E71" s="87" t="s">
        <v>447</v>
      </c>
      <c r="F71" s="98">
        <v>3.2000000000000001E-2</v>
      </c>
      <c r="G71" s="95">
        <v>3.2</v>
      </c>
      <c r="H71" s="214">
        <v>0.42152580000000001</v>
      </c>
      <c r="I71" s="215">
        <v>0.37535550000000001</v>
      </c>
      <c r="J71" s="216">
        <v>0.38655329999999999</v>
      </c>
    </row>
    <row r="72" spans="2:10" ht="20.100000000000001" customHeight="1" x14ac:dyDescent="0.15">
      <c r="B72" s="94" t="s">
        <v>176</v>
      </c>
      <c r="C72" s="11" t="s">
        <v>35</v>
      </c>
      <c r="D72" s="61">
        <v>10</v>
      </c>
      <c r="E72" s="87" t="s">
        <v>447</v>
      </c>
      <c r="F72" s="61">
        <v>1</v>
      </c>
      <c r="G72" s="61">
        <v>100</v>
      </c>
      <c r="H72" s="211">
        <v>6.7168900000000002</v>
      </c>
      <c r="I72" s="212">
        <v>6.5153939999999997</v>
      </c>
      <c r="J72" s="213">
        <v>9.3772660000000005</v>
      </c>
    </row>
    <row r="73" spans="2:10" ht="20.100000000000001" customHeight="1" x14ac:dyDescent="0.15">
      <c r="B73" s="94" t="s">
        <v>178</v>
      </c>
      <c r="C73" s="11" t="s">
        <v>35</v>
      </c>
      <c r="D73" s="95">
        <v>0.04</v>
      </c>
      <c r="E73" s="87" t="s">
        <v>447</v>
      </c>
      <c r="F73" s="98">
        <v>4.0000000000000001E-3</v>
      </c>
      <c r="G73" s="95">
        <v>0.4</v>
      </c>
      <c r="H73" s="214">
        <v>6.9431119999999999E-2</v>
      </c>
      <c r="I73" s="215">
        <v>5.6393720000000001E-2</v>
      </c>
      <c r="J73" s="216">
        <v>7.3381039999999995E-2</v>
      </c>
    </row>
    <row r="74" spans="2:10" ht="20.100000000000001" customHeight="1" x14ac:dyDescent="0.15">
      <c r="B74" s="94" t="s">
        <v>180</v>
      </c>
      <c r="C74" s="11" t="s">
        <v>35</v>
      </c>
      <c r="D74" s="98">
        <v>4.2000000000000003E-2</v>
      </c>
      <c r="E74" s="87" t="s">
        <v>447</v>
      </c>
      <c r="F74" s="97">
        <v>4.1999999999999997E-3</v>
      </c>
      <c r="G74" s="98">
        <v>0.42</v>
      </c>
      <c r="H74" s="208">
        <v>3.7544059999999997E-2</v>
      </c>
      <c r="I74" s="209">
        <v>3.301867E-2</v>
      </c>
      <c r="J74" s="210">
        <v>2.5751630000000001E-2</v>
      </c>
    </row>
    <row r="75" spans="2:10" ht="20.100000000000001" customHeight="1" x14ac:dyDescent="0.15">
      <c r="B75" s="93" t="s">
        <v>632</v>
      </c>
      <c r="C75" s="11" t="s">
        <v>35</v>
      </c>
      <c r="D75" s="61">
        <v>72</v>
      </c>
      <c r="E75" s="85" t="s">
        <v>659</v>
      </c>
      <c r="F75" s="99">
        <v>14.4</v>
      </c>
      <c r="G75" s="61">
        <v>360</v>
      </c>
      <c r="H75" s="211">
        <v>28.756070000000001</v>
      </c>
      <c r="I75" s="212">
        <v>25.834610000000001</v>
      </c>
      <c r="J75" s="213">
        <v>31.538679999999999</v>
      </c>
    </row>
    <row r="76" spans="2:10" ht="20.100000000000001" customHeight="1" x14ac:dyDescent="0.15">
      <c r="B76" s="93" t="s">
        <v>633</v>
      </c>
      <c r="C76" s="11" t="s">
        <v>35</v>
      </c>
      <c r="D76" s="61">
        <v>72</v>
      </c>
      <c r="E76" s="85" t="s">
        <v>659</v>
      </c>
      <c r="F76" s="99">
        <v>14.4</v>
      </c>
      <c r="G76" s="61">
        <v>360</v>
      </c>
      <c r="H76" s="211">
        <v>89.032970000000006</v>
      </c>
      <c r="I76" s="212">
        <v>94.232950000000002</v>
      </c>
      <c r="J76" s="213">
        <v>78.343630000000005</v>
      </c>
    </row>
    <row r="77" spans="2:10" ht="20.100000000000001" customHeight="1" x14ac:dyDescent="0.15">
      <c r="B77" s="93" t="s">
        <v>634</v>
      </c>
      <c r="C77" s="11" t="s">
        <v>35</v>
      </c>
      <c r="D77" s="61">
        <v>72</v>
      </c>
      <c r="E77" s="85" t="s">
        <v>659</v>
      </c>
      <c r="F77" s="99">
        <v>14.4</v>
      </c>
      <c r="G77" s="61">
        <v>360</v>
      </c>
      <c r="H77" s="211">
        <v>67.442390000000003</v>
      </c>
      <c r="I77" s="212">
        <v>48.813650000000003</v>
      </c>
      <c r="J77" s="213">
        <v>96.190780000000004</v>
      </c>
    </row>
    <row r="78" spans="2:10" ht="20.100000000000001" customHeight="1" x14ac:dyDescent="0.15">
      <c r="B78" s="94" t="s">
        <v>189</v>
      </c>
      <c r="C78" s="11" t="s">
        <v>35</v>
      </c>
      <c r="D78" s="98">
        <v>0.17499999999999999</v>
      </c>
      <c r="E78" s="87" t="s">
        <v>447</v>
      </c>
      <c r="F78" s="97">
        <v>1.7500000000000002E-2</v>
      </c>
      <c r="G78" s="98">
        <v>1.75</v>
      </c>
      <c r="H78" s="208">
        <v>0.31158229999999998</v>
      </c>
      <c r="I78" s="209">
        <v>0.26738000000000001</v>
      </c>
      <c r="J78" s="210">
        <v>0.20712900000000001</v>
      </c>
    </row>
    <row r="79" spans="2:10" ht="20.100000000000001" customHeight="1" x14ac:dyDescent="0.15">
      <c r="B79" s="94" t="s">
        <v>191</v>
      </c>
      <c r="C79" s="11" t="s">
        <v>35</v>
      </c>
      <c r="D79" s="98">
        <v>7.0000000000000001E-3</v>
      </c>
      <c r="E79" s="87" t="s">
        <v>447</v>
      </c>
      <c r="F79" s="97">
        <v>6.9999999999999999E-4</v>
      </c>
      <c r="G79" s="98">
        <v>7.0000000000000007E-2</v>
      </c>
      <c r="H79" s="208">
        <v>3.7075820000000001E-3</v>
      </c>
      <c r="I79" s="209">
        <v>5.8225990000000004E-3</v>
      </c>
      <c r="J79" s="210">
        <v>4.7643340000000003E-3</v>
      </c>
    </row>
    <row r="80" spans="2:10" ht="20.100000000000001" customHeight="1" x14ac:dyDescent="0.15">
      <c r="B80" s="94" t="s">
        <v>193</v>
      </c>
      <c r="C80" s="11" t="s">
        <v>35</v>
      </c>
      <c r="D80" s="97">
        <v>1.5E-3</v>
      </c>
      <c r="E80" s="87" t="s">
        <v>447</v>
      </c>
      <c r="F80" s="104">
        <v>1.4999999999999999E-4</v>
      </c>
      <c r="G80" s="97">
        <v>1.4999999999999999E-2</v>
      </c>
      <c r="H80" s="205">
        <v>1.5643320000000001E-3</v>
      </c>
      <c r="I80" s="206">
        <v>1.4953939999999999E-3</v>
      </c>
      <c r="J80" s="207">
        <v>2.0025260000000001E-3</v>
      </c>
    </row>
    <row r="81" spans="2:10" ht="20.100000000000001" customHeight="1" x14ac:dyDescent="0.15">
      <c r="B81" s="94" t="s">
        <v>195</v>
      </c>
      <c r="C81" s="11" t="s">
        <v>35</v>
      </c>
      <c r="D81" s="61">
        <v>11</v>
      </c>
      <c r="E81" s="87" t="s">
        <v>447</v>
      </c>
      <c r="F81" s="99">
        <v>1.1000000000000001</v>
      </c>
      <c r="G81" s="61">
        <v>110</v>
      </c>
      <c r="H81" s="211">
        <v>8.5358900000000002</v>
      </c>
      <c r="I81" s="212">
        <v>7.9968750000000002</v>
      </c>
      <c r="J81" s="213">
        <v>7.7406790000000001</v>
      </c>
    </row>
    <row r="82" spans="2:10" ht="20.100000000000001" customHeight="1" x14ac:dyDescent="0.15">
      <c r="B82" s="94" t="s">
        <v>198</v>
      </c>
      <c r="C82" s="11" t="s">
        <v>35</v>
      </c>
      <c r="D82" s="97">
        <v>3.7000000000000002E-3</v>
      </c>
      <c r="E82" s="87" t="s">
        <v>447</v>
      </c>
      <c r="F82" s="104">
        <v>3.6999999999999999E-4</v>
      </c>
      <c r="G82" s="97">
        <v>3.6999999999999998E-2</v>
      </c>
      <c r="H82" s="205">
        <v>3.7289490000000001E-3</v>
      </c>
      <c r="I82" s="206">
        <v>2.8269250000000001E-3</v>
      </c>
      <c r="J82" s="207">
        <v>2.0710429999999998E-3</v>
      </c>
    </row>
    <row r="83" spans="2:10" ht="20.100000000000001" customHeight="1" x14ac:dyDescent="0.15">
      <c r="B83" s="94" t="s">
        <v>201</v>
      </c>
      <c r="C83" s="11" t="s">
        <v>35</v>
      </c>
      <c r="D83" s="61">
        <v>38571</v>
      </c>
      <c r="E83" s="85" t="s">
        <v>665</v>
      </c>
      <c r="F83" s="99">
        <v>7714.2</v>
      </c>
      <c r="G83" s="61">
        <v>192855</v>
      </c>
      <c r="H83" s="211">
        <v>47564.14</v>
      </c>
      <c r="I83" s="212">
        <v>115721.4</v>
      </c>
      <c r="J83" s="213">
        <v>50976.71</v>
      </c>
    </row>
    <row r="84" spans="2:10" ht="20.100000000000001" customHeight="1" x14ac:dyDescent="0.15">
      <c r="B84" s="94" t="s">
        <v>203</v>
      </c>
      <c r="C84" s="11" t="s">
        <v>35</v>
      </c>
      <c r="D84" s="95">
        <v>0.35</v>
      </c>
      <c r="E84" s="87" t="s">
        <v>447</v>
      </c>
      <c r="F84" s="98">
        <v>3.5000000000000003E-2</v>
      </c>
      <c r="G84" s="95">
        <v>3.5</v>
      </c>
      <c r="H84" s="214">
        <v>0.20592050000000001</v>
      </c>
      <c r="I84" s="215">
        <v>0.34925919999999999</v>
      </c>
      <c r="J84" s="216">
        <v>0.26651799999999998</v>
      </c>
    </row>
    <row r="85" spans="2:10" ht="20.100000000000001" customHeight="1" x14ac:dyDescent="0.15">
      <c r="B85" s="94" t="s">
        <v>206</v>
      </c>
      <c r="C85" s="11" t="s">
        <v>35</v>
      </c>
      <c r="D85" s="99">
        <v>4.0999999999999996</v>
      </c>
      <c r="E85" s="87" t="s">
        <v>447</v>
      </c>
      <c r="F85" s="95">
        <v>0.41</v>
      </c>
      <c r="G85" s="99">
        <v>41</v>
      </c>
      <c r="H85" s="196">
        <v>3.457824</v>
      </c>
      <c r="I85" s="197">
        <v>3.451867</v>
      </c>
      <c r="J85" s="198">
        <v>5.044238</v>
      </c>
    </row>
    <row r="86" spans="2:10" ht="20.100000000000001" customHeight="1" x14ac:dyDescent="0.15">
      <c r="B86" s="94" t="s">
        <v>210</v>
      </c>
      <c r="C86" s="11" t="s">
        <v>35</v>
      </c>
      <c r="D86" s="97">
        <v>5.8500000000000003E-2</v>
      </c>
      <c r="E86" s="87" t="s">
        <v>447</v>
      </c>
      <c r="F86" s="104">
        <v>5.8500000000000002E-3</v>
      </c>
      <c r="G86" s="97">
        <v>0.58499999999999996</v>
      </c>
      <c r="H86" s="205">
        <v>6.4606700000000003E-2</v>
      </c>
      <c r="I86" s="206">
        <v>9.8840079999999997E-2</v>
      </c>
      <c r="J86" s="207">
        <v>0.10567219999999999</v>
      </c>
    </row>
    <row r="87" spans="2:10" ht="20.100000000000001" customHeight="1" x14ac:dyDescent="0.15">
      <c r="B87" s="94" t="s">
        <v>212</v>
      </c>
      <c r="C87" s="11" t="s">
        <v>35</v>
      </c>
      <c r="D87" s="99">
        <v>3.7</v>
      </c>
      <c r="E87" s="87" t="s">
        <v>447</v>
      </c>
      <c r="F87" s="95">
        <v>0.37</v>
      </c>
      <c r="G87" s="99">
        <v>37</v>
      </c>
      <c r="H87" s="196">
        <v>4.5061710000000001</v>
      </c>
      <c r="I87" s="197">
        <v>5.7741759999999998</v>
      </c>
      <c r="J87" s="198">
        <v>3.6816629999999999</v>
      </c>
    </row>
    <row r="88" spans="2:10" ht="20.100000000000001" customHeight="1" x14ac:dyDescent="0.15">
      <c r="B88" s="94" t="s">
        <v>214</v>
      </c>
      <c r="C88" s="11" t="s">
        <v>35</v>
      </c>
      <c r="D88" s="95">
        <v>5.65</v>
      </c>
      <c r="E88" s="87" t="s">
        <v>447</v>
      </c>
      <c r="F88" s="98">
        <v>0.56499999999999995</v>
      </c>
      <c r="G88" s="95">
        <v>56.5</v>
      </c>
      <c r="H88" s="214">
        <v>4.98916</v>
      </c>
      <c r="I88" s="215">
        <v>5.4849860000000001</v>
      </c>
      <c r="J88" s="216">
        <v>9.2418739999999993</v>
      </c>
    </row>
    <row r="89" spans="2:10" ht="20.100000000000001" customHeight="1" x14ac:dyDescent="0.15">
      <c r="B89" s="94" t="s">
        <v>227</v>
      </c>
      <c r="C89" s="11" t="s">
        <v>35</v>
      </c>
      <c r="D89" s="110">
        <v>486000</v>
      </c>
      <c r="E89" s="87" t="s">
        <v>656</v>
      </c>
      <c r="F89" s="110">
        <v>243000</v>
      </c>
      <c r="G89" s="110">
        <v>972000</v>
      </c>
      <c r="H89" s="232">
        <v>465044.5</v>
      </c>
      <c r="I89" s="233">
        <v>400182.1</v>
      </c>
      <c r="J89" s="234">
        <v>656379.9</v>
      </c>
    </row>
    <row r="90" spans="2:10" ht="20.100000000000001" customHeight="1" x14ac:dyDescent="0.15">
      <c r="B90" s="112" t="s">
        <v>639</v>
      </c>
      <c r="C90" s="11" t="s">
        <v>98</v>
      </c>
      <c r="D90" s="61">
        <v>90</v>
      </c>
      <c r="E90" s="87" t="s">
        <v>467</v>
      </c>
      <c r="F90" s="61">
        <v>45</v>
      </c>
      <c r="G90" s="61">
        <v>180</v>
      </c>
      <c r="H90" s="211">
        <v>66.351680000000002</v>
      </c>
      <c r="I90" s="212">
        <v>57.562429999999999</v>
      </c>
      <c r="J90" s="213">
        <v>63.281390000000002</v>
      </c>
    </row>
    <row r="91" spans="2:10" ht="20.100000000000001" customHeight="1" x14ac:dyDescent="0.15">
      <c r="B91" s="112" t="s">
        <v>641</v>
      </c>
      <c r="C91" s="11" t="s">
        <v>98</v>
      </c>
      <c r="D91" s="61">
        <v>90</v>
      </c>
      <c r="E91" s="87" t="s">
        <v>467</v>
      </c>
      <c r="F91" s="61">
        <v>45</v>
      </c>
      <c r="G91" s="61">
        <v>180</v>
      </c>
      <c r="H91" s="211">
        <v>95.350319999999996</v>
      </c>
      <c r="I91" s="212">
        <v>84.160659999999993</v>
      </c>
      <c r="J91" s="213">
        <v>91.338030000000003</v>
      </c>
    </row>
    <row r="92" spans="2:10" ht="20.100000000000001" customHeight="1" x14ac:dyDescent="0.15">
      <c r="B92" s="112" t="s">
        <v>642</v>
      </c>
      <c r="C92" s="11" t="s">
        <v>98</v>
      </c>
      <c r="D92" s="61">
        <v>90</v>
      </c>
      <c r="E92" s="87" t="s">
        <v>467</v>
      </c>
      <c r="F92" s="61">
        <v>45</v>
      </c>
      <c r="G92" s="61">
        <v>180</v>
      </c>
      <c r="H92" s="211">
        <v>57.275320000000001</v>
      </c>
      <c r="I92" s="212">
        <v>63.230519999999999</v>
      </c>
      <c r="J92" s="213">
        <v>55.048830000000002</v>
      </c>
    </row>
    <row r="93" spans="2:10" ht="20.100000000000001" customHeight="1" x14ac:dyDescent="0.15">
      <c r="B93" s="112" t="s">
        <v>640</v>
      </c>
      <c r="C93" s="11" t="s">
        <v>98</v>
      </c>
      <c r="D93" s="61">
        <v>45</v>
      </c>
      <c r="E93" s="85" t="s">
        <v>467</v>
      </c>
      <c r="F93" s="99">
        <v>22.5</v>
      </c>
      <c r="G93" s="61">
        <v>90</v>
      </c>
      <c r="H93" s="211">
        <v>43.362740000000002</v>
      </c>
      <c r="I93" s="212">
        <v>43.84404</v>
      </c>
      <c r="J93" s="213">
        <v>48.624339999999997</v>
      </c>
    </row>
    <row r="94" spans="2:10" ht="20.100000000000001" customHeight="1" x14ac:dyDescent="0.15">
      <c r="B94" s="93" t="s">
        <v>635</v>
      </c>
      <c r="C94" s="11" t="s">
        <v>98</v>
      </c>
      <c r="D94" s="99">
        <v>49.5</v>
      </c>
      <c r="E94" s="87" t="s">
        <v>447</v>
      </c>
      <c r="F94" s="99">
        <v>9.9</v>
      </c>
      <c r="G94" s="99">
        <v>247.5</v>
      </c>
      <c r="H94" s="196">
        <v>98.926990000000004</v>
      </c>
      <c r="I94" s="197">
        <v>101.43</v>
      </c>
      <c r="J94" s="198">
        <v>111.51739999999999</v>
      </c>
    </row>
    <row r="95" spans="2:10" ht="20.100000000000001" customHeight="1" x14ac:dyDescent="0.15">
      <c r="B95" s="93" t="s">
        <v>636</v>
      </c>
      <c r="C95" s="11" t="s">
        <v>98</v>
      </c>
      <c r="D95" s="99">
        <v>49.5</v>
      </c>
      <c r="E95" s="87" t="s">
        <v>447</v>
      </c>
      <c r="F95" s="99">
        <v>9.9</v>
      </c>
      <c r="G95" s="99">
        <v>247.5</v>
      </c>
      <c r="H95" s="196">
        <v>49.792740000000002</v>
      </c>
      <c r="I95" s="197">
        <v>19.579059999999998</v>
      </c>
      <c r="J95" s="198">
        <v>33.700360000000003</v>
      </c>
    </row>
    <row r="96" spans="2:10" ht="20.100000000000001" customHeight="1" x14ac:dyDescent="0.15">
      <c r="B96" s="93" t="s">
        <v>637</v>
      </c>
      <c r="C96" s="11" t="s">
        <v>98</v>
      </c>
      <c r="D96" s="95">
        <v>1.77</v>
      </c>
      <c r="E96" s="87" t="s">
        <v>447</v>
      </c>
      <c r="F96" s="98">
        <v>0.35399999999999998</v>
      </c>
      <c r="G96" s="95">
        <v>8.85</v>
      </c>
      <c r="H96" s="214">
        <v>1.0323439999999999</v>
      </c>
      <c r="I96" s="215">
        <v>1.183006</v>
      </c>
      <c r="J96" s="216">
        <v>0.95294129999999999</v>
      </c>
    </row>
    <row r="97" spans="2:10" ht="20.100000000000001" customHeight="1" x14ac:dyDescent="0.15">
      <c r="B97" s="93" t="s">
        <v>638</v>
      </c>
      <c r="C97" s="11" t="s">
        <v>98</v>
      </c>
      <c r="D97" s="95">
        <v>1.77</v>
      </c>
      <c r="E97" s="87" t="s">
        <v>447</v>
      </c>
      <c r="F97" s="98">
        <v>0.35399999999999998</v>
      </c>
      <c r="G97" s="95">
        <v>8.85</v>
      </c>
      <c r="H97" s="214">
        <v>0.97624049999999996</v>
      </c>
      <c r="I97" s="215">
        <v>1.324719</v>
      </c>
      <c r="J97" s="216">
        <v>1.502176</v>
      </c>
    </row>
    <row r="98" spans="2:10" ht="20.100000000000001" customHeight="1" x14ac:dyDescent="0.15">
      <c r="B98" s="94" t="s">
        <v>242</v>
      </c>
      <c r="C98" s="11" t="s">
        <v>35</v>
      </c>
      <c r="D98" s="61">
        <v>2132</v>
      </c>
      <c r="E98" s="87" t="s">
        <v>447</v>
      </c>
      <c r="F98" s="99">
        <v>213.2</v>
      </c>
      <c r="G98" s="61">
        <v>21320</v>
      </c>
      <c r="H98" s="211">
        <v>2308.886</v>
      </c>
      <c r="I98" s="212">
        <v>2600.0250000000001</v>
      </c>
      <c r="J98" s="213">
        <v>2326.3449999999998</v>
      </c>
    </row>
    <row r="99" spans="2:10" ht="20.100000000000001" customHeight="1" x14ac:dyDescent="0.15">
      <c r="B99" s="94" t="s">
        <v>244</v>
      </c>
      <c r="C99" s="11" t="s">
        <v>35</v>
      </c>
      <c r="D99" s="61">
        <v>318</v>
      </c>
      <c r="E99" s="87" t="s">
        <v>447</v>
      </c>
      <c r="F99" s="99">
        <v>31.8</v>
      </c>
      <c r="G99" s="61">
        <v>3180</v>
      </c>
      <c r="H99" s="211">
        <v>420.64850000000001</v>
      </c>
      <c r="I99" s="212">
        <v>336.33780000000002</v>
      </c>
      <c r="J99" s="213">
        <v>433.03359999999998</v>
      </c>
    </row>
    <row r="100" spans="2:10" ht="20.100000000000001" customHeight="1" x14ac:dyDescent="0.15">
      <c r="B100" s="94" t="s">
        <v>246</v>
      </c>
      <c r="C100" s="11" t="s">
        <v>35</v>
      </c>
      <c r="D100" s="61">
        <v>542</v>
      </c>
      <c r="E100" s="87" t="s">
        <v>447</v>
      </c>
      <c r="F100" s="99">
        <v>54.2</v>
      </c>
      <c r="G100" s="61">
        <v>5420</v>
      </c>
      <c r="H100" s="211">
        <v>696.73069999999996</v>
      </c>
      <c r="I100" s="212">
        <v>741.92589999999996</v>
      </c>
      <c r="J100" s="213">
        <v>782.3981</v>
      </c>
    </row>
    <row r="101" spans="2:10" ht="20.100000000000001" customHeight="1" x14ac:dyDescent="0.15">
      <c r="B101" s="94" t="s">
        <v>248</v>
      </c>
      <c r="C101" s="11" t="s">
        <v>35</v>
      </c>
      <c r="D101" s="61">
        <v>75</v>
      </c>
      <c r="E101" s="87" t="s">
        <v>447</v>
      </c>
      <c r="F101" s="99">
        <v>7.5</v>
      </c>
      <c r="G101" s="61">
        <v>750</v>
      </c>
      <c r="H101" s="211">
        <v>80.381399999999999</v>
      </c>
      <c r="I101" s="212">
        <v>71.871989999999997</v>
      </c>
      <c r="J101" s="213">
        <v>92.652600000000007</v>
      </c>
    </row>
    <row r="102" spans="2:10" ht="20.100000000000001" customHeight="1" x14ac:dyDescent="0.15">
      <c r="B102" s="94" t="s">
        <v>266</v>
      </c>
      <c r="C102" s="11" t="s">
        <v>98</v>
      </c>
      <c r="D102" s="98">
        <v>7.6999999999999999E-2</v>
      </c>
      <c r="E102" s="87" t="s">
        <v>663</v>
      </c>
      <c r="F102" s="104">
        <v>7.6999999999999996E-4</v>
      </c>
      <c r="G102" s="98">
        <v>7.7</v>
      </c>
      <c r="H102" s="208">
        <v>6.7307660000000005E-2</v>
      </c>
      <c r="I102" s="209">
        <v>9.6443730000000005E-2</v>
      </c>
      <c r="J102" s="210">
        <v>7.6058459999999994E-2</v>
      </c>
    </row>
    <row r="103" spans="2:10" ht="20.100000000000001" customHeight="1" x14ac:dyDescent="0.15">
      <c r="B103" s="94" t="s">
        <v>278</v>
      </c>
      <c r="C103" s="11" t="s">
        <v>134</v>
      </c>
      <c r="D103" s="99">
        <v>12.7</v>
      </c>
      <c r="E103" s="85" t="s">
        <v>656</v>
      </c>
      <c r="F103" s="98">
        <v>0.127</v>
      </c>
      <c r="G103" s="99">
        <v>1270</v>
      </c>
      <c r="H103" s="196">
        <v>14.65826</v>
      </c>
      <c r="I103" s="197">
        <v>14.117929999999999</v>
      </c>
      <c r="J103" s="198">
        <v>14.095969999999999</v>
      </c>
    </row>
    <row r="104" spans="2:10" ht="20.100000000000001" customHeight="1" x14ac:dyDescent="0.15">
      <c r="B104" s="113" t="s">
        <v>643</v>
      </c>
      <c r="C104" s="11" t="s">
        <v>98</v>
      </c>
      <c r="D104" s="99">
        <v>10.9</v>
      </c>
      <c r="E104" s="87" t="s">
        <v>447</v>
      </c>
      <c r="F104" s="95">
        <v>2.1800000000000002</v>
      </c>
      <c r="G104" s="99">
        <v>54.5</v>
      </c>
      <c r="H104" s="196">
        <v>7.6624720000000002</v>
      </c>
      <c r="I104" s="197">
        <v>6.7218520000000002</v>
      </c>
      <c r="J104" s="198">
        <v>15.81664</v>
      </c>
    </row>
    <row r="105" spans="2:10" ht="20.100000000000001" customHeight="1" x14ac:dyDescent="0.15">
      <c r="B105" s="94" t="s">
        <v>645</v>
      </c>
      <c r="C105" s="11" t="s">
        <v>98</v>
      </c>
      <c r="D105" s="99">
        <v>0.7</v>
      </c>
      <c r="E105" s="85" t="s">
        <v>447</v>
      </c>
      <c r="F105" s="95">
        <v>0.14000000000000001</v>
      </c>
      <c r="G105" s="99">
        <v>3.5</v>
      </c>
      <c r="H105" s="196">
        <v>0.57233460000000003</v>
      </c>
      <c r="I105" s="197">
        <v>0.95176340000000004</v>
      </c>
      <c r="J105" s="198">
        <v>0.93089149999999998</v>
      </c>
    </row>
    <row r="106" spans="2:10" ht="20.100000000000001" customHeight="1" thickBot="1" x14ac:dyDescent="0.2">
      <c r="B106" s="114" t="s">
        <v>644</v>
      </c>
      <c r="C106" s="13" t="s">
        <v>134</v>
      </c>
      <c r="D106" s="126">
        <v>1E-4</v>
      </c>
      <c r="E106" s="86" t="s">
        <v>447</v>
      </c>
      <c r="F106" s="126">
        <v>9.9999999999999995E-7</v>
      </c>
      <c r="G106" s="126">
        <v>1E-3</v>
      </c>
      <c r="H106" s="75">
        <v>3.4364559999999997E-5</v>
      </c>
      <c r="I106" s="235">
        <v>2.3604990000000001E-4</v>
      </c>
      <c r="J106" s="128">
        <v>4.5196459999999997E-5</v>
      </c>
    </row>
    <row r="107" spans="2:10" x14ac:dyDescent="0.15">
      <c r="D107" s="38"/>
      <c r="E107" s="38"/>
      <c r="H107"/>
    </row>
    <row r="108" spans="2:10" x14ac:dyDescent="0.15">
      <c r="B108" s="8"/>
    </row>
  </sheetData>
  <mergeCells count="1">
    <mergeCell ref="H12:J12"/>
  </mergeCells>
  <phoneticPr fontId="3"/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Z132"/>
  <sheetViews>
    <sheetView zoomScaleNormal="100" workbookViewId="0"/>
  </sheetViews>
  <sheetFormatPr defaultRowHeight="12" x14ac:dyDescent="0.15"/>
  <cols>
    <col min="1" max="1" width="9" style="239"/>
    <col min="2" max="2" width="11.25" style="239" bestFit="1" customWidth="1"/>
    <col min="3" max="3" width="13.625" style="239" customWidth="1"/>
    <col min="4" max="5" width="10.625" style="239" customWidth="1"/>
    <col min="6" max="6" width="9" style="239"/>
    <col min="7" max="7" width="9" style="239" customWidth="1"/>
    <col min="8" max="9" width="10.625" style="239" customWidth="1"/>
    <col min="10" max="10" width="7.25" style="239" customWidth="1"/>
    <col min="11" max="11" width="13.625" style="239" customWidth="1"/>
    <col min="12" max="13" width="10.625" style="239" customWidth="1"/>
    <col min="14" max="14" width="9" style="239"/>
    <col min="15" max="15" width="9" style="239" customWidth="1"/>
    <col min="16" max="17" width="10.625" style="239" customWidth="1"/>
    <col min="18" max="18" width="7.25" style="239" customWidth="1"/>
    <col min="19" max="19" width="13.625" style="239" customWidth="1"/>
    <col min="20" max="21" width="10.625" style="239" customWidth="1"/>
    <col min="22" max="22" width="9" style="239"/>
    <col min="23" max="23" width="9" style="239" customWidth="1"/>
    <col min="24" max="25" width="10.625" style="239" customWidth="1"/>
    <col min="26" max="26" width="7.25" style="239" customWidth="1"/>
    <col min="27" max="16384" width="9" style="239"/>
  </cols>
  <sheetData>
    <row r="1" spans="2:2" s="4" customFormat="1" ht="15" x14ac:dyDescent="0.15"/>
    <row r="2" spans="2:2" s="4" customFormat="1" ht="15" x14ac:dyDescent="0.15">
      <c r="B2" s="20" t="s">
        <v>714</v>
      </c>
    </row>
    <row r="3" spans="2:2" s="4" customFormat="1" ht="15" x14ac:dyDescent="0.15">
      <c r="B3" s="20"/>
    </row>
    <row r="4" spans="2:2" s="4" customFormat="1" ht="15" x14ac:dyDescent="0.15">
      <c r="B4" s="4" t="s">
        <v>735</v>
      </c>
    </row>
    <row r="5" spans="2:2" s="4" customFormat="1" ht="15" x14ac:dyDescent="0.15">
      <c r="B5" s="4" t="s">
        <v>713</v>
      </c>
    </row>
    <row r="6" spans="2:2" s="4" customFormat="1" ht="18" x14ac:dyDescent="0.15">
      <c r="B6" s="4" t="s">
        <v>712</v>
      </c>
    </row>
    <row r="7" spans="2:2" s="4" customFormat="1" ht="15" x14ac:dyDescent="0.15">
      <c r="B7" s="4" t="s">
        <v>732</v>
      </c>
    </row>
    <row r="8" spans="2:2" s="4" customFormat="1" ht="15" x14ac:dyDescent="0.15">
      <c r="B8" s="4" t="s">
        <v>711</v>
      </c>
    </row>
    <row r="9" spans="2:2" s="4" customFormat="1" ht="15" x14ac:dyDescent="0.15">
      <c r="B9" s="4" t="s">
        <v>731</v>
      </c>
    </row>
    <row r="10" spans="2:2" s="4" customFormat="1" ht="18" x14ac:dyDescent="0.15">
      <c r="B10" s="4" t="s">
        <v>721</v>
      </c>
    </row>
    <row r="11" spans="2:2" s="4" customFormat="1" ht="15" x14ac:dyDescent="0.15">
      <c r="B11" s="4" t="s">
        <v>737</v>
      </c>
    </row>
    <row r="12" spans="2:2" s="4" customFormat="1" ht="15" x14ac:dyDescent="0.15">
      <c r="B12" s="4" t="s">
        <v>736</v>
      </c>
    </row>
    <row r="13" spans="2:2" s="4" customFormat="1" ht="16.5" x14ac:dyDescent="0.15">
      <c r="B13" s="4" t="s">
        <v>722</v>
      </c>
    </row>
    <row r="14" spans="2:2" s="4" customFormat="1" ht="16.5" x14ac:dyDescent="0.15">
      <c r="B14" s="4" t="s">
        <v>720</v>
      </c>
    </row>
    <row r="15" spans="2:2" s="4" customFormat="1" ht="16.5" x14ac:dyDescent="0.15">
      <c r="B15" s="4" t="s">
        <v>723</v>
      </c>
    </row>
    <row r="16" spans="2:2" ht="12.75" thickBot="1" x14ac:dyDescent="0.2"/>
    <row r="17" spans="2:26" ht="15" customHeight="1" thickBot="1" x14ac:dyDescent="0.2">
      <c r="B17" s="283" t="s">
        <v>705</v>
      </c>
      <c r="C17" s="275" t="s">
        <v>703</v>
      </c>
      <c r="D17" s="276"/>
      <c r="E17" s="276"/>
      <c r="F17" s="276"/>
      <c r="G17" s="276"/>
      <c r="H17" s="276"/>
      <c r="I17" s="276"/>
      <c r="J17" s="277"/>
      <c r="K17" s="275" t="s">
        <v>708</v>
      </c>
      <c r="L17" s="276"/>
      <c r="M17" s="276"/>
      <c r="N17" s="276"/>
      <c r="O17" s="276"/>
      <c r="P17" s="276"/>
      <c r="Q17" s="276"/>
      <c r="R17" s="277"/>
      <c r="S17" s="275" t="s">
        <v>704</v>
      </c>
      <c r="T17" s="276"/>
      <c r="U17" s="276"/>
      <c r="V17" s="276"/>
      <c r="W17" s="276"/>
      <c r="X17" s="276"/>
      <c r="Y17" s="276"/>
      <c r="Z17" s="277"/>
    </row>
    <row r="18" spans="2:26" ht="27" customHeight="1" thickBot="1" x14ac:dyDescent="0.2">
      <c r="B18" s="284"/>
      <c r="C18" s="252"/>
      <c r="D18" s="243"/>
      <c r="E18" s="250"/>
      <c r="F18" s="250"/>
      <c r="G18" s="250"/>
      <c r="H18" s="250"/>
      <c r="I18" s="250"/>
      <c r="J18" s="251"/>
      <c r="K18" s="252"/>
      <c r="L18" s="243"/>
      <c r="M18" s="250"/>
      <c r="N18" s="250"/>
      <c r="O18" s="250"/>
      <c r="P18" s="250"/>
      <c r="Q18" s="250"/>
      <c r="R18" s="251"/>
      <c r="S18" s="252"/>
      <c r="T18" s="243"/>
      <c r="U18" s="250"/>
      <c r="V18" s="250"/>
      <c r="W18" s="250"/>
      <c r="X18" s="250"/>
      <c r="Y18" s="250"/>
      <c r="Z18" s="251"/>
    </row>
    <row r="19" spans="2:26" ht="14.25" thickTop="1" x14ac:dyDescent="0.15">
      <c r="B19" s="236" t="s">
        <v>719</v>
      </c>
      <c r="C19" s="244">
        <v>0.46545720000000002</v>
      </c>
      <c r="D19" s="240">
        <v>0.38519880000000001</v>
      </c>
      <c r="E19" s="245">
        <v>0.78033660000000005</v>
      </c>
      <c r="F19" s="245">
        <v>0.1633925</v>
      </c>
      <c r="G19" s="245">
        <v>0.1618173</v>
      </c>
      <c r="H19" s="245">
        <v>0.32580550000000003</v>
      </c>
      <c r="I19" s="245">
        <v>0.37055909999999997</v>
      </c>
      <c r="J19" s="246">
        <v>0.15642790000000001</v>
      </c>
      <c r="K19" s="244">
        <v>0.98392400000000002</v>
      </c>
      <c r="L19" s="240">
        <v>1.356644</v>
      </c>
      <c r="M19" s="245">
        <v>2.929211</v>
      </c>
      <c r="N19" s="245">
        <v>0.73522719999999997</v>
      </c>
      <c r="O19" s="245">
        <v>0.7347224</v>
      </c>
      <c r="P19" s="245">
        <v>0.68532020000000005</v>
      </c>
      <c r="Q19" s="245">
        <v>1.144414</v>
      </c>
      <c r="R19" s="246">
        <v>0.73295949999999999</v>
      </c>
      <c r="S19" s="244">
        <v>0.29884509999999997</v>
      </c>
      <c r="T19" s="240">
        <v>2.1730010000000001E-2</v>
      </c>
      <c r="U19" s="245">
        <v>0.1053882</v>
      </c>
      <c r="V19" s="245">
        <v>1.6437159999999999E-2</v>
      </c>
      <c r="W19" s="245">
        <v>1.5423950000000001E-2</v>
      </c>
      <c r="X19" s="245">
        <v>0.18214169999999999</v>
      </c>
      <c r="Y19" s="245">
        <v>0.20923220000000001</v>
      </c>
      <c r="Z19" s="246">
        <v>1.1939389999999999E-2</v>
      </c>
    </row>
    <row r="20" spans="2:26" x14ac:dyDescent="0.15">
      <c r="B20" s="254" t="s">
        <v>30</v>
      </c>
      <c r="C20" s="244">
        <v>-2.217618E-10</v>
      </c>
      <c r="D20" s="240">
        <v>-4.0951910000000001E-9</v>
      </c>
      <c r="E20" s="245">
        <v>8.5015729999999995E-10</v>
      </c>
      <c r="F20" s="245">
        <v>2.103112E-9</v>
      </c>
      <c r="G20" s="245">
        <v>1.4809869999999999E-9</v>
      </c>
      <c r="H20" s="245">
        <v>1.121334E-10</v>
      </c>
      <c r="I20" s="245">
        <v>-2.6302770000000001E-10</v>
      </c>
      <c r="J20" s="246">
        <v>-7.1912349999999997E-10</v>
      </c>
      <c r="K20" s="244">
        <v>-3.4373319999999997E-11</v>
      </c>
      <c r="L20" s="240">
        <v>4.4199050000000004E-9</v>
      </c>
      <c r="M20" s="245">
        <v>4.344732E-9</v>
      </c>
      <c r="N20" s="245">
        <v>2.9128110000000002E-11</v>
      </c>
      <c r="O20" s="245">
        <v>3.1701649999999998E-10</v>
      </c>
      <c r="P20" s="245">
        <v>3.1047539999999998E-10</v>
      </c>
      <c r="Q20" s="245">
        <v>2.8814770000000002E-10</v>
      </c>
      <c r="R20" s="246">
        <v>1.7596359999999999E-9</v>
      </c>
      <c r="S20" s="244">
        <v>3.9413279999999998E-10</v>
      </c>
      <c r="T20" s="240">
        <v>1.9005629999999999E-8</v>
      </c>
      <c r="U20" s="245">
        <v>1.436151E-9</v>
      </c>
      <c r="V20" s="245">
        <v>-7.9759639999999999E-9</v>
      </c>
      <c r="W20" s="245">
        <v>-6.1743559999999997E-9</v>
      </c>
      <c r="X20" s="245">
        <v>-5.0917739999999999E-10</v>
      </c>
      <c r="Y20" s="245">
        <v>4.4215199999999998E-10</v>
      </c>
      <c r="Z20" s="246">
        <v>2.4034029999999999E-9</v>
      </c>
    </row>
    <row r="21" spans="2:26" x14ac:dyDescent="0.15">
      <c r="B21" s="254" t="s">
        <v>718</v>
      </c>
      <c r="C21" s="244">
        <v>-1.8077359999999999E-3</v>
      </c>
      <c r="D21" s="240">
        <v>2.7905909999999999E-2</v>
      </c>
      <c r="E21" s="245">
        <v>5.5001130000000002E-2</v>
      </c>
      <c r="F21" s="245">
        <v>1.1896510000000001E-2</v>
      </c>
      <c r="G21" s="245">
        <v>1.173342E-2</v>
      </c>
      <c r="H21" s="245">
        <v>6.5189570000000001E-4</v>
      </c>
      <c r="I21" s="245">
        <v>-2.128666E-3</v>
      </c>
      <c r="J21" s="246">
        <v>1.117543E-2</v>
      </c>
      <c r="K21" s="244">
        <v>-1.719813E-4</v>
      </c>
      <c r="L21" s="240">
        <v>2.8462840000000001E-3</v>
      </c>
      <c r="M21" s="245">
        <v>6.1699090000000003E-3</v>
      </c>
      <c r="N21" s="245">
        <v>1.5558869999999999E-3</v>
      </c>
      <c r="O21" s="245">
        <v>1.5525929999999999E-3</v>
      </c>
      <c r="P21" s="245">
        <v>1.540643E-3</v>
      </c>
      <c r="Q21" s="245">
        <v>1.544943E-3</v>
      </c>
      <c r="R21" s="246">
        <v>1.5410930000000001E-3</v>
      </c>
      <c r="S21" s="240">
        <v>-1.1452159999999999E-3</v>
      </c>
      <c r="T21" s="240">
        <v>5.4650900000000002E-2</v>
      </c>
      <c r="U21" s="245">
        <v>9.2216099999999995E-2</v>
      </c>
      <c r="V21" s="245">
        <v>1.58295E-2</v>
      </c>
      <c r="W21" s="245">
        <v>1.557919E-2</v>
      </c>
      <c r="X21" s="245">
        <v>9.0675680000000005E-4</v>
      </c>
      <c r="Y21" s="245">
        <v>-1.2915839999999999E-3</v>
      </c>
      <c r="Z21" s="246">
        <v>1.471833E-2</v>
      </c>
    </row>
    <row r="22" spans="2:26" x14ac:dyDescent="0.15">
      <c r="B22" s="236" t="s">
        <v>696</v>
      </c>
      <c r="C22" s="244">
        <v>-0.31356919999999999</v>
      </c>
      <c r="D22" s="240">
        <v>-0.25955460000000002</v>
      </c>
      <c r="E22" s="245">
        <v>-0.52580059999999995</v>
      </c>
      <c r="F22" s="245">
        <v>-0.1101094</v>
      </c>
      <c r="G22" s="245">
        <v>-0.10904800000000001</v>
      </c>
      <c r="H22" s="245">
        <v>-0.31409880000000001</v>
      </c>
      <c r="I22" s="245">
        <v>-0.3692375</v>
      </c>
      <c r="J22" s="246">
        <v>-0.1054165</v>
      </c>
      <c r="K22" s="244">
        <v>-8.5468230000000003E-3</v>
      </c>
      <c r="L22" s="240">
        <v>-1.178368E-2</v>
      </c>
      <c r="M22" s="245">
        <v>-2.5443210000000001E-2</v>
      </c>
      <c r="N22" s="245">
        <v>-6.3877259999999998E-3</v>
      </c>
      <c r="O22" s="245">
        <v>-6.3833420000000002E-3</v>
      </c>
      <c r="P22" s="245">
        <v>-1.5994890000000001E-2</v>
      </c>
      <c r="Q22" s="245">
        <v>7.6777869999999998E-2</v>
      </c>
      <c r="R22" s="246">
        <v>-6.3680300000000002E-3</v>
      </c>
      <c r="S22" s="245">
        <v>-0.35785149999999999</v>
      </c>
      <c r="T22" s="240">
        <v>-2.6046079999999999E-2</v>
      </c>
      <c r="U22" s="245">
        <v>-0.12622829999999999</v>
      </c>
      <c r="V22" s="245">
        <v>-1.9688460000000001E-2</v>
      </c>
      <c r="W22" s="245">
        <v>-1.8475269999999998E-2</v>
      </c>
      <c r="X22" s="245">
        <v>-0.35013450000000002</v>
      </c>
      <c r="Y22" s="245">
        <v>-0.40358769999999999</v>
      </c>
      <c r="Z22" s="246">
        <v>-1.430302E-2</v>
      </c>
    </row>
    <row r="23" spans="2:26" x14ac:dyDescent="0.15">
      <c r="B23" s="242" t="s">
        <v>39</v>
      </c>
      <c r="C23" s="244">
        <v>-6.6688129999999998E-2</v>
      </c>
      <c r="D23" s="240">
        <v>1.029657</v>
      </c>
      <c r="E23" s="245">
        <v>2.0293800000000002</v>
      </c>
      <c r="F23" s="245">
        <v>0.43887039999999999</v>
      </c>
      <c r="G23" s="245">
        <v>0.4328535</v>
      </c>
      <c r="H23" s="245">
        <v>2.404881E-2</v>
      </c>
      <c r="I23" s="245">
        <v>-7.8527360000000004E-2</v>
      </c>
      <c r="J23" s="246">
        <v>0.41226649999999998</v>
      </c>
      <c r="K23" s="245">
        <v>-7.7400060000000007E-2</v>
      </c>
      <c r="L23" s="240">
        <v>1.2812669999999999</v>
      </c>
      <c r="M23" s="245">
        <v>2.7773829999999999</v>
      </c>
      <c r="N23" s="245">
        <v>0.70022799999999996</v>
      </c>
      <c r="O23" s="245">
        <v>0.69874499999999995</v>
      </c>
      <c r="P23" s="245">
        <v>0.69336520000000001</v>
      </c>
      <c r="Q23" s="245">
        <v>0.69530060000000005</v>
      </c>
      <c r="R23" s="246">
        <v>0.69356609999999996</v>
      </c>
      <c r="S23" s="245">
        <v>-9.3997019999999994E-3</v>
      </c>
      <c r="T23" s="240">
        <v>0.44859569999999999</v>
      </c>
      <c r="U23" s="245">
        <v>0.75694309999999998</v>
      </c>
      <c r="V23" s="245">
        <v>0.1299256</v>
      </c>
      <c r="W23" s="245">
        <v>0.12787100000000001</v>
      </c>
      <c r="X23" s="245">
        <v>7.4424620000000004E-3</v>
      </c>
      <c r="Y23" s="245">
        <v>-1.0601060000000001E-2</v>
      </c>
      <c r="Z23" s="246">
        <v>0.120805</v>
      </c>
    </row>
    <row r="24" spans="2:26" x14ac:dyDescent="0.15">
      <c r="B24" s="242" t="s">
        <v>45</v>
      </c>
      <c r="C24" s="244">
        <v>0.95275109999999996</v>
      </c>
      <c r="D24" s="240">
        <v>0.78836649999999997</v>
      </c>
      <c r="E24" s="245">
        <v>1.597086</v>
      </c>
      <c r="F24" s="245">
        <v>0.33438370000000001</v>
      </c>
      <c r="G24" s="245">
        <v>0.33116000000000001</v>
      </c>
      <c r="H24" s="245">
        <v>0.95432510000000004</v>
      </c>
      <c r="I24" s="245">
        <v>1.1218939999999999</v>
      </c>
      <c r="J24" s="246">
        <v>0.32012980000000002</v>
      </c>
      <c r="K24" s="245">
        <v>0.1004174</v>
      </c>
      <c r="L24" s="240">
        <v>0.13844880000000001</v>
      </c>
      <c r="M24" s="245">
        <v>0.29893639999999999</v>
      </c>
      <c r="N24" s="245">
        <v>7.5048400000000001E-2</v>
      </c>
      <c r="O24" s="245">
        <v>7.4996900000000005E-2</v>
      </c>
      <c r="P24" s="245">
        <v>0.1879236</v>
      </c>
      <c r="Q24" s="245">
        <v>-0.90207020000000004</v>
      </c>
      <c r="R24" s="246">
        <v>7.4817079999999994E-2</v>
      </c>
      <c r="S24" s="245">
        <v>0.79234649999999995</v>
      </c>
      <c r="T24" s="240">
        <v>5.7571650000000002E-2</v>
      </c>
      <c r="U24" s="245">
        <v>0.2793699</v>
      </c>
      <c r="V24" s="245">
        <v>4.3571220000000001E-2</v>
      </c>
      <c r="W24" s="245">
        <v>4.0884660000000003E-2</v>
      </c>
      <c r="X24" s="245">
        <v>0.77525650000000002</v>
      </c>
      <c r="Y24" s="245">
        <v>0.89361440000000003</v>
      </c>
      <c r="Z24" s="246">
        <v>3.1645310000000003E-2</v>
      </c>
    </row>
    <row r="25" spans="2:26" x14ac:dyDescent="0.15">
      <c r="B25" s="236" t="s">
        <v>697</v>
      </c>
      <c r="C25" s="244">
        <v>-2.6707310000000001E-2</v>
      </c>
      <c r="D25" s="240">
        <v>0.41230909999999998</v>
      </c>
      <c r="E25" s="245">
        <v>0.81263719999999995</v>
      </c>
      <c r="F25" s="245">
        <v>0.17575830000000001</v>
      </c>
      <c r="G25" s="245">
        <v>0.1733488</v>
      </c>
      <c r="H25" s="245">
        <v>9.6310570000000002E-3</v>
      </c>
      <c r="I25" s="245">
        <v>-3.1448690000000001E-2</v>
      </c>
      <c r="J25" s="246">
        <v>0.16510459999999999</v>
      </c>
      <c r="K25" s="245">
        <v>-2.5306929999999998E-2</v>
      </c>
      <c r="L25" s="240">
        <v>0.41885939999999999</v>
      </c>
      <c r="M25" s="245">
        <v>0.90796279999999996</v>
      </c>
      <c r="N25" s="245">
        <v>0.22894790000000001</v>
      </c>
      <c r="O25" s="245">
        <v>0.22846320000000001</v>
      </c>
      <c r="P25" s="245">
        <v>0.2267045</v>
      </c>
      <c r="Q25" s="245">
        <v>0.22733729999999999</v>
      </c>
      <c r="R25" s="246">
        <v>0.22677020000000001</v>
      </c>
      <c r="S25" s="245">
        <v>-3.3193789999999999E-3</v>
      </c>
      <c r="T25" s="240">
        <v>0.1584072</v>
      </c>
      <c r="U25" s="245">
        <v>0.26729069999999999</v>
      </c>
      <c r="V25" s="245">
        <v>4.5881400000000003E-2</v>
      </c>
      <c r="W25" s="245">
        <v>4.5155870000000001E-2</v>
      </c>
      <c r="X25" s="245">
        <v>2.6282089999999998E-3</v>
      </c>
      <c r="Y25" s="245">
        <v>-3.74362E-3</v>
      </c>
      <c r="Z25" s="246">
        <v>4.2660679999999999E-2</v>
      </c>
    </row>
    <row r="26" spans="2:26" x14ac:dyDescent="0.15">
      <c r="B26" s="236" t="s">
        <v>698</v>
      </c>
      <c r="C26" s="244">
        <v>2.3579240000000001E-2</v>
      </c>
      <c r="D26" s="240">
        <v>-0.36396400000000001</v>
      </c>
      <c r="E26" s="245">
        <v>-0.71735740000000003</v>
      </c>
      <c r="F26" s="245">
        <v>-0.1551718</v>
      </c>
      <c r="G26" s="245">
        <v>-0.15304470000000001</v>
      </c>
      <c r="H26" s="245">
        <v>-8.5029949999999993E-3</v>
      </c>
      <c r="I26" s="245">
        <v>2.7765290000000001E-2</v>
      </c>
      <c r="J26" s="246">
        <v>-0.1457667</v>
      </c>
      <c r="K26" s="245">
        <v>2.196625E-2</v>
      </c>
      <c r="L26" s="240">
        <v>-0.36351450000000002</v>
      </c>
      <c r="M26" s="245">
        <v>-0.78799750000000002</v>
      </c>
      <c r="N26" s="245">
        <v>-0.19872500000000001</v>
      </c>
      <c r="O26" s="245">
        <v>-0.19830429999999999</v>
      </c>
      <c r="P26" s="245">
        <v>-0.19677810000000001</v>
      </c>
      <c r="Q26" s="245">
        <v>-0.19732730000000001</v>
      </c>
      <c r="R26" s="246">
        <v>-0.19683510000000001</v>
      </c>
      <c r="S26" s="245">
        <v>2.9398829999999999E-3</v>
      </c>
      <c r="T26" s="240">
        <v>-0.14028930000000001</v>
      </c>
      <c r="U26" s="245">
        <v>-0.23671980000000001</v>
      </c>
      <c r="V26" s="245">
        <v>-4.0635850000000001E-2</v>
      </c>
      <c r="W26" s="245">
        <v>-3.9993279999999999E-2</v>
      </c>
      <c r="X26" s="245">
        <v>-2.3277369999999999E-3</v>
      </c>
      <c r="Y26" s="245">
        <v>3.3156230000000002E-3</v>
      </c>
      <c r="Z26" s="246">
        <v>-3.778343E-2</v>
      </c>
    </row>
    <row r="27" spans="2:26" x14ac:dyDescent="0.15">
      <c r="B27" s="236" t="s">
        <v>56</v>
      </c>
      <c r="C27" s="244">
        <v>-2.433956E-5</v>
      </c>
      <c r="D27" s="240">
        <v>4.9376450000000001E-4</v>
      </c>
      <c r="E27" s="245">
        <v>9.7351459999999996E-4</v>
      </c>
      <c r="F27" s="245">
        <v>2.1048409999999999E-4</v>
      </c>
      <c r="G27" s="245">
        <v>2.0760909999999999E-4</v>
      </c>
      <c r="H27" s="245">
        <v>1.8663920000000001E-5</v>
      </c>
      <c r="I27" s="245">
        <v>-2.8660590000000001E-5</v>
      </c>
      <c r="J27" s="246">
        <v>1.977719E-4</v>
      </c>
      <c r="K27" s="245">
        <v>-8.3728539999999999E-6</v>
      </c>
      <c r="L27" s="240">
        <v>1.422579E-4</v>
      </c>
      <c r="M27" s="245">
        <v>3.0834180000000001E-4</v>
      </c>
      <c r="N27" s="245">
        <v>7.7749000000000004E-5</v>
      </c>
      <c r="O27" s="245">
        <v>7.7586460000000004E-5</v>
      </c>
      <c r="P27" s="245">
        <v>7.7220270000000001E-5</v>
      </c>
      <c r="Q27" s="245">
        <v>7.5215059999999995E-5</v>
      </c>
      <c r="R27" s="246">
        <v>7.7020390000000005E-5</v>
      </c>
      <c r="S27" s="245">
        <v>-1.5998230000000001E-5</v>
      </c>
      <c r="T27" s="240">
        <v>1.083718E-3</v>
      </c>
      <c r="U27" s="245">
        <v>1.830171E-3</v>
      </c>
      <c r="V27" s="245">
        <v>3.1412660000000001E-4</v>
      </c>
      <c r="W27" s="245">
        <v>3.0914240000000002E-4</v>
      </c>
      <c r="X27" s="245">
        <v>2.452961E-5</v>
      </c>
      <c r="Y27" s="245">
        <v>-1.8042929999999998E-5</v>
      </c>
      <c r="Z27" s="246">
        <v>2.9200130000000001E-4</v>
      </c>
    </row>
    <row r="28" spans="2:26" x14ac:dyDescent="0.15">
      <c r="B28" s="236" t="s">
        <v>58</v>
      </c>
      <c r="C28" s="244">
        <v>-1.016318E-6</v>
      </c>
      <c r="D28" s="240">
        <v>1.6451280000000002E-5</v>
      </c>
      <c r="E28" s="245">
        <v>3.242691E-5</v>
      </c>
      <c r="F28" s="245">
        <v>7.0133259999999997E-6</v>
      </c>
      <c r="G28" s="245">
        <v>6.9172329999999999E-6</v>
      </c>
      <c r="H28" s="245">
        <v>4.303748E-7</v>
      </c>
      <c r="I28" s="245">
        <v>-1.1967450000000001E-6</v>
      </c>
      <c r="J28" s="246">
        <v>6.58848E-6</v>
      </c>
      <c r="K28" s="245">
        <v>-3.0046480000000003E-7</v>
      </c>
      <c r="L28" s="240">
        <v>5.0174189999999999E-6</v>
      </c>
      <c r="M28" s="245">
        <v>1.0844280000000001E-5</v>
      </c>
      <c r="N28" s="245">
        <v>2.7281179999999998E-6</v>
      </c>
      <c r="O28" s="245">
        <v>2.7242609999999999E-6</v>
      </c>
      <c r="P28" s="245">
        <v>2.7044689999999999E-6</v>
      </c>
      <c r="Q28" s="245">
        <v>2.6991050000000001E-6</v>
      </c>
      <c r="R28" s="246">
        <v>2.7127599999999998E-6</v>
      </c>
      <c r="S28" s="245">
        <v>-5.5832569999999996E-7</v>
      </c>
      <c r="T28" s="240">
        <v>2.793995E-5</v>
      </c>
      <c r="U28" s="245">
        <v>4.7151190000000003E-5</v>
      </c>
      <c r="V28" s="245">
        <v>8.0937349999999992E-6</v>
      </c>
      <c r="W28" s="245">
        <v>7.9656769999999994E-6</v>
      </c>
      <c r="X28" s="245">
        <v>4.9008239999999998E-7</v>
      </c>
      <c r="Y28" s="245">
        <v>-6.2968609999999996E-7</v>
      </c>
      <c r="Z28" s="246">
        <v>7.5252850000000004E-6</v>
      </c>
    </row>
    <row r="29" spans="2:26" x14ac:dyDescent="0.15">
      <c r="B29" s="236" t="s">
        <v>61</v>
      </c>
      <c r="C29" s="244">
        <v>3.8579119999999998E-4</v>
      </c>
      <c r="D29" s="240">
        <v>-1.1049450000000001E-2</v>
      </c>
      <c r="E29" s="245">
        <v>-2.1792180000000001E-2</v>
      </c>
      <c r="F29" s="245">
        <v>-4.7099780000000001E-3</v>
      </c>
      <c r="G29" s="245">
        <v>-4.6458480000000002E-3</v>
      </c>
      <c r="H29" s="245">
        <v>-5.6579690000000001E-4</v>
      </c>
      <c r="I29" s="245">
        <v>4.542813E-4</v>
      </c>
      <c r="J29" s="246">
        <v>-4.4264559999999996E-3</v>
      </c>
      <c r="K29" s="245">
        <v>1.874818E-4</v>
      </c>
      <c r="L29" s="240">
        <v>-3.287398E-3</v>
      </c>
      <c r="M29" s="245">
        <v>-7.1259510000000002E-3</v>
      </c>
      <c r="N29" s="245">
        <v>-1.796934E-3</v>
      </c>
      <c r="O29" s="245">
        <v>-1.793144E-3</v>
      </c>
      <c r="P29" s="245">
        <v>-1.790977E-3</v>
      </c>
      <c r="Q29" s="245">
        <v>-1.6841880000000001E-3</v>
      </c>
      <c r="R29" s="246">
        <v>-1.779912E-3</v>
      </c>
      <c r="S29" s="245">
        <v>2.5129379999999998E-4</v>
      </c>
      <c r="T29" s="240">
        <v>-2.4352700000000001E-2</v>
      </c>
      <c r="U29" s="245">
        <v>-4.1151439999999997E-2</v>
      </c>
      <c r="V29" s="245">
        <v>-7.0625769999999996E-3</v>
      </c>
      <c r="W29" s="245">
        <v>-6.9502449999999999E-3</v>
      </c>
      <c r="X29" s="245">
        <v>-6.5680450000000004E-4</v>
      </c>
      <c r="Y29" s="245">
        <v>2.8341109999999999E-4</v>
      </c>
      <c r="Z29" s="246">
        <v>-6.5639239999999996E-3</v>
      </c>
    </row>
    <row r="30" spans="2:26" x14ac:dyDescent="0.15">
      <c r="B30" s="236" t="s">
        <v>64</v>
      </c>
      <c r="C30" s="244">
        <v>1.8579439999999999E-2</v>
      </c>
      <c r="D30" s="240">
        <v>-0.28679250000000001</v>
      </c>
      <c r="E30" s="245">
        <v>-0.56525519999999996</v>
      </c>
      <c r="F30" s="245">
        <v>-0.1222689</v>
      </c>
      <c r="G30" s="245">
        <v>-0.1205928</v>
      </c>
      <c r="H30" s="245">
        <v>-6.7000039999999999E-3</v>
      </c>
      <c r="I30" s="245">
        <v>2.1877879999999999E-2</v>
      </c>
      <c r="J30" s="246">
        <v>-0.114858</v>
      </c>
      <c r="K30" s="245">
        <v>1.7205430000000001E-2</v>
      </c>
      <c r="L30" s="240">
        <v>-0.28473300000000001</v>
      </c>
      <c r="M30" s="245">
        <v>-0.61722080000000001</v>
      </c>
      <c r="N30" s="245">
        <v>-0.15565470000000001</v>
      </c>
      <c r="O30" s="245">
        <v>-0.1553252</v>
      </c>
      <c r="P30" s="245">
        <v>-0.15412970000000001</v>
      </c>
      <c r="Q30" s="245">
        <v>-0.1545599</v>
      </c>
      <c r="R30" s="246">
        <v>-0.15417439999999999</v>
      </c>
      <c r="S30" s="245">
        <v>2.2952229999999999E-3</v>
      </c>
      <c r="T30" s="240">
        <v>-0.1095271</v>
      </c>
      <c r="U30" s="245">
        <v>-0.18481259999999999</v>
      </c>
      <c r="V30" s="245">
        <v>-3.1725179999999999E-2</v>
      </c>
      <c r="W30" s="245">
        <v>-3.1223520000000001E-2</v>
      </c>
      <c r="X30" s="245">
        <v>-1.8173079999999999E-3</v>
      </c>
      <c r="Y30" s="245">
        <v>2.5885700000000001E-3</v>
      </c>
      <c r="Z30" s="246">
        <v>-2.9498239999999998E-2</v>
      </c>
    </row>
    <row r="31" spans="2:26" x14ac:dyDescent="0.15">
      <c r="B31" s="236" t="s">
        <v>67</v>
      </c>
      <c r="C31" s="244">
        <v>-8.969632E-3</v>
      </c>
      <c r="D31" s="240">
        <v>0.37447560000000002</v>
      </c>
      <c r="E31" s="245">
        <v>-9.1109120000000002E-2</v>
      </c>
      <c r="F31" s="245">
        <v>5.2119180000000001E-2</v>
      </c>
      <c r="G31" s="245">
        <v>5.4911160000000001E-2</v>
      </c>
      <c r="H31" s="245">
        <v>5.1184610000000004E-3</v>
      </c>
      <c r="I31" s="245">
        <v>-1.056202E-2</v>
      </c>
      <c r="J31" s="246">
        <v>6.4464010000000002E-2</v>
      </c>
      <c r="K31" s="245">
        <v>-6.4332520000000004E-3</v>
      </c>
      <c r="L31" s="240">
        <v>0.30060350000000002</v>
      </c>
      <c r="M31" s="245">
        <v>-0.21320839999999999</v>
      </c>
      <c r="N31" s="245">
        <v>5.1523329999999999E-2</v>
      </c>
      <c r="O31" s="245">
        <v>5.2977379999999998E-2</v>
      </c>
      <c r="P31" s="245">
        <v>5.8085900000000003E-2</v>
      </c>
      <c r="Q31" s="245">
        <v>5.7791229999999999E-2</v>
      </c>
      <c r="R31" s="246">
        <v>5.8055320000000001E-2</v>
      </c>
      <c r="S31" s="245">
        <v>-3.071168E-3</v>
      </c>
      <c r="T31" s="240">
        <v>0.43753829999999999</v>
      </c>
      <c r="U31" s="245">
        <v>-9.0849079999999992E-3</v>
      </c>
      <c r="V31" s="245">
        <v>4.1128119999999997E-2</v>
      </c>
      <c r="W31" s="245">
        <v>4.3494530000000003E-2</v>
      </c>
      <c r="X31" s="245">
        <v>4.1016830000000001E-3</v>
      </c>
      <c r="Y31" s="245">
        <v>-3.463687E-3</v>
      </c>
      <c r="Z31" s="246">
        <v>5.1632839999999999E-2</v>
      </c>
    </row>
    <row r="32" spans="2:26" x14ac:dyDescent="0.15">
      <c r="B32" s="236" t="s">
        <v>70</v>
      </c>
      <c r="C32" s="244">
        <v>8.5387950000000001E-3</v>
      </c>
      <c r="D32" s="240">
        <v>-0.35727710000000001</v>
      </c>
      <c r="E32" s="245">
        <v>8.8005330000000007E-2</v>
      </c>
      <c r="F32" s="245">
        <v>-5.0242080000000001E-2</v>
      </c>
      <c r="G32" s="245">
        <v>-5.2765409999999999E-2</v>
      </c>
      <c r="H32" s="245">
        <v>-4.8791889999999999E-3</v>
      </c>
      <c r="I32" s="245">
        <v>1.00547E-2</v>
      </c>
      <c r="J32" s="246">
        <v>-6.139915E-2</v>
      </c>
      <c r="K32" s="245">
        <v>6.3237909999999996E-3</v>
      </c>
      <c r="L32" s="240">
        <v>-0.29248360000000001</v>
      </c>
      <c r="M32" s="245">
        <v>0.20277429999999999</v>
      </c>
      <c r="N32" s="245">
        <v>-4.907744E-2</v>
      </c>
      <c r="O32" s="245">
        <v>-5.0854679999999999E-2</v>
      </c>
      <c r="P32" s="245">
        <v>-5.7090580000000002E-2</v>
      </c>
      <c r="Q32" s="245">
        <v>-5.6807910000000003E-2</v>
      </c>
      <c r="R32" s="246">
        <v>-5.7061250000000001E-2</v>
      </c>
      <c r="S32" s="245">
        <v>2.9453420000000001E-3</v>
      </c>
      <c r="T32" s="240">
        <v>-0.41941640000000002</v>
      </c>
      <c r="U32" s="245">
        <v>8.5837699999999992E-3</v>
      </c>
      <c r="V32" s="245">
        <v>-3.917988E-2</v>
      </c>
      <c r="W32" s="245">
        <v>-4.1507259999999997E-2</v>
      </c>
      <c r="X32" s="245">
        <v>-3.9327989999999998E-3</v>
      </c>
      <c r="Y32" s="245">
        <v>3.321779E-3</v>
      </c>
      <c r="Z32" s="246">
        <v>-4.9511340000000001E-2</v>
      </c>
    </row>
    <row r="33" spans="2:26" x14ac:dyDescent="0.15">
      <c r="B33" s="236" t="s">
        <v>74</v>
      </c>
      <c r="C33" s="244">
        <v>-1.1563250000000001E-2</v>
      </c>
      <c r="D33" s="240">
        <v>0.1785061</v>
      </c>
      <c r="E33" s="245">
        <v>0.35182600000000003</v>
      </c>
      <c r="F33" s="245">
        <v>7.6096490000000003E-2</v>
      </c>
      <c r="G33" s="245">
        <v>7.5053300000000003E-2</v>
      </c>
      <c r="H33" s="245">
        <v>4.169875E-3</v>
      </c>
      <c r="I33" s="245">
        <v>-1.3616079999999999E-2</v>
      </c>
      <c r="J33" s="246">
        <v>7.1483969999999994E-2</v>
      </c>
      <c r="K33" s="245">
        <v>-3.2295129999999998E-3</v>
      </c>
      <c r="L33" s="240">
        <v>5.3448620000000002E-2</v>
      </c>
      <c r="M33" s="245">
        <v>0.11586109999999999</v>
      </c>
      <c r="N33" s="245">
        <v>2.9216889999999999E-2</v>
      </c>
      <c r="O33" s="245">
        <v>2.9155029999999998E-2</v>
      </c>
      <c r="P33" s="245">
        <v>2.8930620000000001E-2</v>
      </c>
      <c r="Q33" s="245">
        <v>2.901138E-2</v>
      </c>
      <c r="R33" s="246">
        <v>2.8939010000000001E-2</v>
      </c>
      <c r="S33" s="245">
        <v>-7.4907910000000001E-3</v>
      </c>
      <c r="T33" s="240">
        <v>0.35748799999999997</v>
      </c>
      <c r="U33" s="245">
        <v>0.60321190000000002</v>
      </c>
      <c r="V33" s="245">
        <v>0.10353999999999999</v>
      </c>
      <c r="W33" s="245">
        <v>0.1019026</v>
      </c>
      <c r="X33" s="245">
        <v>5.9310329999999996E-3</v>
      </c>
      <c r="Y33" s="245">
        <v>-8.4481710000000008E-3</v>
      </c>
      <c r="Z33" s="246">
        <v>9.6271679999999998E-2</v>
      </c>
    </row>
    <row r="34" spans="2:26" x14ac:dyDescent="0.15">
      <c r="B34" s="236" t="s">
        <v>76</v>
      </c>
      <c r="C34" s="244">
        <v>-8.088095E-3</v>
      </c>
      <c r="D34" s="240">
        <v>0.17927219999999999</v>
      </c>
      <c r="E34" s="245">
        <v>0.35348770000000002</v>
      </c>
      <c r="F34" s="245">
        <v>7.6417200000000005E-2</v>
      </c>
      <c r="G34" s="245">
        <v>7.5374380000000005E-2</v>
      </c>
      <c r="H34" s="245">
        <v>7.4741039999999996E-3</v>
      </c>
      <c r="I34" s="245">
        <v>-9.5239859999999999E-3</v>
      </c>
      <c r="J34" s="246">
        <v>7.1806380000000003E-2</v>
      </c>
      <c r="K34" s="245">
        <v>-3.0995110000000001E-3</v>
      </c>
      <c r="L34" s="240">
        <v>5.2970730000000001E-2</v>
      </c>
      <c r="M34" s="245">
        <v>0.1148241</v>
      </c>
      <c r="N34" s="245">
        <v>2.8955069999999999E-2</v>
      </c>
      <c r="O34" s="245">
        <v>2.889386E-2</v>
      </c>
      <c r="P34" s="245">
        <v>2.8776980000000001E-2</v>
      </c>
      <c r="Q34" s="245">
        <v>2.7843550000000002E-2</v>
      </c>
      <c r="R34" s="246">
        <v>2.868012E-2</v>
      </c>
      <c r="S34" s="245">
        <v>-4.6114989999999998E-3</v>
      </c>
      <c r="T34" s="240">
        <v>0.35434769999999999</v>
      </c>
      <c r="U34" s="245">
        <v>0.59855910000000001</v>
      </c>
      <c r="V34" s="245">
        <v>0.10272580000000001</v>
      </c>
      <c r="W34" s="245">
        <v>0.1010943</v>
      </c>
      <c r="X34" s="245">
        <v>8.6241709999999999E-3</v>
      </c>
      <c r="Y34" s="245">
        <v>-5.2008840000000002E-3</v>
      </c>
      <c r="Z34" s="246">
        <v>9.5483250000000006E-2</v>
      </c>
    </row>
    <row r="35" spans="2:26" x14ac:dyDescent="0.15">
      <c r="B35" s="236" t="s">
        <v>78</v>
      </c>
      <c r="C35" s="244">
        <v>2.4007479999999999E-5</v>
      </c>
      <c r="D35" s="240">
        <v>-3.7060359999999999E-4</v>
      </c>
      <c r="E35" s="245">
        <v>-7.3043589999999996E-4</v>
      </c>
      <c r="F35" s="245">
        <v>-1.5798980000000001E-4</v>
      </c>
      <c r="G35" s="245">
        <v>-1.5582470000000001E-4</v>
      </c>
      <c r="H35" s="245">
        <v>-8.657427E-6</v>
      </c>
      <c r="I35" s="245">
        <v>2.8269559999999998E-5</v>
      </c>
      <c r="J35" s="246">
        <v>-1.484151E-4</v>
      </c>
      <c r="K35" s="245">
        <v>6.5076430000000003E-6</v>
      </c>
      <c r="L35" s="240">
        <v>-1.0769540000000001E-4</v>
      </c>
      <c r="M35" s="245">
        <v>-2.334599E-4</v>
      </c>
      <c r="N35" s="245">
        <v>-5.8873979999999998E-5</v>
      </c>
      <c r="O35" s="245">
        <v>-5.8748919999999997E-5</v>
      </c>
      <c r="P35" s="245">
        <v>-5.8296769999999999E-5</v>
      </c>
      <c r="Q35" s="245">
        <v>-5.8459489999999998E-5</v>
      </c>
      <c r="R35" s="246">
        <v>-5.8311630000000001E-5</v>
      </c>
      <c r="S35" s="245">
        <v>1.7167279999999999E-5</v>
      </c>
      <c r="T35" s="240">
        <v>-8.1923079999999995E-4</v>
      </c>
      <c r="U35" s="245">
        <v>-1.3823430000000001E-3</v>
      </c>
      <c r="V35" s="245">
        <v>-2.3729050000000001E-4</v>
      </c>
      <c r="W35" s="245">
        <v>-2.3353830000000001E-4</v>
      </c>
      <c r="X35" s="245">
        <v>-1.359264E-5</v>
      </c>
      <c r="Y35" s="245">
        <v>1.9361379999999999E-5</v>
      </c>
      <c r="Z35" s="246">
        <v>-2.206338E-4</v>
      </c>
    </row>
    <row r="36" spans="2:26" x14ac:dyDescent="0.15">
      <c r="B36" s="236" t="s">
        <v>79</v>
      </c>
      <c r="C36" s="244">
        <v>9.2899920000000004E-3</v>
      </c>
      <c r="D36" s="240">
        <v>-0.14340430000000001</v>
      </c>
      <c r="E36" s="245">
        <v>-0.28264309999999998</v>
      </c>
      <c r="F36" s="245">
        <v>-6.1136299999999998E-2</v>
      </c>
      <c r="G36" s="245">
        <v>-6.029822E-2</v>
      </c>
      <c r="H36" s="245">
        <v>-3.3501020000000002E-3</v>
      </c>
      <c r="I36" s="245">
        <v>1.0939259999999999E-2</v>
      </c>
      <c r="J36" s="246">
        <v>-5.7430700000000001E-2</v>
      </c>
      <c r="K36" s="245">
        <v>2.5856429999999999E-3</v>
      </c>
      <c r="L36" s="240">
        <v>-4.279177E-2</v>
      </c>
      <c r="M36" s="245">
        <v>-9.2760250000000002E-2</v>
      </c>
      <c r="N36" s="245">
        <v>-2.3391889999999999E-2</v>
      </c>
      <c r="O36" s="245">
        <v>-2.3342370000000001E-2</v>
      </c>
      <c r="P36" s="245">
        <v>-2.316271E-2</v>
      </c>
      <c r="Q36" s="245">
        <v>-2.3227359999999999E-2</v>
      </c>
      <c r="R36" s="246">
        <v>-2.3169410000000001E-2</v>
      </c>
      <c r="S36" s="245">
        <v>5.8579419999999997E-3</v>
      </c>
      <c r="T36" s="240">
        <v>-0.27953</v>
      </c>
      <c r="U36" s="245">
        <v>-0.4716708</v>
      </c>
      <c r="V36" s="245">
        <v>-8.0969959999999994E-2</v>
      </c>
      <c r="W36" s="245">
        <v>-7.9689620000000003E-2</v>
      </c>
      <c r="X36" s="245">
        <v>-4.6381959999999998E-3</v>
      </c>
      <c r="Y36" s="245">
        <v>6.606631E-3</v>
      </c>
      <c r="Z36" s="246">
        <v>-7.5286400000000003E-2</v>
      </c>
    </row>
    <row r="37" spans="2:26" x14ac:dyDescent="0.15">
      <c r="B37" s="236" t="s">
        <v>81</v>
      </c>
      <c r="C37" s="244">
        <v>-8.4603110000000005E-4</v>
      </c>
      <c r="D37" s="240">
        <v>1.306008E-2</v>
      </c>
      <c r="E37" s="245">
        <v>2.574077E-2</v>
      </c>
      <c r="F37" s="245">
        <v>5.5676349999999996E-3</v>
      </c>
      <c r="G37" s="245">
        <v>5.4913089999999998E-3</v>
      </c>
      <c r="H37" s="245">
        <v>3.0509100000000001E-4</v>
      </c>
      <c r="I37" s="245">
        <v>-9.9622810000000008E-4</v>
      </c>
      <c r="J37" s="246">
        <v>5.2301589999999998E-3</v>
      </c>
      <c r="K37" s="245">
        <v>-2.1803379999999999E-4</v>
      </c>
      <c r="L37" s="240">
        <v>3.6084429999999998E-3</v>
      </c>
      <c r="M37" s="245">
        <v>7.8220579999999998E-3</v>
      </c>
      <c r="N37" s="245">
        <v>1.972517E-3</v>
      </c>
      <c r="O37" s="245">
        <v>1.9683410000000002E-3</v>
      </c>
      <c r="P37" s="245">
        <v>1.953191E-3</v>
      </c>
      <c r="Q37" s="245">
        <v>1.9586429999999999E-3</v>
      </c>
      <c r="R37" s="246">
        <v>1.9537579999999999E-3</v>
      </c>
      <c r="S37" s="245">
        <v>-4.782888E-4</v>
      </c>
      <c r="T37" s="240">
        <v>2.2824299999999999E-2</v>
      </c>
      <c r="U37" s="245">
        <v>3.8512970000000001E-2</v>
      </c>
      <c r="V37" s="245">
        <v>6.6110400000000003E-3</v>
      </c>
      <c r="W37" s="245">
        <v>6.5064989999999998E-3</v>
      </c>
      <c r="X37" s="245">
        <v>3.7869850000000002E-4</v>
      </c>
      <c r="Y37" s="245">
        <v>-5.3941769999999996E-4</v>
      </c>
      <c r="Z37" s="246">
        <v>6.146973E-3</v>
      </c>
    </row>
    <row r="38" spans="2:26" x14ac:dyDescent="0.15">
      <c r="B38" s="236" t="s">
        <v>83</v>
      </c>
      <c r="C38" s="244">
        <v>2.4341819999999999E-5</v>
      </c>
      <c r="D38" s="240">
        <v>-4.9381459999999996E-4</v>
      </c>
      <c r="E38" s="245">
        <v>-9.7360800000000005E-4</v>
      </c>
      <c r="F38" s="245">
        <v>-2.105032E-4</v>
      </c>
      <c r="G38" s="245">
        <v>-2.076286E-4</v>
      </c>
      <c r="H38" s="245">
        <v>-1.8665689999999999E-5</v>
      </c>
      <c r="I38" s="245">
        <v>2.8663260000000001E-5</v>
      </c>
      <c r="J38" s="246">
        <v>-1.9779140000000001E-4</v>
      </c>
      <c r="K38" s="245">
        <v>8.3736849999999998E-6</v>
      </c>
      <c r="L38" s="240">
        <v>-1.4222280000000001E-4</v>
      </c>
      <c r="M38" s="245">
        <v>-3.0833329999999998E-4</v>
      </c>
      <c r="N38" s="245">
        <v>-7.7760590000000002E-5</v>
      </c>
      <c r="O38" s="245">
        <v>-7.7593850000000006E-5</v>
      </c>
      <c r="P38" s="245">
        <v>-7.7227969999999998E-5</v>
      </c>
      <c r="Q38" s="245">
        <v>-7.5222540000000003E-5</v>
      </c>
      <c r="R38" s="246">
        <v>-7.7009579999999994E-5</v>
      </c>
      <c r="S38" s="245">
        <v>1.5999840000000002E-5</v>
      </c>
      <c r="T38" s="240">
        <v>-1.0838250000000001E-3</v>
      </c>
      <c r="U38" s="245">
        <v>-1.8303530000000001E-3</v>
      </c>
      <c r="V38" s="245">
        <v>-3.1415799999999998E-4</v>
      </c>
      <c r="W38" s="245">
        <v>-3.0917329999999998E-4</v>
      </c>
      <c r="X38" s="245">
        <v>-2.4532049999999998E-5</v>
      </c>
      <c r="Y38" s="245">
        <v>1.804474E-5</v>
      </c>
      <c r="Z38" s="246">
        <v>-2.9203049999999999E-4</v>
      </c>
    </row>
    <row r="39" spans="2:26" x14ac:dyDescent="0.15">
      <c r="B39" s="236" t="s">
        <v>86</v>
      </c>
      <c r="C39" s="244">
        <v>-3.8574740000000001E-4</v>
      </c>
      <c r="D39" s="240">
        <v>1.10484E-2</v>
      </c>
      <c r="E39" s="245">
        <v>2.1790070000000002E-2</v>
      </c>
      <c r="F39" s="245">
        <v>4.7094950000000002E-3</v>
      </c>
      <c r="G39" s="245">
        <v>4.6453809999999996E-3</v>
      </c>
      <c r="H39" s="245">
        <v>5.657444E-4</v>
      </c>
      <c r="I39" s="245">
        <v>-4.5422970000000003E-4</v>
      </c>
      <c r="J39" s="246">
        <v>4.426012E-3</v>
      </c>
      <c r="K39" s="245">
        <v>-1.8746060000000001E-4</v>
      </c>
      <c r="L39" s="240">
        <v>3.286995E-3</v>
      </c>
      <c r="M39" s="245">
        <v>7.1251320000000002E-3</v>
      </c>
      <c r="N39" s="245">
        <v>1.7967359999999999E-3</v>
      </c>
      <c r="O39" s="245">
        <v>1.7929440000000001E-3</v>
      </c>
      <c r="P39" s="245">
        <v>1.790778E-3</v>
      </c>
      <c r="Q39" s="245">
        <v>1.683997E-3</v>
      </c>
      <c r="R39" s="246">
        <v>1.779699E-3</v>
      </c>
      <c r="S39" s="245">
        <v>-2.512665E-4</v>
      </c>
      <c r="T39" s="240">
        <v>2.4350509999999999E-2</v>
      </c>
      <c r="U39" s="245">
        <v>4.1147709999999997E-2</v>
      </c>
      <c r="V39" s="245">
        <v>7.0618790000000001E-3</v>
      </c>
      <c r="W39" s="245">
        <v>6.9495579999999998E-3</v>
      </c>
      <c r="X39" s="245">
        <v>6.5674159999999995E-4</v>
      </c>
      <c r="Y39" s="245">
        <v>-2.8338030000000001E-4</v>
      </c>
      <c r="Z39" s="246">
        <v>6.5632720000000002E-3</v>
      </c>
    </row>
    <row r="40" spans="2:26" x14ac:dyDescent="0.15">
      <c r="B40" s="236" t="s">
        <v>88</v>
      </c>
      <c r="C40" s="244">
        <v>1.156459E-2</v>
      </c>
      <c r="D40" s="240">
        <v>-0.1785148</v>
      </c>
      <c r="E40" s="245">
        <v>-0.3518444</v>
      </c>
      <c r="F40" s="245">
        <v>-7.6105140000000002E-2</v>
      </c>
      <c r="G40" s="245">
        <v>-7.5061859999999994E-2</v>
      </c>
      <c r="H40" s="245">
        <v>-4.1703540000000002E-3</v>
      </c>
      <c r="I40" s="245">
        <v>1.361767E-2</v>
      </c>
      <c r="J40" s="246">
        <v>-7.1492249999999993E-2</v>
      </c>
      <c r="K40" s="245">
        <v>3.2303430000000001E-3</v>
      </c>
      <c r="L40" s="240">
        <v>-5.3461269999999998E-2</v>
      </c>
      <c r="M40" s="245">
        <v>-0.1158887</v>
      </c>
      <c r="N40" s="245">
        <v>-2.9224400000000001E-2</v>
      </c>
      <c r="O40" s="245">
        <v>-2.9162520000000001E-2</v>
      </c>
      <c r="P40" s="245">
        <v>-2.8938060000000002E-2</v>
      </c>
      <c r="Q40" s="245">
        <v>-2.9018829999999999E-2</v>
      </c>
      <c r="R40" s="246">
        <v>-2.8946429999999999E-2</v>
      </c>
      <c r="S40" s="245">
        <v>7.4913250000000001E-3</v>
      </c>
      <c r="T40" s="240">
        <v>-0.35746689999999998</v>
      </c>
      <c r="U40" s="245">
        <v>-0.60317969999999999</v>
      </c>
      <c r="V40" s="245">
        <v>-0.103547</v>
      </c>
      <c r="W40" s="245">
        <v>-0.1019096</v>
      </c>
      <c r="X40" s="245">
        <v>-5.9314779999999996E-3</v>
      </c>
      <c r="Y40" s="245">
        <v>8.4487739999999992E-3</v>
      </c>
      <c r="Z40" s="246">
        <v>-9.627869E-2</v>
      </c>
    </row>
    <row r="41" spans="2:26" x14ac:dyDescent="0.15">
      <c r="B41" s="236" t="s">
        <v>90</v>
      </c>
      <c r="C41" s="244">
        <v>-1.068588E-2</v>
      </c>
      <c r="D41" s="240">
        <v>0.16496160000000001</v>
      </c>
      <c r="E41" s="245">
        <v>0.32513049999999999</v>
      </c>
      <c r="F41" s="245">
        <v>7.0322659999999995E-2</v>
      </c>
      <c r="G41" s="245">
        <v>6.9358619999999996E-2</v>
      </c>
      <c r="H41" s="245">
        <v>3.8534860000000002E-3</v>
      </c>
      <c r="I41" s="245">
        <v>-1.2582960000000001E-2</v>
      </c>
      <c r="J41" s="246">
        <v>6.6060129999999995E-2</v>
      </c>
      <c r="K41" s="245">
        <v>-2.9765E-3</v>
      </c>
      <c r="L41" s="240">
        <v>4.926121E-2</v>
      </c>
      <c r="M41" s="245">
        <v>0.106784</v>
      </c>
      <c r="N41" s="245">
        <v>2.6927920000000001E-2</v>
      </c>
      <c r="O41" s="245">
        <v>2.6870910000000001E-2</v>
      </c>
      <c r="P41" s="245">
        <v>2.666408E-2</v>
      </c>
      <c r="Q41" s="245">
        <v>2.673851E-2</v>
      </c>
      <c r="R41" s="246">
        <v>2.6671810000000001E-2</v>
      </c>
      <c r="S41" s="245">
        <v>-7.0020229999999996E-3</v>
      </c>
      <c r="T41" s="240">
        <v>0.33416079999999998</v>
      </c>
      <c r="U41" s="245">
        <v>0.56385050000000003</v>
      </c>
      <c r="V41" s="245">
        <v>9.6784060000000005E-2</v>
      </c>
      <c r="W41" s="245">
        <v>9.5253560000000001E-2</v>
      </c>
      <c r="X41" s="245">
        <v>5.5440389999999997E-3</v>
      </c>
      <c r="Y41" s="245">
        <v>-7.8969350000000008E-3</v>
      </c>
      <c r="Z41" s="246">
        <v>8.9990029999999999E-2</v>
      </c>
    </row>
    <row r="42" spans="2:26" x14ac:dyDescent="0.15">
      <c r="B42" s="236" t="s">
        <v>92</v>
      </c>
      <c r="C42" s="244">
        <v>1.016227E-6</v>
      </c>
      <c r="D42" s="240">
        <v>-1.6449649999999999E-5</v>
      </c>
      <c r="E42" s="245">
        <v>-3.2423499999999999E-5</v>
      </c>
      <c r="F42" s="245">
        <v>-7.0125420000000001E-6</v>
      </c>
      <c r="G42" s="245">
        <v>-6.9164829999999999E-6</v>
      </c>
      <c r="H42" s="245">
        <v>-4.30314E-7</v>
      </c>
      <c r="I42" s="245">
        <v>1.1966380000000001E-6</v>
      </c>
      <c r="J42" s="246">
        <v>-6.5878059999999996E-6</v>
      </c>
      <c r="K42" s="245">
        <v>3.0072839999999999E-7</v>
      </c>
      <c r="L42" s="240">
        <v>-4.9940279999999999E-6</v>
      </c>
      <c r="M42" s="245">
        <v>-1.0830400000000001E-5</v>
      </c>
      <c r="N42" s="245">
        <v>-2.7321169999999999E-6</v>
      </c>
      <c r="O42" s="245">
        <v>-2.7265219999999998E-6</v>
      </c>
      <c r="P42" s="245">
        <v>-2.7068480000000001E-6</v>
      </c>
      <c r="Q42" s="245">
        <v>-2.7015299999999999E-6</v>
      </c>
      <c r="R42" s="246">
        <v>-2.7045539999999999E-6</v>
      </c>
      <c r="S42" s="245">
        <v>5.5828209999999999E-7</v>
      </c>
      <c r="T42" s="240">
        <v>-2.7937119999999999E-5</v>
      </c>
      <c r="U42" s="245">
        <v>-4.7146420000000001E-5</v>
      </c>
      <c r="V42" s="245">
        <v>-8.092914E-6</v>
      </c>
      <c r="W42" s="245">
        <v>-7.9648690000000008E-6</v>
      </c>
      <c r="X42" s="245">
        <v>-4.9002740000000005E-7</v>
      </c>
      <c r="Y42" s="245">
        <v>6.2963259999999996E-7</v>
      </c>
      <c r="Z42" s="246">
        <v>-7.5245300000000001E-6</v>
      </c>
    </row>
    <row r="43" spans="2:26" x14ac:dyDescent="0.15">
      <c r="B43" s="236" t="s">
        <v>94</v>
      </c>
      <c r="C43" s="244">
        <v>-9.7956389999999995E-5</v>
      </c>
      <c r="D43" s="240">
        <v>2.1710599999999998E-3</v>
      </c>
      <c r="E43" s="245">
        <v>4.2808890000000004E-3</v>
      </c>
      <c r="F43" s="245">
        <v>9.2547379999999995E-4</v>
      </c>
      <c r="G43" s="245">
        <v>9.1284470000000003E-4</v>
      </c>
      <c r="H43" s="245">
        <v>9.0514779999999995E-5</v>
      </c>
      <c r="I43" s="245">
        <v>-1.153467E-4</v>
      </c>
      <c r="J43" s="246">
        <v>8.6963399999999999E-4</v>
      </c>
      <c r="K43" s="245">
        <v>-3.4524889999999998E-5</v>
      </c>
      <c r="L43" s="240">
        <v>5.9002749999999997E-4</v>
      </c>
      <c r="M43" s="245">
        <v>1.27899E-3</v>
      </c>
      <c r="N43" s="245">
        <v>3.2252300000000002E-4</v>
      </c>
      <c r="O43" s="245">
        <v>3.2184169999999998E-4</v>
      </c>
      <c r="P43" s="245">
        <v>3.2053959999999999E-4</v>
      </c>
      <c r="Q43" s="245">
        <v>3.1014410000000002E-4</v>
      </c>
      <c r="R43" s="246">
        <v>3.1946289999999999E-4</v>
      </c>
      <c r="S43" s="245">
        <v>-4.3277730000000003E-5</v>
      </c>
      <c r="T43" s="240">
        <v>3.3251999999999999E-3</v>
      </c>
      <c r="U43" s="245">
        <v>5.6168950000000002E-3</v>
      </c>
      <c r="V43" s="245">
        <v>9.640394E-4</v>
      </c>
      <c r="W43" s="245">
        <v>9.4872860000000002E-4</v>
      </c>
      <c r="X43" s="245">
        <v>8.0933930000000003E-5</v>
      </c>
      <c r="Y43" s="245">
        <v>-4.8808950000000003E-5</v>
      </c>
      <c r="Z43" s="246">
        <v>8.9607320000000001E-4</v>
      </c>
    </row>
    <row r="44" spans="2:26" x14ac:dyDescent="0.15">
      <c r="B44" s="236" t="s">
        <v>96</v>
      </c>
      <c r="C44" s="244">
        <v>3.3834949999999998E-3</v>
      </c>
      <c r="D44" s="240">
        <v>2.8004280000000002E-3</v>
      </c>
      <c r="E44" s="245">
        <v>5.6730729999999998E-3</v>
      </c>
      <c r="F44" s="245">
        <v>1.187954E-3</v>
      </c>
      <c r="G44" s="245">
        <v>1.176503E-3</v>
      </c>
      <c r="H44" s="245">
        <v>3.3891780000000001E-3</v>
      </c>
      <c r="I44" s="245">
        <v>3.9841709999999999E-3</v>
      </c>
      <c r="J44" s="246">
        <v>1.1373220000000001E-3</v>
      </c>
      <c r="K44" s="245">
        <v>9.4421680000000003E-5</v>
      </c>
      <c r="L44" s="240">
        <v>1.3014290000000001E-4</v>
      </c>
      <c r="M44" s="245">
        <v>2.8105699999999998E-4</v>
      </c>
      <c r="N44" s="245">
        <v>7.0572529999999998E-5</v>
      </c>
      <c r="O44" s="245">
        <v>7.0520989999999997E-5</v>
      </c>
      <c r="P44" s="245">
        <v>1.767057E-4</v>
      </c>
      <c r="Q44" s="245">
        <v>-8.4820939999999997E-4</v>
      </c>
      <c r="R44" s="246">
        <v>7.033698E-5</v>
      </c>
      <c r="S44" s="245">
        <v>2.8359150000000001E-3</v>
      </c>
      <c r="T44" s="240">
        <v>2.0629989999999999E-4</v>
      </c>
      <c r="U44" s="245">
        <v>1.0002019999999999E-3</v>
      </c>
      <c r="V44" s="245">
        <v>1.5600250000000001E-4</v>
      </c>
      <c r="W44" s="245">
        <v>1.463879E-4</v>
      </c>
      <c r="X44" s="245">
        <v>2.7747549999999998E-3</v>
      </c>
      <c r="Y44" s="245">
        <v>3.1983659999999998E-3</v>
      </c>
      <c r="Z44" s="246">
        <v>1.13322E-4</v>
      </c>
    </row>
    <row r="45" spans="2:26" x14ac:dyDescent="0.15">
      <c r="B45" s="236" t="s">
        <v>99</v>
      </c>
      <c r="C45" s="244">
        <v>-3.8560869999999997E-6</v>
      </c>
      <c r="D45" s="240">
        <v>-3.1915840000000001E-6</v>
      </c>
      <c r="E45" s="245">
        <v>-6.4654379999999997E-6</v>
      </c>
      <c r="F45" s="245">
        <v>-1.3538700000000001E-6</v>
      </c>
      <c r="G45" s="245">
        <v>-1.3408219999999999E-6</v>
      </c>
      <c r="H45" s="245">
        <v>-3.862568E-6</v>
      </c>
      <c r="I45" s="245">
        <v>-4.5406659999999999E-6</v>
      </c>
      <c r="J45" s="246">
        <v>-1.296177E-6</v>
      </c>
      <c r="K45" s="245">
        <v>-9.6694059999999998E-8</v>
      </c>
      <c r="L45" s="240">
        <v>-1.3004990000000001E-7</v>
      </c>
      <c r="M45" s="245">
        <v>-2.8568940000000001E-7</v>
      </c>
      <c r="N45" s="245">
        <v>-7.2720419999999994E-8</v>
      </c>
      <c r="O45" s="245">
        <v>-7.2768229999999994E-8</v>
      </c>
      <c r="P45" s="245">
        <v>-1.8153909999999999E-7</v>
      </c>
      <c r="Q45" s="245">
        <v>8.6861039999999996E-7</v>
      </c>
      <c r="R45" s="246">
        <v>-7.0872920000000003E-8</v>
      </c>
      <c r="S45" s="245">
        <v>-3.8948060000000001E-6</v>
      </c>
      <c r="T45" s="240">
        <v>-2.833203E-7</v>
      </c>
      <c r="U45" s="245">
        <v>-1.3736460000000001E-6</v>
      </c>
      <c r="V45" s="245">
        <v>-2.142456E-7</v>
      </c>
      <c r="W45" s="245">
        <v>-2.010438E-7</v>
      </c>
      <c r="X45" s="245">
        <v>-3.8108079999999998E-6</v>
      </c>
      <c r="Y45" s="245">
        <v>-4.3925900000000002E-6</v>
      </c>
      <c r="Z45" s="246">
        <v>-1.5563220000000001E-7</v>
      </c>
    </row>
    <row r="46" spans="2:26" x14ac:dyDescent="0.15">
      <c r="B46" s="236" t="s">
        <v>101</v>
      </c>
      <c r="C46" s="244">
        <v>-2.3710519999999998E-3</v>
      </c>
      <c r="D46" s="240">
        <v>-1.9624579999999998E-3</v>
      </c>
      <c r="E46" s="245">
        <v>-3.9755279999999999E-3</v>
      </c>
      <c r="F46" s="245">
        <v>-8.3248549999999995E-4</v>
      </c>
      <c r="G46" s="245">
        <v>-8.2446060000000005E-4</v>
      </c>
      <c r="H46" s="245">
        <v>-2.3750360000000001E-3</v>
      </c>
      <c r="I46" s="245">
        <v>-2.7919889999999999E-3</v>
      </c>
      <c r="J46" s="246">
        <v>-7.9700319999999997E-4</v>
      </c>
      <c r="K46" s="245">
        <v>-6.1109499999999995E-5</v>
      </c>
      <c r="L46" s="240">
        <v>-8.4256729999999998E-5</v>
      </c>
      <c r="M46" s="245">
        <v>-1.819197E-4</v>
      </c>
      <c r="N46" s="245">
        <v>-4.5670999999999997E-5</v>
      </c>
      <c r="O46" s="245">
        <v>-4.5640109999999998E-5</v>
      </c>
      <c r="P46" s="245">
        <v>-1.143622E-4</v>
      </c>
      <c r="Q46" s="245">
        <v>5.4895919999999997E-4</v>
      </c>
      <c r="R46" s="246">
        <v>-4.5532360000000002E-5</v>
      </c>
      <c r="S46" s="245">
        <v>-2.0121150000000001E-3</v>
      </c>
      <c r="T46" s="240">
        <v>-1.463732E-4</v>
      </c>
      <c r="U46" s="245">
        <v>-7.0965630000000002E-4</v>
      </c>
      <c r="V46" s="245">
        <v>-1.106859E-4</v>
      </c>
      <c r="W46" s="245">
        <v>-1.0386419999999999E-4</v>
      </c>
      <c r="X46" s="245">
        <v>-1.968722E-3</v>
      </c>
      <c r="Y46" s="245">
        <v>-2.2692789999999999E-3</v>
      </c>
      <c r="Z46" s="246">
        <v>-8.0403579999999996E-5</v>
      </c>
    </row>
    <row r="47" spans="2:26" x14ac:dyDescent="0.15">
      <c r="B47" s="236" t="s">
        <v>103</v>
      </c>
      <c r="C47" s="244">
        <v>1.3964E-5</v>
      </c>
      <c r="D47" s="240">
        <v>1.1557649999999999E-5</v>
      </c>
      <c r="E47" s="245">
        <v>2.3413430000000001E-5</v>
      </c>
      <c r="F47" s="245">
        <v>4.902843E-6</v>
      </c>
      <c r="G47" s="245">
        <v>4.8555719999999998E-6</v>
      </c>
      <c r="H47" s="245">
        <v>1.3987449999999999E-5</v>
      </c>
      <c r="I47" s="245">
        <v>1.6443040000000001E-5</v>
      </c>
      <c r="J47" s="246">
        <v>4.6938569999999999E-6</v>
      </c>
      <c r="K47" s="245">
        <v>4.019158E-7</v>
      </c>
      <c r="L47" s="240">
        <v>5.7621510000000002E-7</v>
      </c>
      <c r="M47" s="245">
        <v>1.2143749999999999E-6</v>
      </c>
      <c r="N47" s="245">
        <v>2.9879619999999998E-7</v>
      </c>
      <c r="O47" s="245">
        <v>3.0044270000000001E-7</v>
      </c>
      <c r="P47" s="245">
        <v>7.5230729999999999E-7</v>
      </c>
      <c r="Q47" s="245">
        <v>-3.6105119999999999E-6</v>
      </c>
      <c r="R47" s="246">
        <v>3.0778560000000001E-7</v>
      </c>
      <c r="S47" s="245">
        <v>1.29463E-5</v>
      </c>
      <c r="T47" s="240">
        <v>9.4178730000000002E-7</v>
      </c>
      <c r="U47" s="245">
        <v>4.566046E-6</v>
      </c>
      <c r="V47" s="245">
        <v>7.1217189999999996E-7</v>
      </c>
      <c r="W47" s="245">
        <v>6.6827770000000002E-7</v>
      </c>
      <c r="X47" s="245">
        <v>1.266711E-5</v>
      </c>
      <c r="Y47" s="245">
        <v>1.4600940000000001E-5</v>
      </c>
      <c r="Z47" s="246">
        <v>5.1732829999999996E-7</v>
      </c>
    </row>
    <row r="48" spans="2:26" x14ac:dyDescent="0.15">
      <c r="B48" s="236" t="s">
        <v>105</v>
      </c>
      <c r="C48" s="244">
        <v>-3.3831519999999999E-3</v>
      </c>
      <c r="D48" s="240">
        <v>-2.8001430000000002E-3</v>
      </c>
      <c r="E48" s="245">
        <v>-5.6725009999999999E-3</v>
      </c>
      <c r="F48" s="245">
        <v>-1.187837E-3</v>
      </c>
      <c r="G48" s="245">
        <v>-1.176386E-3</v>
      </c>
      <c r="H48" s="245">
        <v>-3.3888350000000002E-3</v>
      </c>
      <c r="I48" s="245">
        <v>-3.9837680000000004E-3</v>
      </c>
      <c r="J48" s="246">
        <v>-1.137208E-3</v>
      </c>
      <c r="K48" s="245">
        <v>-9.4412279999999996E-5</v>
      </c>
      <c r="L48" s="240">
        <v>-1.3016199999999999E-4</v>
      </c>
      <c r="M48" s="245">
        <v>-2.8105170000000001E-4</v>
      </c>
      <c r="N48" s="245">
        <v>-7.0561669999999997E-5</v>
      </c>
      <c r="O48" s="245">
        <v>-7.0512819999999995E-5</v>
      </c>
      <c r="P48" s="245">
        <v>-1.7668649999999999E-4</v>
      </c>
      <c r="Q48" s="245">
        <v>8.4812479999999996E-4</v>
      </c>
      <c r="R48" s="246">
        <v>-7.0341680000000003E-5</v>
      </c>
      <c r="S48" s="245">
        <v>-2.8356269999999999E-3</v>
      </c>
      <c r="T48" s="240">
        <v>-2.062806E-4</v>
      </c>
      <c r="U48" s="245">
        <v>-1.0001019999999999E-3</v>
      </c>
      <c r="V48" s="245">
        <v>-1.5598709999999999E-4</v>
      </c>
      <c r="W48" s="245">
        <v>-1.4637339999999999E-4</v>
      </c>
      <c r="X48" s="245">
        <v>-2.7744739999999999E-3</v>
      </c>
      <c r="Y48" s="245">
        <v>-3.1980419999999999E-3</v>
      </c>
      <c r="Z48" s="246">
        <v>-1.13311E-4</v>
      </c>
    </row>
    <row r="49" spans="2:26" x14ac:dyDescent="0.15">
      <c r="B49" s="236" t="s">
        <v>107</v>
      </c>
      <c r="C49" s="244">
        <v>3.3447949999999998E-3</v>
      </c>
      <c r="D49" s="240">
        <v>2.7683740000000001E-3</v>
      </c>
      <c r="E49" s="245">
        <v>5.6081760000000003E-3</v>
      </c>
      <c r="F49" s="245">
        <v>1.1743719999999999E-3</v>
      </c>
      <c r="G49" s="245">
        <v>1.163049E-3</v>
      </c>
      <c r="H49" s="245">
        <v>3.3504139999999999E-3</v>
      </c>
      <c r="I49" s="245">
        <v>3.9386020000000002E-3</v>
      </c>
      <c r="J49" s="246">
        <v>1.1243080000000001E-3</v>
      </c>
      <c r="K49" s="245">
        <v>9.3425880000000001E-5</v>
      </c>
      <c r="L49" s="240">
        <v>1.287824E-4</v>
      </c>
      <c r="M49" s="245">
        <v>2.7810600000000002E-4</v>
      </c>
      <c r="N49" s="245">
        <v>6.9828880000000004E-5</v>
      </c>
      <c r="O49" s="245">
        <v>6.9777120000000001E-5</v>
      </c>
      <c r="P49" s="245">
        <v>1.7484179999999999E-4</v>
      </c>
      <c r="Q49" s="245">
        <v>-8.3926379999999998E-4</v>
      </c>
      <c r="R49" s="246">
        <v>6.9600139999999994E-5</v>
      </c>
      <c r="S49" s="245">
        <v>2.8132669999999999E-3</v>
      </c>
      <c r="T49" s="240">
        <v>2.0465230000000001E-4</v>
      </c>
      <c r="U49" s="245">
        <v>9.9221399999999994E-4</v>
      </c>
      <c r="V49" s="245">
        <v>1.547567E-4</v>
      </c>
      <c r="W49" s="245">
        <v>1.4521879999999999E-4</v>
      </c>
      <c r="X49" s="245">
        <v>2.7525959999999999E-3</v>
      </c>
      <c r="Y49" s="245">
        <v>3.1728239999999999E-3</v>
      </c>
      <c r="Z49" s="246">
        <v>1.12417E-4</v>
      </c>
    </row>
    <row r="50" spans="2:26" x14ac:dyDescent="0.15">
      <c r="B50" s="236" t="s">
        <v>109</v>
      </c>
      <c r="C50" s="244">
        <v>-1.1502599999999999E-9</v>
      </c>
      <c r="D50" s="240">
        <v>1.7869650000000001E-8</v>
      </c>
      <c r="E50" s="245">
        <v>3.5264080000000003E-8</v>
      </c>
      <c r="F50" s="245">
        <v>7.6363980000000008E-9</v>
      </c>
      <c r="G50" s="245">
        <v>7.5302509999999992E-9</v>
      </c>
      <c r="H50" s="245">
        <v>4.1881149999999999E-10</v>
      </c>
      <c r="I50" s="245">
        <v>-1.3561299999999999E-9</v>
      </c>
      <c r="J50" s="246">
        <v>7.1605489999999997E-9</v>
      </c>
      <c r="K50" s="245">
        <v>-4.5831090000000001E-11</v>
      </c>
      <c r="L50" s="240">
        <v>2.5933749999999999E-8</v>
      </c>
      <c r="M50" s="245">
        <v>2.1684570000000001E-8</v>
      </c>
      <c r="N50" s="245">
        <v>-1.562515E-9</v>
      </c>
      <c r="O50" s="245">
        <v>5.7580550000000001E-10</v>
      </c>
      <c r="P50" s="245">
        <v>3.8854809999999998E-10</v>
      </c>
      <c r="Q50" s="245">
        <v>4.0771920000000002E-10</v>
      </c>
      <c r="R50" s="246">
        <v>9.8608060000000008E-9</v>
      </c>
      <c r="S50" s="245">
        <v>-1.1029490000000001E-9</v>
      </c>
      <c r="T50" s="240">
        <v>5.251341E-8</v>
      </c>
      <c r="U50" s="245">
        <v>8.8590610000000004E-8</v>
      </c>
      <c r="V50" s="245">
        <v>1.5205940000000001E-8</v>
      </c>
      <c r="W50" s="245">
        <v>1.495994E-8</v>
      </c>
      <c r="X50" s="245">
        <v>8.693273E-10</v>
      </c>
      <c r="Y50" s="245">
        <v>-1.244195E-9</v>
      </c>
      <c r="Z50" s="246">
        <v>1.414E-8</v>
      </c>
    </row>
    <row r="51" spans="2:26" x14ac:dyDescent="0.15">
      <c r="B51" s="236" t="s">
        <v>112</v>
      </c>
      <c r="C51" s="244">
        <v>9.1512760000000005E-4</v>
      </c>
      <c r="D51" s="240">
        <v>-1.4126659999999999E-2</v>
      </c>
      <c r="E51" s="245">
        <v>-2.7842929999999998E-2</v>
      </c>
      <c r="F51" s="245">
        <v>-6.0223480000000003E-3</v>
      </c>
      <c r="G51" s="245">
        <v>-5.9397909999999998E-3</v>
      </c>
      <c r="H51" s="245">
        <v>-3.3000800000000002E-4</v>
      </c>
      <c r="I51" s="245">
        <v>1.0775909999999999E-3</v>
      </c>
      <c r="J51" s="246">
        <v>-5.6573200000000004E-3</v>
      </c>
      <c r="K51" s="245">
        <v>4.7511009999999998E-4</v>
      </c>
      <c r="L51" s="240">
        <v>-7.8629770000000002E-3</v>
      </c>
      <c r="M51" s="245">
        <v>-1.7044710000000001E-2</v>
      </c>
      <c r="N51" s="245">
        <v>-4.2982480000000002E-3</v>
      </c>
      <c r="O51" s="245">
        <v>-4.2891450000000003E-3</v>
      </c>
      <c r="P51" s="245">
        <v>-4.2561320000000001E-3</v>
      </c>
      <c r="Q51" s="245">
        <v>-4.2680119999999998E-3</v>
      </c>
      <c r="R51" s="246">
        <v>-4.2573519999999998E-3</v>
      </c>
      <c r="S51" s="245">
        <v>3.7433889999999997E-4</v>
      </c>
      <c r="T51" s="240">
        <v>-1.78636E-2</v>
      </c>
      <c r="U51" s="245">
        <v>-3.0142459999999999E-2</v>
      </c>
      <c r="V51" s="245">
        <v>-5.1742150000000002E-3</v>
      </c>
      <c r="W51" s="245">
        <v>-5.0923950000000004E-3</v>
      </c>
      <c r="X51" s="245">
        <v>-2.9639340000000002E-4</v>
      </c>
      <c r="Y51" s="245">
        <v>4.221823E-4</v>
      </c>
      <c r="Z51" s="246">
        <v>-4.8110089999999998E-3</v>
      </c>
    </row>
    <row r="52" spans="2:26" x14ac:dyDescent="0.15">
      <c r="B52" s="236" t="s">
        <v>115</v>
      </c>
      <c r="C52" s="244">
        <v>8.2969680000000005E-4</v>
      </c>
      <c r="D52" s="240">
        <v>-1.2807890000000001E-2</v>
      </c>
      <c r="E52" s="245">
        <v>-2.5243689999999999E-2</v>
      </c>
      <c r="F52" s="245">
        <v>-5.4601379999999998E-3</v>
      </c>
      <c r="G52" s="245">
        <v>-5.3852880000000002E-3</v>
      </c>
      <c r="H52" s="245">
        <v>-2.9920039999999998E-4</v>
      </c>
      <c r="I52" s="245">
        <v>9.7699399999999991E-4</v>
      </c>
      <c r="J52" s="246">
        <v>-5.1291870000000003E-3</v>
      </c>
      <c r="K52" s="245">
        <v>4.5518970000000002E-4</v>
      </c>
      <c r="L52" s="240">
        <v>-7.5333249999999996E-3</v>
      </c>
      <c r="M52" s="245">
        <v>-1.6330089999999998E-2</v>
      </c>
      <c r="N52" s="245">
        <v>-4.1180289999999996E-3</v>
      </c>
      <c r="O52" s="245">
        <v>-4.1093099999999997E-3</v>
      </c>
      <c r="P52" s="245">
        <v>-4.0776809999999997E-3</v>
      </c>
      <c r="Q52" s="245">
        <v>-4.0890630000000004E-3</v>
      </c>
      <c r="R52" s="246">
        <v>-4.0788600000000001E-3</v>
      </c>
      <c r="S52" s="245">
        <v>3.274199E-4</v>
      </c>
      <c r="T52" s="240">
        <v>-1.5624620000000001E-2</v>
      </c>
      <c r="U52" s="245">
        <v>-2.6364470000000001E-2</v>
      </c>
      <c r="V52" s="245">
        <v>-4.5256879999999999E-3</v>
      </c>
      <c r="W52" s="245">
        <v>-4.4541229999999999E-3</v>
      </c>
      <c r="X52" s="245">
        <v>-2.5924390000000002E-4</v>
      </c>
      <c r="Y52" s="245">
        <v>3.6926670000000001E-4</v>
      </c>
      <c r="Z52" s="246">
        <v>-4.2080049999999999E-3</v>
      </c>
    </row>
    <row r="53" spans="2:26" x14ac:dyDescent="0.15">
      <c r="B53" s="236" t="s">
        <v>118</v>
      </c>
      <c r="C53" s="244">
        <v>2.7517119999999999E-8</v>
      </c>
      <c r="D53" s="240">
        <v>-4.2489380000000001E-7</v>
      </c>
      <c r="E53" s="245">
        <v>-8.373319E-7</v>
      </c>
      <c r="F53" s="245">
        <v>-1.8108840000000001E-7</v>
      </c>
      <c r="G53" s="245">
        <v>-1.7861200000000001E-7</v>
      </c>
      <c r="H53" s="245">
        <v>-9.9258330000000004E-9</v>
      </c>
      <c r="I53" s="245">
        <v>3.2400229999999999E-8</v>
      </c>
      <c r="J53" s="246">
        <v>-1.7014680000000001E-7</v>
      </c>
      <c r="K53" s="245">
        <v>6.0535240000000002E-10</v>
      </c>
      <c r="L53" s="240">
        <v>-4.3411369999999996E-9</v>
      </c>
      <c r="M53" s="245">
        <v>-1.71444E-8</v>
      </c>
      <c r="N53" s="245">
        <v>-5.8963619999999999E-9</v>
      </c>
      <c r="O53" s="245">
        <v>-5.437804E-9</v>
      </c>
      <c r="P53" s="245">
        <v>-5.419702E-9</v>
      </c>
      <c r="Q53" s="245">
        <v>-5.4610849999999999E-9</v>
      </c>
      <c r="R53" s="246">
        <v>-3.2864790000000001E-9</v>
      </c>
      <c r="S53" s="245">
        <v>4.436097E-8</v>
      </c>
      <c r="T53" s="240">
        <v>-2.1171329999999999E-6</v>
      </c>
      <c r="U53" s="245">
        <v>-3.5723819999999998E-6</v>
      </c>
      <c r="V53" s="245">
        <v>-6.1322350000000003E-7</v>
      </c>
      <c r="W53" s="245">
        <v>-6.035328E-7</v>
      </c>
      <c r="X53" s="245">
        <v>-3.5135020000000003E-8</v>
      </c>
      <c r="Y53" s="245">
        <v>5.0028979999999998E-8</v>
      </c>
      <c r="Z53" s="246">
        <v>-5.701853E-7</v>
      </c>
    </row>
    <row r="54" spans="2:26" x14ac:dyDescent="0.15">
      <c r="B54" s="236" t="s">
        <v>120</v>
      </c>
      <c r="C54" s="244">
        <v>1.467423E-5</v>
      </c>
      <c r="D54" s="240">
        <v>-2.2652389999999999E-4</v>
      </c>
      <c r="E54" s="245">
        <v>-4.4646719999999999E-4</v>
      </c>
      <c r="F54" s="245">
        <v>-9.6569390000000003E-5</v>
      </c>
      <c r="G54" s="245">
        <v>-9.5245559999999999E-5</v>
      </c>
      <c r="H54" s="245">
        <v>-5.2917340000000002E-6</v>
      </c>
      <c r="I54" s="245">
        <v>1.727936E-5</v>
      </c>
      <c r="J54" s="246">
        <v>-9.0716049999999994E-5</v>
      </c>
      <c r="K54" s="245">
        <v>7.4789089999999999E-7</v>
      </c>
      <c r="L54" s="240">
        <v>-1.2373279999999999E-5</v>
      </c>
      <c r="M54" s="245">
        <v>-2.6826649999999998E-5</v>
      </c>
      <c r="N54" s="245">
        <v>-6.7659930000000001E-6</v>
      </c>
      <c r="O54" s="245">
        <v>-6.75176E-6</v>
      </c>
      <c r="P54" s="245">
        <v>-6.6997579999999999E-6</v>
      </c>
      <c r="Q54" s="245">
        <v>-6.7184790000000002E-6</v>
      </c>
      <c r="R54" s="246">
        <v>-6.7000040000000003E-6</v>
      </c>
      <c r="S54" s="245">
        <v>1.7228090000000001E-5</v>
      </c>
      <c r="T54" s="240">
        <v>-8.2213390000000005E-4</v>
      </c>
      <c r="U54" s="245">
        <v>-1.3872419999999999E-3</v>
      </c>
      <c r="V54" s="245">
        <v>-2.3813139999999999E-4</v>
      </c>
      <c r="W54" s="245">
        <v>-2.3436590000000001E-4</v>
      </c>
      <c r="X54" s="245">
        <v>-1.364083E-5</v>
      </c>
      <c r="Y54" s="245">
        <v>1.942997E-5</v>
      </c>
      <c r="Z54" s="246">
        <v>-2.214157E-4</v>
      </c>
    </row>
    <row r="55" spans="2:26" x14ac:dyDescent="0.15">
      <c r="B55" s="236" t="s">
        <v>122</v>
      </c>
      <c r="C55" s="244">
        <v>4.4070680000000002E-4</v>
      </c>
      <c r="D55" s="240">
        <v>-6.8030959999999998E-3</v>
      </c>
      <c r="E55" s="245">
        <v>-1.340859E-2</v>
      </c>
      <c r="F55" s="245">
        <v>-2.9002419999999999E-3</v>
      </c>
      <c r="G55" s="245">
        <v>-2.860483E-3</v>
      </c>
      <c r="H55" s="245">
        <v>-1.5892529999999999E-4</v>
      </c>
      <c r="I55" s="245">
        <v>5.1894609999999998E-4</v>
      </c>
      <c r="J55" s="246">
        <v>-2.724443E-3</v>
      </c>
      <c r="K55" s="245">
        <v>5.048671E-5</v>
      </c>
      <c r="L55" s="240">
        <v>-8.3554389999999999E-4</v>
      </c>
      <c r="M55" s="245">
        <v>-1.811226E-3</v>
      </c>
      <c r="N55" s="245">
        <v>-4.5674559999999998E-4</v>
      </c>
      <c r="O55" s="245">
        <v>-4.5577820000000001E-4</v>
      </c>
      <c r="P55" s="245">
        <v>-4.5227009999999998E-4</v>
      </c>
      <c r="Q55" s="245">
        <v>-4.5353249999999999E-4</v>
      </c>
      <c r="R55" s="246">
        <v>-4.5239899999999998E-4</v>
      </c>
      <c r="S55" s="245">
        <v>3.7030240000000001E-4</v>
      </c>
      <c r="T55" s="240">
        <v>-1.7670979999999999E-2</v>
      </c>
      <c r="U55" s="245">
        <v>-2.9817440000000001E-2</v>
      </c>
      <c r="V55" s="245">
        <v>-5.1184209999999997E-3</v>
      </c>
      <c r="W55" s="245">
        <v>-5.0374840000000001E-3</v>
      </c>
      <c r="X55" s="245">
        <v>-2.9319730000000003E-4</v>
      </c>
      <c r="Y55" s="245">
        <v>4.1762990000000002E-4</v>
      </c>
      <c r="Z55" s="246">
        <v>-4.7591309999999998E-3</v>
      </c>
    </row>
    <row r="56" spans="2:26" x14ac:dyDescent="0.15">
      <c r="B56" s="236" t="s">
        <v>125</v>
      </c>
      <c r="C56" s="244">
        <v>-0.23655010000000001</v>
      </c>
      <c r="D56" s="240">
        <v>-0.19579859999999999</v>
      </c>
      <c r="E56" s="245">
        <v>-0.39664539999999998</v>
      </c>
      <c r="F56" s="245">
        <v>-8.3061599999999999E-2</v>
      </c>
      <c r="G56" s="245">
        <v>-8.2260929999999996E-2</v>
      </c>
      <c r="H56" s="245">
        <v>-0.2369491</v>
      </c>
      <c r="I56" s="245">
        <v>-0.27854509999999999</v>
      </c>
      <c r="J56" s="246">
        <v>-7.9521439999999999E-2</v>
      </c>
      <c r="K56" s="245">
        <v>-7.9011600000000008E-3</v>
      </c>
      <c r="L56" s="240">
        <v>-1.089349E-2</v>
      </c>
      <c r="M56" s="245">
        <v>-2.352112E-2</v>
      </c>
      <c r="N56" s="245">
        <v>-5.9051700000000004E-3</v>
      </c>
      <c r="O56" s="245">
        <v>-5.901117E-3</v>
      </c>
      <c r="P56" s="245">
        <v>-1.4786560000000001E-2</v>
      </c>
      <c r="Q56" s="245">
        <v>7.0977739999999997E-2</v>
      </c>
      <c r="R56" s="246">
        <v>-5.8869600000000001E-3</v>
      </c>
      <c r="S56" s="245">
        <v>-0.2234901</v>
      </c>
      <c r="T56" s="240">
        <v>-1.6263369999999999E-2</v>
      </c>
      <c r="U56" s="245">
        <v>-7.8829720000000006E-2</v>
      </c>
      <c r="V56" s="245">
        <v>-1.229535E-2</v>
      </c>
      <c r="W56" s="245">
        <v>-1.153767E-2</v>
      </c>
      <c r="X56" s="245">
        <v>-0.21867049999999999</v>
      </c>
      <c r="Y56" s="245">
        <v>-0.25205379999999999</v>
      </c>
      <c r="Z56" s="246">
        <v>-8.9319129999999997E-3</v>
      </c>
    </row>
    <row r="57" spans="2:26" x14ac:dyDescent="0.15">
      <c r="B57" s="236" t="s">
        <v>128</v>
      </c>
      <c r="C57" s="244">
        <v>-0.1167643</v>
      </c>
      <c r="D57" s="240">
        <v>-9.6645690000000006E-2</v>
      </c>
      <c r="E57" s="245">
        <v>-0.1957835</v>
      </c>
      <c r="F57" s="245">
        <v>-4.099829E-2</v>
      </c>
      <c r="G57" s="245">
        <v>-4.0603090000000001E-2</v>
      </c>
      <c r="H57" s="245">
        <v>-0.1169608</v>
      </c>
      <c r="I57" s="245">
        <v>-0.13749359999999999</v>
      </c>
      <c r="J57" s="246">
        <v>-3.9250889999999997E-2</v>
      </c>
      <c r="K57" s="245">
        <v>-6.1278870000000003E-3</v>
      </c>
      <c r="L57" s="240">
        <v>-8.4486360000000007E-3</v>
      </c>
      <c r="M57" s="245">
        <v>-1.824222E-2</v>
      </c>
      <c r="N57" s="245">
        <v>-4.5798590000000004E-3</v>
      </c>
      <c r="O57" s="245">
        <v>-4.5767150000000003E-3</v>
      </c>
      <c r="P57" s="245">
        <v>-1.1467979999999999E-2</v>
      </c>
      <c r="Q57" s="245">
        <v>5.5048069999999998E-2</v>
      </c>
      <c r="R57" s="246">
        <v>-4.5657320000000003E-3</v>
      </c>
      <c r="S57" s="245">
        <v>-9.1270870000000004E-2</v>
      </c>
      <c r="T57" s="240">
        <v>-6.6404510000000003E-3</v>
      </c>
      <c r="U57" s="245">
        <v>-3.2191560000000001E-2</v>
      </c>
      <c r="V57" s="245">
        <v>-5.020994E-3</v>
      </c>
      <c r="W57" s="245">
        <v>-4.7115580000000002E-3</v>
      </c>
      <c r="X57" s="245">
        <v>-8.9302549999999994E-2</v>
      </c>
      <c r="Y57" s="245">
        <v>-0.102936</v>
      </c>
      <c r="Z57" s="246">
        <v>-3.6473719999999999E-3</v>
      </c>
    </row>
    <row r="58" spans="2:26" x14ac:dyDescent="0.15">
      <c r="B58" s="236" t="s">
        <v>130</v>
      </c>
      <c r="C58" s="244">
        <v>-2.8158349999999999E-2</v>
      </c>
      <c r="D58" s="240">
        <v>-2.3306090000000002E-2</v>
      </c>
      <c r="E58" s="245">
        <v>-4.721322E-2</v>
      </c>
      <c r="F58" s="245">
        <v>-9.8866059999999992E-3</v>
      </c>
      <c r="G58" s="245">
        <v>-9.7913029999999995E-3</v>
      </c>
      <c r="H58" s="245">
        <v>-2.8205669999999999E-2</v>
      </c>
      <c r="I58" s="245">
        <v>-3.315734E-2</v>
      </c>
      <c r="J58" s="246">
        <v>-9.4652209999999994E-3</v>
      </c>
      <c r="K58" s="245">
        <v>-2.5310240000000002E-3</v>
      </c>
      <c r="L58" s="240">
        <v>-3.489584E-3</v>
      </c>
      <c r="M58" s="245">
        <v>-7.5346620000000001E-3</v>
      </c>
      <c r="N58" s="245">
        <v>-1.8916339999999999E-3</v>
      </c>
      <c r="O58" s="245">
        <v>-1.8903360000000001E-3</v>
      </c>
      <c r="P58" s="245">
        <v>-4.7366630000000003E-3</v>
      </c>
      <c r="Q58" s="245">
        <v>2.273671E-2</v>
      </c>
      <c r="R58" s="246">
        <v>-1.885804E-3</v>
      </c>
      <c r="S58" s="245">
        <v>-1.5210680000000001E-2</v>
      </c>
      <c r="T58" s="240">
        <v>-1.1065370000000001E-3</v>
      </c>
      <c r="U58" s="245">
        <v>-5.3647060000000003E-3</v>
      </c>
      <c r="V58" s="245">
        <v>-8.3673980000000003E-4</v>
      </c>
      <c r="W58" s="245">
        <v>-7.8517080000000002E-4</v>
      </c>
      <c r="X58" s="245">
        <v>-1.4882640000000001E-2</v>
      </c>
      <c r="Y58" s="245">
        <v>-1.7154719999999998E-2</v>
      </c>
      <c r="Z58" s="246">
        <v>-6.0781979999999995E-4</v>
      </c>
    </row>
    <row r="59" spans="2:26" x14ac:dyDescent="0.15">
      <c r="B59" s="236" t="s">
        <v>132</v>
      </c>
      <c r="C59" s="244">
        <v>1.4108519999999999E-2</v>
      </c>
      <c r="D59" s="240">
        <v>1.167722E-2</v>
      </c>
      <c r="E59" s="245">
        <v>2.3655570000000001E-2</v>
      </c>
      <c r="F59" s="245">
        <v>4.9535200000000003E-3</v>
      </c>
      <c r="G59" s="245">
        <v>4.9057700000000003E-3</v>
      </c>
      <c r="H59" s="245">
        <v>1.4132209999999999E-2</v>
      </c>
      <c r="I59" s="245">
        <v>1.6613220000000001E-2</v>
      </c>
      <c r="J59" s="246">
        <v>4.7423969999999998E-3</v>
      </c>
      <c r="K59" s="245">
        <v>8.8374429999999994E-5</v>
      </c>
      <c r="L59" s="240">
        <v>1.2186589999999999E-4</v>
      </c>
      <c r="M59" s="245">
        <v>2.6310150000000002E-4</v>
      </c>
      <c r="N59" s="245">
        <v>6.6047529999999996E-5</v>
      </c>
      <c r="O59" s="245">
        <v>6.6004070000000005E-5</v>
      </c>
      <c r="P59" s="245">
        <v>1.6538760000000001E-4</v>
      </c>
      <c r="Q59" s="245">
        <v>-7.9388560000000002E-4</v>
      </c>
      <c r="R59" s="246">
        <v>6.585385E-5</v>
      </c>
      <c r="S59" s="245">
        <v>2.4246340000000001E-5</v>
      </c>
      <c r="T59" s="240">
        <v>1.763826E-6</v>
      </c>
      <c r="U59" s="245">
        <v>8.5514930000000002E-6</v>
      </c>
      <c r="V59" s="245">
        <v>1.333789E-6</v>
      </c>
      <c r="W59" s="245">
        <v>1.2515809999999999E-6</v>
      </c>
      <c r="X59" s="245">
        <v>2.372344E-5</v>
      </c>
      <c r="Y59" s="245">
        <v>2.73452E-5</v>
      </c>
      <c r="Z59" s="246">
        <v>9.6887620000000001E-7</v>
      </c>
    </row>
    <row r="60" spans="2:26" x14ac:dyDescent="0.15">
      <c r="B60" s="236" t="s">
        <v>136</v>
      </c>
      <c r="C60" s="244">
        <v>6.9216700000000004E-3</v>
      </c>
      <c r="D60" s="240">
        <v>-0.1068466</v>
      </c>
      <c r="E60" s="245">
        <v>-0.21058959999999999</v>
      </c>
      <c r="F60" s="245">
        <v>-4.5550680000000003E-2</v>
      </c>
      <c r="G60" s="245">
        <v>-4.4926250000000001E-2</v>
      </c>
      <c r="H60" s="245">
        <v>-2.4960519999999999E-3</v>
      </c>
      <c r="I60" s="245">
        <v>8.1504839999999995E-3</v>
      </c>
      <c r="J60" s="246">
        <v>-4.2789750000000001E-2</v>
      </c>
      <c r="K60" s="245">
        <v>2.019739E-3</v>
      </c>
      <c r="L60" s="240">
        <v>-3.3426259999999999E-2</v>
      </c>
      <c r="M60" s="245">
        <v>-7.2458519999999998E-2</v>
      </c>
      <c r="N60" s="245">
        <v>-1.8272259999999999E-2</v>
      </c>
      <c r="O60" s="245">
        <v>-1.8233570000000001E-2</v>
      </c>
      <c r="P60" s="245">
        <v>-1.8093229999999998E-2</v>
      </c>
      <c r="Q60" s="245">
        <v>-1.814373E-2</v>
      </c>
      <c r="R60" s="246">
        <v>-1.8098469999999998E-2</v>
      </c>
      <c r="S60" s="245">
        <v>4.626682E-3</v>
      </c>
      <c r="T60" s="240">
        <v>-0.2207789</v>
      </c>
      <c r="U60" s="245">
        <v>-0.37253579999999997</v>
      </c>
      <c r="V60" s="245">
        <v>-6.3951190000000005E-2</v>
      </c>
      <c r="W60" s="245">
        <v>-6.2939949999999995E-2</v>
      </c>
      <c r="X60" s="245">
        <v>-3.663309E-3</v>
      </c>
      <c r="Y60" s="245">
        <v>5.2180070000000002E-3</v>
      </c>
      <c r="Z60" s="246">
        <v>-5.94622E-2</v>
      </c>
    </row>
    <row r="61" spans="2:26" x14ac:dyDescent="0.15">
      <c r="B61" s="236" t="s">
        <v>138</v>
      </c>
      <c r="C61" s="244">
        <v>-5.3886260000000003E-5</v>
      </c>
      <c r="D61" s="240">
        <v>8.3183560000000005E-4</v>
      </c>
      <c r="E61" s="245">
        <v>1.6395050000000001E-3</v>
      </c>
      <c r="F61" s="245">
        <v>3.5461930000000002E-4</v>
      </c>
      <c r="G61" s="245">
        <v>3.4975799999999998E-4</v>
      </c>
      <c r="H61" s="245">
        <v>1.9432160000000001E-5</v>
      </c>
      <c r="I61" s="245">
        <v>-6.3452760000000001E-5</v>
      </c>
      <c r="J61" s="246">
        <v>3.3312510000000001E-4</v>
      </c>
      <c r="K61" s="245">
        <v>-3.8436760000000003E-6</v>
      </c>
      <c r="L61" s="240">
        <v>6.3617110000000005E-5</v>
      </c>
      <c r="M61" s="245">
        <v>1.378971E-4</v>
      </c>
      <c r="N61" s="245">
        <v>3.4772749999999997E-5</v>
      </c>
      <c r="O61" s="245">
        <v>3.4699500000000002E-5</v>
      </c>
      <c r="P61" s="245">
        <v>3.4432420000000001E-5</v>
      </c>
      <c r="Q61" s="245">
        <v>3.4528510000000001E-5</v>
      </c>
      <c r="R61" s="246">
        <v>3.4444150000000001E-5</v>
      </c>
      <c r="S61" s="245">
        <v>-3.3841250000000001E-5</v>
      </c>
      <c r="T61" s="240">
        <v>1.614924E-3</v>
      </c>
      <c r="U61" s="245">
        <v>2.7249689999999998E-3</v>
      </c>
      <c r="V61" s="245">
        <v>4.67763E-4</v>
      </c>
      <c r="W61" s="245">
        <v>4.6036630000000002E-4</v>
      </c>
      <c r="X61" s="245">
        <v>2.679476E-5</v>
      </c>
      <c r="Y61" s="245">
        <v>-3.8166410000000002E-5</v>
      </c>
      <c r="Z61" s="246">
        <v>4.3492820000000002E-4</v>
      </c>
    </row>
    <row r="62" spans="2:26" x14ac:dyDescent="0.15">
      <c r="B62" s="236" t="s">
        <v>140</v>
      </c>
      <c r="C62" s="244">
        <v>5.2497689999999996E-3</v>
      </c>
      <c r="D62" s="240">
        <v>-8.1038659999999998E-2</v>
      </c>
      <c r="E62" s="245">
        <v>-0.15972330000000001</v>
      </c>
      <c r="F62" s="245">
        <v>-3.4548099999999998E-2</v>
      </c>
      <c r="G62" s="245">
        <v>-3.4074500000000001E-2</v>
      </c>
      <c r="H62" s="245">
        <v>-1.8931410000000001E-3</v>
      </c>
      <c r="I62" s="245">
        <v>6.1817679999999998E-3</v>
      </c>
      <c r="J62" s="246">
        <v>-3.245406E-2</v>
      </c>
      <c r="K62" s="245">
        <v>7.3369509999999995E-4</v>
      </c>
      <c r="L62" s="240">
        <v>-1.214254E-2</v>
      </c>
      <c r="M62" s="245">
        <v>-2.6321540000000001E-2</v>
      </c>
      <c r="N62" s="245">
        <v>-6.6376220000000001E-3</v>
      </c>
      <c r="O62" s="245">
        <v>-6.6235679999999998E-3</v>
      </c>
      <c r="P62" s="245">
        <v>-6.5725870000000004E-3</v>
      </c>
      <c r="Q62" s="245">
        <v>-6.5909330000000002E-3</v>
      </c>
      <c r="R62" s="246">
        <v>-6.5744890000000002E-3</v>
      </c>
      <c r="S62" s="245">
        <v>3.8731579999999998E-3</v>
      </c>
      <c r="T62" s="240">
        <v>-0.18482299999999999</v>
      </c>
      <c r="U62" s="245">
        <v>-0.3118648</v>
      </c>
      <c r="V62" s="245">
        <v>-5.3535800000000001E-2</v>
      </c>
      <c r="W62" s="245">
        <v>-5.2689260000000002E-2</v>
      </c>
      <c r="X62" s="245">
        <v>-3.0666840000000001E-3</v>
      </c>
      <c r="Y62" s="245">
        <v>4.368177E-3</v>
      </c>
      <c r="Z62" s="246">
        <v>-4.97779E-2</v>
      </c>
    </row>
    <row r="63" spans="2:26" x14ac:dyDescent="0.15">
      <c r="B63" s="236" t="s">
        <v>141</v>
      </c>
      <c r="C63" s="244">
        <v>-2.416823E-4</v>
      </c>
      <c r="D63" s="240">
        <v>3.7307899999999999E-3</v>
      </c>
      <c r="E63" s="245">
        <v>7.3532329999999998E-3</v>
      </c>
      <c r="F63" s="245">
        <v>1.5904859999999999E-3</v>
      </c>
      <c r="G63" s="245">
        <v>1.56868E-3</v>
      </c>
      <c r="H63" s="245">
        <v>8.7154220000000001E-5</v>
      </c>
      <c r="I63" s="245">
        <v>-2.8458850000000001E-4</v>
      </c>
      <c r="J63" s="246">
        <v>1.4940719999999999E-3</v>
      </c>
      <c r="K63" s="245">
        <v>-1.628818E-4</v>
      </c>
      <c r="L63" s="240">
        <v>2.6956990000000002E-3</v>
      </c>
      <c r="M63" s="245">
        <v>5.8434680000000001E-3</v>
      </c>
      <c r="N63" s="245">
        <v>1.4735639999999999E-3</v>
      </c>
      <c r="O63" s="245">
        <v>1.470446E-3</v>
      </c>
      <c r="P63" s="245">
        <v>1.459127E-3</v>
      </c>
      <c r="Q63" s="245">
        <v>1.4632E-3</v>
      </c>
      <c r="R63" s="246">
        <v>1.4595579999999999E-3</v>
      </c>
      <c r="S63" s="245">
        <v>-7.0227709999999999E-5</v>
      </c>
      <c r="T63" s="240">
        <v>3.3513060000000001E-3</v>
      </c>
      <c r="U63" s="245">
        <v>5.6548850000000001E-3</v>
      </c>
      <c r="V63" s="245">
        <v>9.7070649999999995E-4</v>
      </c>
      <c r="W63" s="245">
        <v>9.553567E-4</v>
      </c>
      <c r="X63" s="245">
        <v>5.5604740000000003E-5</v>
      </c>
      <c r="Y63" s="245">
        <v>-7.9203340000000004E-5</v>
      </c>
      <c r="Z63" s="246">
        <v>9.0256729999999995E-4</v>
      </c>
    </row>
    <row r="64" spans="2:26" x14ac:dyDescent="0.15">
      <c r="B64" s="236" t="s">
        <v>142</v>
      </c>
      <c r="C64" s="244">
        <v>0</v>
      </c>
      <c r="D64" s="240">
        <v>0</v>
      </c>
      <c r="E64" s="245">
        <v>0</v>
      </c>
      <c r="F64" s="245">
        <v>0</v>
      </c>
      <c r="G64" s="245">
        <v>0</v>
      </c>
      <c r="H64" s="245">
        <v>0</v>
      </c>
      <c r="I64" s="245">
        <v>0</v>
      </c>
      <c r="J64" s="246">
        <v>0</v>
      </c>
      <c r="K64" s="245">
        <v>0</v>
      </c>
      <c r="L64" s="240">
        <v>0</v>
      </c>
      <c r="M64" s="245">
        <v>0</v>
      </c>
      <c r="N64" s="245">
        <v>0</v>
      </c>
      <c r="O64" s="245">
        <v>0</v>
      </c>
      <c r="P64" s="245">
        <v>0</v>
      </c>
      <c r="Q64" s="245">
        <v>0</v>
      </c>
      <c r="R64" s="246">
        <v>0</v>
      </c>
      <c r="S64" s="245">
        <v>0</v>
      </c>
      <c r="T64" s="240">
        <v>0</v>
      </c>
      <c r="U64" s="245">
        <v>0</v>
      </c>
      <c r="V64" s="245">
        <v>0</v>
      </c>
      <c r="W64" s="245">
        <v>0</v>
      </c>
      <c r="X64" s="245">
        <v>0</v>
      </c>
      <c r="Y64" s="245">
        <v>0</v>
      </c>
      <c r="Z64" s="246">
        <v>0</v>
      </c>
    </row>
    <row r="65" spans="2:26" x14ac:dyDescent="0.15">
      <c r="B65" s="236" t="s">
        <v>144</v>
      </c>
      <c r="C65" s="244">
        <v>6.7408010000000003E-3</v>
      </c>
      <c r="D65" s="240">
        <v>-0.1040547</v>
      </c>
      <c r="E65" s="245">
        <v>-0.20508680000000001</v>
      </c>
      <c r="F65" s="245">
        <v>-4.4360400000000001E-2</v>
      </c>
      <c r="G65" s="245">
        <v>-4.3752289999999999E-2</v>
      </c>
      <c r="H65" s="245">
        <v>-2.4308279999999999E-3</v>
      </c>
      <c r="I65" s="245">
        <v>7.9375049999999992E-3</v>
      </c>
      <c r="J65" s="246">
        <v>-4.1671609999999998E-2</v>
      </c>
      <c r="K65" s="245">
        <v>2.0102090000000002E-3</v>
      </c>
      <c r="L65" s="240">
        <v>-3.3268539999999999E-2</v>
      </c>
      <c r="M65" s="245">
        <v>-7.2116620000000006E-2</v>
      </c>
      <c r="N65" s="245">
        <v>-1.8186040000000001E-2</v>
      </c>
      <c r="O65" s="245">
        <v>-1.8147529999999999E-2</v>
      </c>
      <c r="P65" s="245">
        <v>-1.8007849999999999E-2</v>
      </c>
      <c r="Q65" s="245">
        <v>-1.805812E-2</v>
      </c>
      <c r="R65" s="246">
        <v>-1.8013069999999999E-2</v>
      </c>
      <c r="S65" s="245">
        <v>4.3686569999999997E-3</v>
      </c>
      <c r="T65" s="240">
        <v>-0.20846680000000001</v>
      </c>
      <c r="U65" s="245">
        <v>-0.35176069999999998</v>
      </c>
      <c r="V65" s="245">
        <v>-6.0384720000000003E-2</v>
      </c>
      <c r="W65" s="245">
        <v>-5.9429870000000003E-2</v>
      </c>
      <c r="X65" s="245">
        <v>-3.4590110000000001E-3</v>
      </c>
      <c r="Y65" s="245">
        <v>4.9270049999999999E-3</v>
      </c>
      <c r="Z65" s="246">
        <v>-5.6146069999999999E-2</v>
      </c>
    </row>
    <row r="66" spans="2:26" x14ac:dyDescent="0.15">
      <c r="B66" s="236" t="s">
        <v>145</v>
      </c>
      <c r="C66" s="244">
        <v>1.808805E-4</v>
      </c>
      <c r="D66" s="240">
        <v>-2.792203E-3</v>
      </c>
      <c r="E66" s="245">
        <v>-5.5033160000000003E-3</v>
      </c>
      <c r="F66" s="245">
        <v>-1.1903549999999999E-3</v>
      </c>
      <c r="G66" s="245">
        <v>-1.174036E-3</v>
      </c>
      <c r="H66" s="245">
        <v>-6.5228180000000005E-5</v>
      </c>
      <c r="I66" s="245">
        <v>2.1299249999999999E-4</v>
      </c>
      <c r="J66" s="246">
        <v>-1.118197E-3</v>
      </c>
      <c r="K66" s="245">
        <v>9.5303620000000005E-6</v>
      </c>
      <c r="L66" s="240">
        <v>-1.5772649999999999E-4</v>
      </c>
      <c r="M66" s="245">
        <v>-3.4190559999999997E-4</v>
      </c>
      <c r="N66" s="245">
        <v>-8.6219670000000002E-5</v>
      </c>
      <c r="O66" s="245">
        <v>-8.6037129999999999E-5</v>
      </c>
      <c r="P66" s="245">
        <v>-8.5374889999999994E-5</v>
      </c>
      <c r="Q66" s="245">
        <v>-8.5613219999999997E-5</v>
      </c>
      <c r="R66" s="246">
        <v>-8.5399650000000005E-5</v>
      </c>
      <c r="S66" s="245">
        <v>2.5804909999999998E-4</v>
      </c>
      <c r="T66" s="240">
        <v>-1.2314220000000001E-2</v>
      </c>
      <c r="U66" s="245">
        <v>-2.0778609999999999E-2</v>
      </c>
      <c r="V66" s="245">
        <v>-3.566825E-3</v>
      </c>
      <c r="W66" s="245">
        <v>-3.5104229999999999E-3</v>
      </c>
      <c r="X66" s="245">
        <v>-2.0431759999999999E-4</v>
      </c>
      <c r="Y66" s="245">
        <v>2.9102970000000002E-4</v>
      </c>
      <c r="Z66" s="246">
        <v>-3.3164510000000002E-3</v>
      </c>
    </row>
    <row r="67" spans="2:26" x14ac:dyDescent="0.15">
      <c r="B67" s="236" t="s">
        <v>146</v>
      </c>
      <c r="C67" s="244">
        <v>5.413518E-3</v>
      </c>
      <c r="D67" s="240">
        <v>-8.3566360000000006E-2</v>
      </c>
      <c r="E67" s="245">
        <v>-0.1647052</v>
      </c>
      <c r="F67" s="245">
        <v>-3.562572E-2</v>
      </c>
      <c r="G67" s="245">
        <v>-3.5137340000000003E-2</v>
      </c>
      <c r="H67" s="245">
        <v>-1.952191E-3</v>
      </c>
      <c r="I67" s="245">
        <v>6.3745879999999996E-3</v>
      </c>
      <c r="J67" s="246">
        <v>-3.3466360000000001E-2</v>
      </c>
      <c r="K67" s="245">
        <v>7.4070430000000001E-4</v>
      </c>
      <c r="L67" s="240">
        <v>-1.225855E-2</v>
      </c>
      <c r="M67" s="245">
        <v>-2.6572999999999999E-2</v>
      </c>
      <c r="N67" s="245">
        <v>-6.701032E-3</v>
      </c>
      <c r="O67" s="245">
        <v>-6.6868450000000003E-3</v>
      </c>
      <c r="P67" s="245">
        <v>-6.6353769999999996E-3</v>
      </c>
      <c r="Q67" s="245">
        <v>-6.6538980000000001E-3</v>
      </c>
      <c r="R67" s="246">
        <v>-6.6372999999999996E-3</v>
      </c>
      <c r="S67" s="245">
        <v>4.1220019999999996E-3</v>
      </c>
      <c r="T67" s="240">
        <v>-0.19669719999999999</v>
      </c>
      <c r="U67" s="245">
        <v>-0.3319009</v>
      </c>
      <c r="V67" s="245">
        <v>-5.6975390000000001E-2</v>
      </c>
      <c r="W67" s="245">
        <v>-5.6074449999999998E-2</v>
      </c>
      <c r="X67" s="245">
        <v>-3.263714E-3</v>
      </c>
      <c r="Y67" s="245">
        <v>4.6488249999999997E-3</v>
      </c>
      <c r="Z67" s="246">
        <v>-5.2976049999999997E-2</v>
      </c>
    </row>
    <row r="68" spans="2:26" x14ac:dyDescent="0.15">
      <c r="B68" s="236" t="s">
        <v>147</v>
      </c>
      <c r="C68" s="244">
        <v>-6.9212800000000001E-3</v>
      </c>
      <c r="D68" s="240">
        <v>0.106845</v>
      </c>
      <c r="E68" s="245">
        <v>0.21058579999999999</v>
      </c>
      <c r="F68" s="245">
        <v>4.5548190000000002E-2</v>
      </c>
      <c r="G68" s="245">
        <v>4.4923780000000003E-2</v>
      </c>
      <c r="H68" s="245">
        <v>2.4959140000000001E-3</v>
      </c>
      <c r="I68" s="245">
        <v>-8.150025E-3</v>
      </c>
      <c r="J68" s="246">
        <v>4.2787350000000002E-2</v>
      </c>
      <c r="K68" s="245">
        <v>-2.0194990000000001E-3</v>
      </c>
      <c r="L68" s="240">
        <v>3.3422710000000001E-2</v>
      </c>
      <c r="M68" s="245">
        <v>7.2450760000000003E-2</v>
      </c>
      <c r="N68" s="245">
        <v>1.8270089999999999E-2</v>
      </c>
      <c r="O68" s="245">
        <v>1.823141E-2</v>
      </c>
      <c r="P68" s="245">
        <v>1.8091079999999999E-2</v>
      </c>
      <c r="Q68" s="245">
        <v>1.8141569999999999E-2</v>
      </c>
      <c r="R68" s="246">
        <v>1.8096319999999999E-2</v>
      </c>
      <c r="S68" s="245">
        <v>-4.6265689999999996E-3</v>
      </c>
      <c r="T68" s="240">
        <v>0.2207913</v>
      </c>
      <c r="U68" s="245">
        <v>0.37255549999999998</v>
      </c>
      <c r="V68" s="245">
        <v>6.3949790000000006E-2</v>
      </c>
      <c r="W68" s="245">
        <v>6.2938530000000006E-2</v>
      </c>
      <c r="X68" s="245">
        <v>3.6632119999999999E-3</v>
      </c>
      <c r="Y68" s="245">
        <v>-5.2178800000000003E-3</v>
      </c>
      <c r="Z68" s="246">
        <v>5.9460699999999998E-2</v>
      </c>
    </row>
    <row r="69" spans="2:26" x14ac:dyDescent="0.15">
      <c r="B69" s="236" t="s">
        <v>149</v>
      </c>
      <c r="C69" s="244">
        <v>4.4563320000000003E-3</v>
      </c>
      <c r="D69" s="240">
        <v>-6.8790859999999995E-2</v>
      </c>
      <c r="E69" s="245">
        <v>-0.13558339999999999</v>
      </c>
      <c r="F69" s="245">
        <v>-2.932659E-2</v>
      </c>
      <c r="G69" s="245">
        <v>-2.892457E-2</v>
      </c>
      <c r="H69" s="245">
        <v>-1.607016E-3</v>
      </c>
      <c r="I69" s="245">
        <v>5.2474710000000001E-3</v>
      </c>
      <c r="J69" s="246">
        <v>-2.754904E-2</v>
      </c>
      <c r="K69" s="245">
        <v>1.5469660000000001E-3</v>
      </c>
      <c r="L69" s="240">
        <v>-2.5601990000000002E-2</v>
      </c>
      <c r="M69" s="245">
        <v>-5.549776E-2</v>
      </c>
      <c r="N69" s="245">
        <v>-1.399515E-2</v>
      </c>
      <c r="O69" s="245">
        <v>-1.396552E-2</v>
      </c>
      <c r="P69" s="245">
        <v>-1.385803E-2</v>
      </c>
      <c r="Q69" s="245">
        <v>-1.389671E-2</v>
      </c>
      <c r="R69" s="246">
        <v>-1.3862040000000001E-2</v>
      </c>
      <c r="S69" s="245">
        <v>1.839905E-3</v>
      </c>
      <c r="T69" s="240">
        <v>-8.77999E-2</v>
      </c>
      <c r="U69" s="245">
        <v>-0.1481508</v>
      </c>
      <c r="V69" s="245">
        <v>-2.543167E-2</v>
      </c>
      <c r="W69" s="245">
        <v>-2.502952E-2</v>
      </c>
      <c r="X69" s="245">
        <v>-1.4567969999999999E-3</v>
      </c>
      <c r="Y69" s="245">
        <v>2.0750590000000002E-3</v>
      </c>
      <c r="Z69" s="246">
        <v>-2.3646489999999999E-2</v>
      </c>
    </row>
    <row r="70" spans="2:26" x14ac:dyDescent="0.15">
      <c r="B70" s="236" t="s">
        <v>151</v>
      </c>
      <c r="C70" s="244">
        <v>-6.167652E-3</v>
      </c>
      <c r="D70" s="240">
        <v>9.521085E-2</v>
      </c>
      <c r="E70" s="245">
        <v>0.18765560000000001</v>
      </c>
      <c r="F70" s="245">
        <v>4.0588640000000002E-2</v>
      </c>
      <c r="G70" s="245">
        <v>4.003222E-2</v>
      </c>
      <c r="H70" s="245">
        <v>2.2241449999999999E-3</v>
      </c>
      <c r="I70" s="245">
        <v>-7.2626039999999998E-3</v>
      </c>
      <c r="J70" s="246">
        <v>3.8128420000000003E-2</v>
      </c>
      <c r="K70" s="245">
        <v>-1.2090340000000001E-3</v>
      </c>
      <c r="L70" s="240">
        <v>2.000946E-2</v>
      </c>
      <c r="M70" s="245">
        <v>4.337473E-2</v>
      </c>
      <c r="N70" s="245">
        <v>1.093794E-2</v>
      </c>
      <c r="O70" s="245">
        <v>1.0914780000000001E-2</v>
      </c>
      <c r="P70" s="245">
        <v>1.083077E-2</v>
      </c>
      <c r="Q70" s="245">
        <v>1.0861000000000001E-2</v>
      </c>
      <c r="R70" s="246">
        <v>1.083391E-2</v>
      </c>
      <c r="S70" s="245">
        <v>-4.2495010000000001E-3</v>
      </c>
      <c r="T70" s="240">
        <v>0.202796</v>
      </c>
      <c r="U70" s="245">
        <v>0.34219090000000002</v>
      </c>
      <c r="V70" s="245">
        <v>5.8737829999999998E-2</v>
      </c>
      <c r="W70" s="245">
        <v>5.7808989999999998E-2</v>
      </c>
      <c r="X70" s="245">
        <v>3.364658E-3</v>
      </c>
      <c r="Y70" s="245">
        <v>-4.7926189999999997E-3</v>
      </c>
      <c r="Z70" s="246">
        <v>5.4614610000000001E-2</v>
      </c>
    </row>
    <row r="71" spans="2:26" x14ac:dyDescent="0.15">
      <c r="B71" s="236" t="s">
        <v>152</v>
      </c>
      <c r="C71" s="244">
        <v>-5.9476909999999997E-3</v>
      </c>
      <c r="D71" s="240">
        <v>9.1815229999999998E-2</v>
      </c>
      <c r="E71" s="245">
        <v>0.18096300000000001</v>
      </c>
      <c r="F71" s="245">
        <v>3.9141099999999998E-2</v>
      </c>
      <c r="G71" s="245">
        <v>3.8604529999999998E-2</v>
      </c>
      <c r="H71" s="245">
        <v>2.144824E-3</v>
      </c>
      <c r="I71" s="245">
        <v>-7.0035929999999998E-3</v>
      </c>
      <c r="J71" s="246">
        <v>3.6768620000000002E-2</v>
      </c>
      <c r="K71" s="245">
        <v>-1.6987020000000001E-3</v>
      </c>
      <c r="L71" s="240">
        <v>2.811348E-2</v>
      </c>
      <c r="M71" s="245">
        <v>6.09419E-2</v>
      </c>
      <c r="N71" s="245">
        <v>1.536789E-2</v>
      </c>
      <c r="O71" s="245">
        <v>1.5335349999999999E-2</v>
      </c>
      <c r="P71" s="245">
        <v>1.521731E-2</v>
      </c>
      <c r="Q71" s="245">
        <v>1.5259790000000001E-2</v>
      </c>
      <c r="R71" s="246">
        <v>1.5221719999999999E-2</v>
      </c>
      <c r="S71" s="245">
        <v>-3.5382980000000001E-3</v>
      </c>
      <c r="T71" s="240">
        <v>0.1688548</v>
      </c>
      <c r="U71" s="245">
        <v>0.2849196</v>
      </c>
      <c r="V71" s="245">
        <v>4.890738E-2</v>
      </c>
      <c r="W71" s="245">
        <v>4.8133990000000001E-2</v>
      </c>
      <c r="X71" s="245">
        <v>2.8015449999999999E-3</v>
      </c>
      <c r="Y71" s="245">
        <v>-3.99052E-3</v>
      </c>
      <c r="Z71" s="246">
        <v>4.5474239999999999E-2</v>
      </c>
    </row>
    <row r="72" spans="2:26" x14ac:dyDescent="0.15">
      <c r="B72" s="236" t="s">
        <v>153</v>
      </c>
      <c r="C72" s="244">
        <v>4.9450279999999998E-3</v>
      </c>
      <c r="D72" s="240">
        <v>-7.6334540000000006E-2</v>
      </c>
      <c r="E72" s="245">
        <v>-0.15045169999999999</v>
      </c>
      <c r="F72" s="245">
        <v>-3.2542639999999998E-2</v>
      </c>
      <c r="G72" s="245">
        <v>-3.2096529999999998E-2</v>
      </c>
      <c r="H72" s="245">
        <v>-1.783247E-3</v>
      </c>
      <c r="I72" s="245">
        <v>5.8229249999999996E-3</v>
      </c>
      <c r="J72" s="246">
        <v>-3.0570150000000001E-2</v>
      </c>
      <c r="K72" s="245">
        <v>1.25048E-3</v>
      </c>
      <c r="L72" s="240">
        <v>-2.06952E-2</v>
      </c>
      <c r="M72" s="245">
        <v>-4.4861289999999998E-2</v>
      </c>
      <c r="N72" s="245">
        <v>-1.1312900000000001E-2</v>
      </c>
      <c r="O72" s="245">
        <v>-1.1288940000000001E-2</v>
      </c>
      <c r="P72" s="245">
        <v>-1.120205E-2</v>
      </c>
      <c r="Q72" s="245">
        <v>-1.123332E-2</v>
      </c>
      <c r="R72" s="246">
        <v>-1.120529E-2</v>
      </c>
      <c r="S72" s="245">
        <v>3.127421E-3</v>
      </c>
      <c r="T72" s="240">
        <v>-0.14923819999999999</v>
      </c>
      <c r="U72" s="245">
        <v>-0.25181999999999999</v>
      </c>
      <c r="V72" s="245">
        <v>-4.3228040000000002E-2</v>
      </c>
      <c r="W72" s="245">
        <v>-4.2544480000000003E-2</v>
      </c>
      <c r="X72" s="245">
        <v>-2.4762249999999999E-3</v>
      </c>
      <c r="Y72" s="245">
        <v>3.5271289999999999E-3</v>
      </c>
      <c r="Z72" s="246">
        <v>-4.0193670000000001E-2</v>
      </c>
    </row>
    <row r="73" spans="2:26" x14ac:dyDescent="0.15">
      <c r="B73" s="236" t="s">
        <v>154</v>
      </c>
      <c r="C73" s="244">
        <v>0</v>
      </c>
      <c r="D73" s="240">
        <v>0</v>
      </c>
      <c r="E73" s="245">
        <v>0</v>
      </c>
      <c r="F73" s="245">
        <v>0</v>
      </c>
      <c r="G73" s="245">
        <v>0</v>
      </c>
      <c r="H73" s="245">
        <v>0</v>
      </c>
      <c r="I73" s="245">
        <v>0</v>
      </c>
      <c r="J73" s="246">
        <v>0</v>
      </c>
      <c r="K73" s="245">
        <v>0</v>
      </c>
      <c r="L73" s="240">
        <v>0</v>
      </c>
      <c r="M73" s="245">
        <v>0</v>
      </c>
      <c r="N73" s="245">
        <v>0</v>
      </c>
      <c r="O73" s="245">
        <v>0</v>
      </c>
      <c r="P73" s="245">
        <v>0</v>
      </c>
      <c r="Q73" s="245">
        <v>0</v>
      </c>
      <c r="R73" s="246">
        <v>0</v>
      </c>
      <c r="S73" s="245">
        <v>0</v>
      </c>
      <c r="T73" s="240">
        <v>0</v>
      </c>
      <c r="U73" s="245">
        <v>0</v>
      </c>
      <c r="V73" s="245">
        <v>0</v>
      </c>
      <c r="W73" s="245">
        <v>0</v>
      </c>
      <c r="X73" s="245">
        <v>0</v>
      </c>
      <c r="Y73" s="245">
        <v>0</v>
      </c>
      <c r="Z73" s="246">
        <v>0</v>
      </c>
    </row>
    <row r="74" spans="2:26" x14ac:dyDescent="0.15">
      <c r="B74" s="236" t="s">
        <v>156</v>
      </c>
      <c r="C74" s="244">
        <v>-7.4915919999999996E-4</v>
      </c>
      <c r="D74" s="240">
        <v>1.1564700000000001E-2</v>
      </c>
      <c r="E74" s="245">
        <v>2.2793420000000002E-2</v>
      </c>
      <c r="F74" s="245">
        <v>4.9301299999999996E-3</v>
      </c>
      <c r="G74" s="245">
        <v>4.8625450000000002E-3</v>
      </c>
      <c r="H74" s="245">
        <v>2.7015749999999999E-4</v>
      </c>
      <c r="I74" s="245">
        <v>-8.8215839999999999E-4</v>
      </c>
      <c r="J74" s="246">
        <v>4.6313040000000001E-3</v>
      </c>
      <c r="K74" s="245">
        <v>-1.7205249999999999E-4</v>
      </c>
      <c r="L74" s="240">
        <v>2.8474580000000002E-3</v>
      </c>
      <c r="M74" s="245">
        <v>6.1724609999999997E-3</v>
      </c>
      <c r="N74" s="245">
        <v>1.556532E-3</v>
      </c>
      <c r="O74" s="245">
        <v>1.5532359999999999E-3</v>
      </c>
      <c r="P74" s="245">
        <v>1.541281E-3</v>
      </c>
      <c r="Q74" s="245">
        <v>1.5455829999999999E-3</v>
      </c>
      <c r="R74" s="246">
        <v>1.5417300000000001E-3</v>
      </c>
      <c r="S74" s="245">
        <v>-8.6072630000000002E-4</v>
      </c>
      <c r="T74" s="240">
        <v>4.1074649999999997E-2</v>
      </c>
      <c r="U74" s="245">
        <v>6.9307999999999995E-2</v>
      </c>
      <c r="V74" s="245">
        <v>1.18972E-2</v>
      </c>
      <c r="W74" s="245">
        <v>1.170907E-2</v>
      </c>
      <c r="X74" s="245">
        <v>6.8150410000000002E-4</v>
      </c>
      <c r="Y74" s="245">
        <v>-9.7073370000000001E-4</v>
      </c>
      <c r="Z74" s="246">
        <v>1.106207E-2</v>
      </c>
    </row>
    <row r="75" spans="2:26" x14ac:dyDescent="0.15">
      <c r="B75" s="236" t="s">
        <v>157</v>
      </c>
      <c r="C75" s="244">
        <v>-6.0947340000000001E-3</v>
      </c>
      <c r="D75" s="240">
        <v>9.4085180000000004E-2</v>
      </c>
      <c r="E75" s="245">
        <v>0.18543699999999999</v>
      </c>
      <c r="F75" s="245">
        <v>4.0108770000000002E-2</v>
      </c>
      <c r="G75" s="245">
        <v>3.9558929999999999E-2</v>
      </c>
      <c r="H75" s="245">
        <v>2.197849E-3</v>
      </c>
      <c r="I75" s="245">
        <v>-7.1767410000000004E-3</v>
      </c>
      <c r="J75" s="246">
        <v>3.7677639999999998E-2</v>
      </c>
      <c r="K75" s="245">
        <v>-1.8431260000000001E-3</v>
      </c>
      <c r="L75" s="240">
        <v>3.050371E-2</v>
      </c>
      <c r="M75" s="245">
        <v>6.6123230000000005E-2</v>
      </c>
      <c r="N75" s="245">
        <v>1.667447E-2</v>
      </c>
      <c r="O75" s="245">
        <v>1.663916E-2</v>
      </c>
      <c r="P75" s="245">
        <v>1.6511089999999999E-2</v>
      </c>
      <c r="Q75" s="245">
        <v>1.6557180000000001E-2</v>
      </c>
      <c r="R75" s="246">
        <v>1.651588E-2</v>
      </c>
      <c r="S75" s="245">
        <v>-3.5782560000000001E-3</v>
      </c>
      <c r="T75" s="240">
        <v>0.17076169999999999</v>
      </c>
      <c r="U75" s="245">
        <v>0.28813729999999999</v>
      </c>
      <c r="V75" s="245">
        <v>4.9459690000000001E-2</v>
      </c>
      <c r="W75" s="245">
        <v>4.8677570000000003E-2</v>
      </c>
      <c r="X75" s="245">
        <v>2.8331820000000001E-3</v>
      </c>
      <c r="Y75" s="245">
        <v>-4.035584E-3</v>
      </c>
      <c r="Z75" s="246">
        <v>4.5987779999999999E-2</v>
      </c>
    </row>
    <row r="76" spans="2:26" x14ac:dyDescent="0.15">
      <c r="B76" s="236" t="s">
        <v>158</v>
      </c>
      <c r="C76" s="244">
        <v>-7.7463739999999998E-5</v>
      </c>
      <c r="D76" s="240">
        <v>1.1957910000000001E-3</v>
      </c>
      <c r="E76" s="245">
        <v>2.3568500000000002E-3</v>
      </c>
      <c r="F76" s="245">
        <v>5.097805E-4</v>
      </c>
      <c r="G76" s="245">
        <v>5.0279169999999996E-4</v>
      </c>
      <c r="H76" s="245">
        <v>2.793457E-5</v>
      </c>
      <c r="I76" s="245">
        <v>-9.1215990000000001E-5</v>
      </c>
      <c r="J76" s="246">
        <v>4.7887910000000001E-4</v>
      </c>
      <c r="K76" s="245">
        <v>-4.3528519999999998E-6</v>
      </c>
      <c r="L76" s="240">
        <v>7.1995340000000001E-5</v>
      </c>
      <c r="M76" s="245">
        <v>1.5612450000000001E-4</v>
      </c>
      <c r="N76" s="245">
        <v>3.938263E-5</v>
      </c>
      <c r="O76" s="245">
        <v>3.9295809999999998E-5</v>
      </c>
      <c r="P76" s="245">
        <v>3.8993760000000003E-5</v>
      </c>
      <c r="Q76" s="245">
        <v>3.9102540000000003E-5</v>
      </c>
      <c r="R76" s="246">
        <v>3.8988439999999997E-5</v>
      </c>
      <c r="S76" s="245">
        <v>-1.8762769999999999E-4</v>
      </c>
      <c r="T76" s="240">
        <v>8.9537100000000001E-3</v>
      </c>
      <c r="U76" s="245">
        <v>1.51082E-2</v>
      </c>
      <c r="V76" s="245">
        <v>2.5934410000000001E-3</v>
      </c>
      <c r="W76" s="245">
        <v>2.552431E-3</v>
      </c>
      <c r="X76" s="245">
        <v>1.4855949999999999E-4</v>
      </c>
      <c r="Y76" s="245">
        <v>-2.116079E-4</v>
      </c>
      <c r="Z76" s="246">
        <v>2.411393E-3</v>
      </c>
    </row>
    <row r="77" spans="2:26" x14ac:dyDescent="0.15">
      <c r="B77" s="236" t="s">
        <v>159</v>
      </c>
      <c r="C77" s="244">
        <v>0</v>
      </c>
      <c r="D77" s="240">
        <v>0</v>
      </c>
      <c r="E77" s="245">
        <v>0</v>
      </c>
      <c r="F77" s="245">
        <v>0</v>
      </c>
      <c r="G77" s="245">
        <v>0</v>
      </c>
      <c r="H77" s="245">
        <v>0</v>
      </c>
      <c r="I77" s="245">
        <v>0</v>
      </c>
      <c r="J77" s="246">
        <v>0</v>
      </c>
      <c r="K77" s="245">
        <v>0</v>
      </c>
      <c r="L77" s="240">
        <v>0</v>
      </c>
      <c r="M77" s="245">
        <v>0</v>
      </c>
      <c r="N77" s="245">
        <v>0</v>
      </c>
      <c r="O77" s="245">
        <v>0</v>
      </c>
      <c r="P77" s="245">
        <v>0</v>
      </c>
      <c r="Q77" s="245">
        <v>0</v>
      </c>
      <c r="R77" s="246">
        <v>0</v>
      </c>
      <c r="S77" s="245">
        <v>0</v>
      </c>
      <c r="T77" s="240">
        <v>0</v>
      </c>
      <c r="U77" s="245">
        <v>0</v>
      </c>
      <c r="V77" s="245">
        <v>0</v>
      </c>
      <c r="W77" s="245">
        <v>0</v>
      </c>
      <c r="X77" s="245">
        <v>0</v>
      </c>
      <c r="Y77" s="245">
        <v>0</v>
      </c>
      <c r="Z77" s="246">
        <v>0</v>
      </c>
    </row>
    <row r="78" spans="2:26" x14ac:dyDescent="0.15">
      <c r="B78" s="236" t="s">
        <v>160</v>
      </c>
      <c r="C78" s="244">
        <v>0</v>
      </c>
      <c r="D78" s="240">
        <v>0</v>
      </c>
      <c r="E78" s="245">
        <v>0</v>
      </c>
      <c r="F78" s="245">
        <v>0</v>
      </c>
      <c r="G78" s="245">
        <v>0</v>
      </c>
      <c r="H78" s="245">
        <v>0</v>
      </c>
      <c r="I78" s="245">
        <v>0</v>
      </c>
      <c r="J78" s="246">
        <v>0</v>
      </c>
      <c r="K78" s="245">
        <v>0</v>
      </c>
      <c r="L78" s="240">
        <v>0</v>
      </c>
      <c r="M78" s="245">
        <v>0</v>
      </c>
      <c r="N78" s="245">
        <v>0</v>
      </c>
      <c r="O78" s="245">
        <v>0</v>
      </c>
      <c r="P78" s="245">
        <v>0</v>
      </c>
      <c r="Q78" s="245">
        <v>0</v>
      </c>
      <c r="R78" s="246">
        <v>0</v>
      </c>
      <c r="S78" s="245">
        <v>0</v>
      </c>
      <c r="T78" s="240">
        <v>0</v>
      </c>
      <c r="U78" s="245">
        <v>0</v>
      </c>
      <c r="V78" s="245">
        <v>0</v>
      </c>
      <c r="W78" s="245">
        <v>0</v>
      </c>
      <c r="X78" s="245">
        <v>0</v>
      </c>
      <c r="Y78" s="245">
        <v>0</v>
      </c>
      <c r="Z78" s="246">
        <v>0</v>
      </c>
    </row>
    <row r="79" spans="2:26" x14ac:dyDescent="0.15">
      <c r="B79" s="236" t="s">
        <v>161</v>
      </c>
      <c r="C79" s="244">
        <v>0</v>
      </c>
      <c r="D79" s="240">
        <v>0</v>
      </c>
      <c r="E79" s="245">
        <v>0</v>
      </c>
      <c r="F79" s="245">
        <v>0</v>
      </c>
      <c r="G79" s="245">
        <v>0</v>
      </c>
      <c r="H79" s="245">
        <v>0</v>
      </c>
      <c r="I79" s="245">
        <v>0</v>
      </c>
      <c r="J79" s="246">
        <v>0</v>
      </c>
      <c r="K79" s="245">
        <v>0</v>
      </c>
      <c r="L79" s="240">
        <v>0</v>
      </c>
      <c r="M79" s="245">
        <v>0</v>
      </c>
      <c r="N79" s="245">
        <v>0</v>
      </c>
      <c r="O79" s="245">
        <v>0</v>
      </c>
      <c r="P79" s="245">
        <v>0</v>
      </c>
      <c r="Q79" s="245">
        <v>0</v>
      </c>
      <c r="R79" s="246">
        <v>0</v>
      </c>
      <c r="S79" s="245">
        <v>0</v>
      </c>
      <c r="T79" s="240">
        <v>0</v>
      </c>
      <c r="U79" s="245">
        <v>0</v>
      </c>
      <c r="V79" s="245">
        <v>0</v>
      </c>
      <c r="W79" s="245">
        <v>0</v>
      </c>
      <c r="X79" s="245">
        <v>0</v>
      </c>
      <c r="Y79" s="245">
        <v>0</v>
      </c>
      <c r="Z79" s="246">
        <v>0</v>
      </c>
    </row>
    <row r="80" spans="2:26" x14ac:dyDescent="0.15">
      <c r="B80" s="236" t="s">
        <v>162</v>
      </c>
      <c r="C80" s="244">
        <v>-5.4710899999999996E-3</v>
      </c>
      <c r="D80" s="240">
        <v>8.4457749999999998E-2</v>
      </c>
      <c r="E80" s="245">
        <v>0.1664619</v>
      </c>
      <c r="F80" s="245">
        <v>3.6004639999999997E-2</v>
      </c>
      <c r="G80" s="245">
        <v>3.5511059999999997E-2</v>
      </c>
      <c r="H80" s="245">
        <v>1.9729539999999999E-3</v>
      </c>
      <c r="I80" s="245">
        <v>-6.4423800000000002E-3</v>
      </c>
      <c r="J80" s="246">
        <v>3.3822270000000001E-2</v>
      </c>
      <c r="K80" s="245">
        <v>-1.0627080000000001E-3</v>
      </c>
      <c r="L80" s="240">
        <v>1.7587769999999999E-2</v>
      </c>
      <c r="M80" s="245">
        <v>3.8125199999999998E-2</v>
      </c>
      <c r="N80" s="245">
        <v>9.6141539999999998E-3</v>
      </c>
      <c r="O80" s="245">
        <v>9.5937990000000001E-3</v>
      </c>
      <c r="P80" s="245">
        <v>9.5199550000000001E-3</v>
      </c>
      <c r="Q80" s="245">
        <v>9.5465280000000003E-3</v>
      </c>
      <c r="R80" s="246">
        <v>9.5227119999999991E-3</v>
      </c>
      <c r="S80" s="245">
        <v>-4.068805E-3</v>
      </c>
      <c r="T80" s="240">
        <v>0.1941725</v>
      </c>
      <c r="U80" s="245">
        <v>0.32763989999999998</v>
      </c>
      <c r="V80" s="245">
        <v>5.6240199999999997E-2</v>
      </c>
      <c r="W80" s="245">
        <v>5.5350860000000002E-2</v>
      </c>
      <c r="X80" s="245">
        <v>3.2215880000000001E-3</v>
      </c>
      <c r="Y80" s="245">
        <v>-4.588829E-3</v>
      </c>
      <c r="Z80" s="246">
        <v>5.2292320000000003E-2</v>
      </c>
    </row>
    <row r="81" spans="2:26" x14ac:dyDescent="0.15">
      <c r="B81" s="236" t="s">
        <v>163</v>
      </c>
      <c r="C81" s="244">
        <v>-3.5851649999999997E-5</v>
      </c>
      <c r="D81" s="240">
        <v>5.5343670000000005E-4</v>
      </c>
      <c r="E81" s="245">
        <v>1.090796E-3</v>
      </c>
      <c r="F81" s="245">
        <v>2.3593560000000001E-4</v>
      </c>
      <c r="G81" s="245">
        <v>2.327013E-4</v>
      </c>
      <c r="H81" s="245">
        <v>1.2928630000000001E-5</v>
      </c>
      <c r="I81" s="245">
        <v>-4.2216450000000001E-5</v>
      </c>
      <c r="J81" s="246">
        <v>2.2163489999999999E-4</v>
      </c>
      <c r="K81" s="245">
        <v>-8.5971090000000007E-6</v>
      </c>
      <c r="L81" s="240">
        <v>1.4228259999999999E-4</v>
      </c>
      <c r="M81" s="245">
        <v>3.084257E-4</v>
      </c>
      <c r="N81" s="245">
        <v>7.7776530000000005E-5</v>
      </c>
      <c r="O81" s="245">
        <v>7.7612010000000002E-5</v>
      </c>
      <c r="P81" s="245">
        <v>7.7014629999999995E-5</v>
      </c>
      <c r="Q81" s="245">
        <v>7.7229580000000002E-5</v>
      </c>
      <c r="R81" s="246">
        <v>7.7037430000000004E-5</v>
      </c>
      <c r="S81" s="245">
        <v>-1.5384150000000001E-5</v>
      </c>
      <c r="T81" s="240">
        <v>7.3414019999999995E-4</v>
      </c>
      <c r="U81" s="245">
        <v>1.2387640000000001E-3</v>
      </c>
      <c r="V81" s="245">
        <v>2.1264400000000001E-4</v>
      </c>
      <c r="W81" s="245">
        <v>2.0928139999999999E-4</v>
      </c>
      <c r="X81" s="245">
        <v>1.218084E-5</v>
      </c>
      <c r="Y81" s="245">
        <v>-1.735036E-5</v>
      </c>
      <c r="Z81" s="246">
        <v>1.977173E-4</v>
      </c>
    </row>
    <row r="82" spans="2:26" x14ac:dyDescent="0.15">
      <c r="B82" s="236" t="s">
        <v>164</v>
      </c>
      <c r="C82" s="244">
        <v>-2.825727E-4</v>
      </c>
      <c r="D82" s="240">
        <v>4.3620380000000004E-3</v>
      </c>
      <c r="E82" s="245">
        <v>8.5973569999999999E-3</v>
      </c>
      <c r="F82" s="245">
        <v>1.8595790000000001E-3</v>
      </c>
      <c r="G82" s="245">
        <v>1.834086E-3</v>
      </c>
      <c r="H82" s="245">
        <v>1.018998E-4</v>
      </c>
      <c r="I82" s="245">
        <v>-3.3273830000000001E-4</v>
      </c>
      <c r="J82" s="246">
        <v>1.7468640000000001E-3</v>
      </c>
      <c r="K82" s="245">
        <v>-3.210876E-4</v>
      </c>
      <c r="L82" s="240">
        <v>5.3139420000000003E-3</v>
      </c>
      <c r="M82" s="245">
        <v>1.1519140000000001E-2</v>
      </c>
      <c r="N82" s="245">
        <v>2.904832E-3</v>
      </c>
      <c r="O82" s="245">
        <v>2.898678E-3</v>
      </c>
      <c r="P82" s="245">
        <v>2.8763669999999999E-3</v>
      </c>
      <c r="Q82" s="245">
        <v>2.884396E-3</v>
      </c>
      <c r="R82" s="246">
        <v>2.87719E-3</v>
      </c>
      <c r="S82" s="245">
        <v>-6.5304939999999995E-5</v>
      </c>
      <c r="T82" s="240">
        <v>3.1163889999999998E-3</v>
      </c>
      <c r="U82" s="245">
        <v>5.2584930000000004E-3</v>
      </c>
      <c r="V82" s="245">
        <v>9.0266269999999995E-4</v>
      </c>
      <c r="W82" s="245">
        <v>8.8838890000000003E-4</v>
      </c>
      <c r="X82" s="245">
        <v>5.1707009999999999E-5</v>
      </c>
      <c r="Y82" s="245">
        <v>-7.3651410000000005E-5</v>
      </c>
      <c r="Z82" s="246">
        <v>8.392998E-4</v>
      </c>
    </row>
    <row r="83" spans="2:26" x14ac:dyDescent="0.15">
      <c r="B83" s="236" t="s">
        <v>165</v>
      </c>
      <c r="C83" s="244">
        <v>-7.3452879999999997E-4</v>
      </c>
      <c r="D83" s="240">
        <v>1.1338839999999999E-2</v>
      </c>
      <c r="E83" s="245">
        <v>2.2348280000000002E-2</v>
      </c>
      <c r="F83" s="245">
        <v>4.8338499999999998E-3</v>
      </c>
      <c r="G83" s="245">
        <v>4.7675850000000004E-3</v>
      </c>
      <c r="H83" s="245">
        <v>2.648816E-4</v>
      </c>
      <c r="I83" s="245">
        <v>-8.6493080000000003E-4</v>
      </c>
      <c r="J83" s="246">
        <v>4.5408560000000002E-3</v>
      </c>
      <c r="K83" s="245">
        <v>-1.4121850000000001E-4</v>
      </c>
      <c r="L83" s="240">
        <v>2.3371540000000001E-3</v>
      </c>
      <c r="M83" s="245">
        <v>5.066274E-3</v>
      </c>
      <c r="N83" s="245">
        <v>1.2775810000000001E-3</v>
      </c>
      <c r="O83" s="245">
        <v>1.274877E-3</v>
      </c>
      <c r="P83" s="245">
        <v>1.265064E-3</v>
      </c>
      <c r="Q83" s="245">
        <v>1.268595E-3</v>
      </c>
      <c r="R83" s="246">
        <v>1.265431E-3</v>
      </c>
      <c r="S83" s="245">
        <v>-3.5082069999999997E-4</v>
      </c>
      <c r="T83" s="240">
        <v>1.6741410000000002E-2</v>
      </c>
      <c r="U83" s="245">
        <v>2.8248909999999999E-2</v>
      </c>
      <c r="V83" s="245">
        <v>4.8491410000000004E-3</v>
      </c>
      <c r="W83" s="245">
        <v>4.7724610000000004E-3</v>
      </c>
      <c r="X83" s="245">
        <v>2.777721E-4</v>
      </c>
      <c r="Y83" s="245">
        <v>-3.9565830000000001E-4</v>
      </c>
      <c r="Z83" s="246">
        <v>4.5087520000000004E-3</v>
      </c>
    </row>
    <row r="84" spans="2:26" x14ac:dyDescent="0.15">
      <c r="B84" s="242" t="s">
        <v>167</v>
      </c>
      <c r="C84" s="244">
        <v>-7.0909260000000002E-4</v>
      </c>
      <c r="D84" s="240">
        <v>1.891524E-2</v>
      </c>
      <c r="E84" s="245">
        <v>9.2823230000000003E-3</v>
      </c>
      <c r="F84" s="245">
        <v>-3.9914169999999997E-3</v>
      </c>
      <c r="G84" s="245">
        <v>-2.0284280000000001E-3</v>
      </c>
      <c r="H84" s="245">
        <v>3.1932400000000001E-4</v>
      </c>
      <c r="I84" s="245">
        <v>-8.3497879999999995E-4</v>
      </c>
      <c r="J84" s="246">
        <v>4.6879870000000002E-3</v>
      </c>
      <c r="K84" s="245">
        <v>6.1520810000000004E-4</v>
      </c>
      <c r="L84" s="240">
        <v>-1.5367230000000001E-2</v>
      </c>
      <c r="M84" s="245">
        <v>-1.020983E-2</v>
      </c>
      <c r="N84" s="245">
        <v>2.1296650000000002E-3</v>
      </c>
      <c r="O84" s="245">
        <v>4.25993E-4</v>
      </c>
      <c r="P84" s="245">
        <v>-5.5233260000000003E-3</v>
      </c>
      <c r="Q84" s="245">
        <v>-5.5265399999999999E-3</v>
      </c>
      <c r="R84" s="246">
        <v>-5.523661E-3</v>
      </c>
      <c r="S84" s="245">
        <v>-5.2134130000000002E-5</v>
      </c>
      <c r="T84" s="240">
        <v>5.8599949999999998E-3</v>
      </c>
      <c r="U84" s="245">
        <v>1.2265189999999999E-3</v>
      </c>
      <c r="V84" s="245">
        <v>-2.1051070000000002E-3</v>
      </c>
      <c r="W84" s="245">
        <v>-1.448197E-3</v>
      </c>
      <c r="X84" s="245">
        <v>6.063377E-5</v>
      </c>
      <c r="Y84" s="245">
        <v>-5.8797269999999998E-5</v>
      </c>
      <c r="Z84" s="246">
        <v>8.1098659999999996E-4</v>
      </c>
    </row>
    <row r="85" spans="2:26" x14ac:dyDescent="0.15">
      <c r="B85" s="236" t="s">
        <v>171</v>
      </c>
      <c r="C85" s="244">
        <v>4.5966369999999999E-4</v>
      </c>
      <c r="D85" s="240">
        <v>-1.2261609999999999E-2</v>
      </c>
      <c r="E85" s="245">
        <v>-6.0171829999999997E-3</v>
      </c>
      <c r="F85" s="245">
        <v>2.5873950000000001E-3</v>
      </c>
      <c r="G85" s="245">
        <v>1.3149049999999999E-3</v>
      </c>
      <c r="H85" s="245">
        <v>-2.069993E-4</v>
      </c>
      <c r="I85" s="245">
        <v>5.4126849999999998E-4</v>
      </c>
      <c r="J85" s="246">
        <v>-3.0389509999999998E-3</v>
      </c>
      <c r="K85" s="245">
        <v>-3.0998739999999999E-4</v>
      </c>
      <c r="L85" s="240">
        <v>7.7431640000000003E-3</v>
      </c>
      <c r="M85" s="245">
        <v>5.1444769999999997E-3</v>
      </c>
      <c r="N85" s="245">
        <v>-1.0730830000000001E-3</v>
      </c>
      <c r="O85" s="245">
        <v>-2.1464779999999999E-4</v>
      </c>
      <c r="P85" s="245">
        <v>2.7830609999999999E-3</v>
      </c>
      <c r="Q85" s="245">
        <v>2.7846799999999999E-3</v>
      </c>
      <c r="R85" s="246">
        <v>2.783228E-3</v>
      </c>
      <c r="S85" s="245">
        <v>4.0184010000000001E-5</v>
      </c>
      <c r="T85" s="240">
        <v>-4.5167660000000002E-3</v>
      </c>
      <c r="U85" s="245">
        <v>-9.4537669999999996E-4</v>
      </c>
      <c r="V85" s="245">
        <v>1.622575E-3</v>
      </c>
      <c r="W85" s="245">
        <v>1.116241E-3</v>
      </c>
      <c r="X85" s="245">
        <v>-4.6735340000000002E-5</v>
      </c>
      <c r="Y85" s="245">
        <v>4.5319830000000001E-5</v>
      </c>
      <c r="Z85" s="246">
        <v>-6.2509299999999996E-4</v>
      </c>
    </row>
    <row r="86" spans="2:26" x14ac:dyDescent="0.15">
      <c r="B86" s="236" t="s">
        <v>173</v>
      </c>
      <c r="C86" s="244">
        <v>6.9840199999999999E-4</v>
      </c>
      <c r="D86" s="240">
        <v>-1.8629989999999999E-2</v>
      </c>
      <c r="E86" s="245">
        <v>-9.1423579999999997E-3</v>
      </c>
      <c r="F86" s="245">
        <v>3.931225E-3</v>
      </c>
      <c r="G86" s="245">
        <v>1.997834E-3</v>
      </c>
      <c r="H86" s="245">
        <v>-3.1450979999999998E-4</v>
      </c>
      <c r="I86" s="245">
        <v>8.2239029999999999E-4</v>
      </c>
      <c r="J86" s="246">
        <v>-4.6173100000000003E-3</v>
      </c>
      <c r="K86" s="245">
        <v>-6.1388109999999997E-4</v>
      </c>
      <c r="L86" s="240">
        <v>1.533409E-2</v>
      </c>
      <c r="M86" s="245">
        <v>1.01878E-2</v>
      </c>
      <c r="N86" s="245">
        <v>-2.1250729999999999E-3</v>
      </c>
      <c r="O86" s="245">
        <v>-4.250786E-4</v>
      </c>
      <c r="P86" s="245">
        <v>5.5114129999999997E-3</v>
      </c>
      <c r="Q86" s="245">
        <v>5.5146199999999996E-3</v>
      </c>
      <c r="R86" s="246">
        <v>5.5117300000000003E-3</v>
      </c>
      <c r="S86" s="245">
        <v>5.1094989999999997E-5</v>
      </c>
      <c r="T86" s="240">
        <v>-5.7431829999999998E-3</v>
      </c>
      <c r="U86" s="245">
        <v>-1.2020710000000001E-3</v>
      </c>
      <c r="V86" s="245">
        <v>2.0631450000000002E-3</v>
      </c>
      <c r="W86" s="245">
        <v>1.419329E-3</v>
      </c>
      <c r="X86" s="245">
        <v>-5.942518E-5</v>
      </c>
      <c r="Y86" s="245">
        <v>5.762532E-5</v>
      </c>
      <c r="Z86" s="246">
        <v>-7.9482170000000005E-4</v>
      </c>
    </row>
    <row r="87" spans="2:26" x14ac:dyDescent="0.15">
      <c r="B87" s="236" t="s">
        <v>176</v>
      </c>
      <c r="C87" s="244">
        <v>-4.3048499999999998E-4</v>
      </c>
      <c r="D87" s="240">
        <v>1.14833E-2</v>
      </c>
      <c r="E87" s="245">
        <v>5.6352290000000003E-3</v>
      </c>
      <c r="F87" s="245">
        <v>-2.4231579999999999E-3</v>
      </c>
      <c r="G87" s="245">
        <v>-1.2314419999999999E-3</v>
      </c>
      <c r="H87" s="245">
        <v>1.938593E-4</v>
      </c>
      <c r="I87" s="245">
        <v>-5.0690960000000004E-4</v>
      </c>
      <c r="J87" s="246">
        <v>2.8460429999999999E-3</v>
      </c>
      <c r="K87" s="245">
        <v>2.933856E-4</v>
      </c>
      <c r="L87" s="240">
        <v>-7.3284350000000003E-3</v>
      </c>
      <c r="M87" s="245">
        <v>-4.8689299999999996E-3</v>
      </c>
      <c r="N87" s="245">
        <v>1.0156119999999999E-3</v>
      </c>
      <c r="O87" s="245">
        <v>2.031523E-4</v>
      </c>
      <c r="P87" s="245">
        <v>-2.63401E-3</v>
      </c>
      <c r="Q87" s="245">
        <v>-2.6355430000000002E-3</v>
      </c>
      <c r="R87" s="246">
        <v>-2.63416E-3</v>
      </c>
      <c r="S87" s="245">
        <v>-3.819583E-5</v>
      </c>
      <c r="T87" s="240">
        <v>4.2932969999999997E-3</v>
      </c>
      <c r="U87" s="245">
        <v>8.9860310000000002E-4</v>
      </c>
      <c r="V87" s="245">
        <v>-1.542297E-3</v>
      </c>
      <c r="W87" s="245">
        <v>-1.0610140000000001E-3</v>
      </c>
      <c r="X87" s="245">
        <v>4.4423050000000002E-5</v>
      </c>
      <c r="Y87" s="245">
        <v>-4.3077539999999998E-5</v>
      </c>
      <c r="Z87" s="246">
        <v>5.9416549999999997E-4</v>
      </c>
    </row>
    <row r="88" spans="2:26" x14ac:dyDescent="0.15">
      <c r="B88" s="236" t="s">
        <v>178</v>
      </c>
      <c r="C88" s="244">
        <v>3.8116670000000002E-4</v>
      </c>
      <c r="D88" s="240">
        <v>-1.01677E-2</v>
      </c>
      <c r="E88" s="245">
        <v>-4.9896239999999998E-3</v>
      </c>
      <c r="F88" s="245">
        <v>2.1455469999999998E-3</v>
      </c>
      <c r="G88" s="245">
        <v>1.0903600000000001E-3</v>
      </c>
      <c r="H88" s="245">
        <v>-1.7164989999999999E-4</v>
      </c>
      <c r="I88" s="245">
        <v>4.4883569999999999E-4</v>
      </c>
      <c r="J88" s="246">
        <v>-2.5199879999999999E-3</v>
      </c>
      <c r="K88" s="245">
        <v>-3.1488920000000001E-4</v>
      </c>
      <c r="L88" s="240">
        <v>7.8656139999999999E-3</v>
      </c>
      <c r="M88" s="245">
        <v>5.2258299999999999E-3</v>
      </c>
      <c r="N88" s="245">
        <v>-1.0900529999999999E-3</v>
      </c>
      <c r="O88" s="245">
        <v>-2.180425E-4</v>
      </c>
      <c r="P88" s="245">
        <v>2.8270690000000002E-3</v>
      </c>
      <c r="Q88" s="245">
        <v>2.828714E-3</v>
      </c>
      <c r="R88" s="246">
        <v>2.8272409999999999E-3</v>
      </c>
      <c r="S88" s="245">
        <v>2.9351169999999999E-5</v>
      </c>
      <c r="T88" s="240">
        <v>-3.2991330000000001E-3</v>
      </c>
      <c r="U88" s="245">
        <v>-6.9052130000000003E-4</v>
      </c>
      <c r="V88" s="245">
        <v>1.18516E-3</v>
      </c>
      <c r="W88" s="245">
        <v>8.1532380000000002E-4</v>
      </c>
      <c r="X88" s="245">
        <v>-3.4136379999999999E-5</v>
      </c>
      <c r="Y88" s="245">
        <v>3.3102480000000002E-5</v>
      </c>
      <c r="Z88" s="246">
        <v>-4.5657990000000002E-4</v>
      </c>
    </row>
    <row r="89" spans="2:26" x14ac:dyDescent="0.15">
      <c r="B89" s="236" t="s">
        <v>180</v>
      </c>
      <c r="C89" s="244">
        <v>-2.5754549999999998E-4</v>
      </c>
      <c r="D89" s="240">
        <v>6.8700899999999997E-3</v>
      </c>
      <c r="E89" s="245">
        <v>3.371378E-3</v>
      </c>
      <c r="F89" s="245">
        <v>-1.4496979999999999E-3</v>
      </c>
      <c r="G89" s="245">
        <v>-7.3673230000000003E-4</v>
      </c>
      <c r="H89" s="245">
        <v>1.159799E-4</v>
      </c>
      <c r="I89" s="245">
        <v>-3.0326799999999998E-4</v>
      </c>
      <c r="J89" s="246">
        <v>1.702697E-3</v>
      </c>
      <c r="K89" s="245">
        <v>2.0499130000000001E-4</v>
      </c>
      <c r="L89" s="240">
        <v>-5.1204620000000001E-3</v>
      </c>
      <c r="M89" s="245">
        <v>-3.401977E-3</v>
      </c>
      <c r="N89" s="245">
        <v>7.0961929999999998E-4</v>
      </c>
      <c r="O89" s="245">
        <v>1.4194500000000001E-4</v>
      </c>
      <c r="P89" s="245">
        <v>-1.840408E-3</v>
      </c>
      <c r="Q89" s="245">
        <v>-1.841479E-3</v>
      </c>
      <c r="R89" s="246">
        <v>-1.8405170000000001E-3</v>
      </c>
      <c r="S89" s="245">
        <v>-2.0127629999999999E-5</v>
      </c>
      <c r="T89" s="240">
        <v>2.26239E-3</v>
      </c>
      <c r="U89" s="245">
        <v>4.7352679999999999E-4</v>
      </c>
      <c r="V89" s="245">
        <v>-8.127268E-4</v>
      </c>
      <c r="W89" s="245">
        <v>-5.5911070000000005E-4</v>
      </c>
      <c r="X89" s="245">
        <v>2.3409120000000001E-5</v>
      </c>
      <c r="Y89" s="245">
        <v>-2.27001E-5</v>
      </c>
      <c r="Z89" s="246">
        <v>3.1310080000000002E-4</v>
      </c>
    </row>
    <row r="90" spans="2:26" x14ac:dyDescent="0.15">
      <c r="B90" s="236" t="s">
        <v>182</v>
      </c>
      <c r="C90" s="244">
        <v>-1.2595519999999999E-3</v>
      </c>
      <c r="D90" s="240">
        <v>3.3598959999999997E-2</v>
      </c>
      <c r="E90" s="245">
        <v>1.6488079999999999E-2</v>
      </c>
      <c r="F90" s="245">
        <v>-7.0899159999999999E-3</v>
      </c>
      <c r="G90" s="245">
        <v>-3.6030810000000002E-3</v>
      </c>
      <c r="H90" s="245">
        <v>5.6721110000000001E-4</v>
      </c>
      <c r="I90" s="245">
        <v>-1.4831619999999999E-3</v>
      </c>
      <c r="J90" s="246">
        <v>8.3272099999999998E-3</v>
      </c>
      <c r="K90" s="245">
        <v>-1.0173510000000001E-3</v>
      </c>
      <c r="L90" s="240">
        <v>2.5412440000000001E-2</v>
      </c>
      <c r="M90" s="245">
        <v>1.6883740000000001E-2</v>
      </c>
      <c r="N90" s="245">
        <v>-3.5217769999999998E-3</v>
      </c>
      <c r="O90" s="245">
        <v>-7.0446349999999996E-4</v>
      </c>
      <c r="P90" s="245">
        <v>9.133759E-3</v>
      </c>
      <c r="Q90" s="245">
        <v>9.1390740000000005E-3</v>
      </c>
      <c r="R90" s="246">
        <v>9.1343099999999997E-3</v>
      </c>
      <c r="S90" s="245">
        <v>-3.01978E-4</v>
      </c>
      <c r="T90" s="240">
        <v>3.3943130000000002E-2</v>
      </c>
      <c r="U90" s="245">
        <v>7.1044029999999996E-3</v>
      </c>
      <c r="V90" s="245">
        <v>-1.2193499999999999E-2</v>
      </c>
      <c r="W90" s="245">
        <v>-8.3884549999999995E-3</v>
      </c>
      <c r="X90" s="245">
        <v>3.5121049999999997E-4</v>
      </c>
      <c r="Y90" s="245">
        <v>-3.4057309999999997E-4</v>
      </c>
      <c r="Z90" s="246">
        <v>4.6974989999999999E-3</v>
      </c>
    </row>
    <row r="91" spans="2:26" x14ac:dyDescent="0.15">
      <c r="B91" s="242" t="s">
        <v>185</v>
      </c>
      <c r="C91" s="244">
        <v>-2.9370859999999999E-2</v>
      </c>
      <c r="D91" s="240">
        <v>1.325526</v>
      </c>
      <c r="E91" s="245">
        <v>-0.45122440000000003</v>
      </c>
      <c r="F91" s="245">
        <v>0.2458872</v>
      </c>
      <c r="G91" s="245">
        <v>0.23887269999999999</v>
      </c>
      <c r="H91" s="245">
        <v>1.7551609999999999E-2</v>
      </c>
      <c r="I91" s="245">
        <v>-3.4585110000000002E-2</v>
      </c>
      <c r="J91" s="246">
        <v>0.21487220000000001</v>
      </c>
      <c r="K91" s="245">
        <v>-2.0362249999999998E-2</v>
      </c>
      <c r="L91" s="240">
        <v>1.005878</v>
      </c>
      <c r="M91" s="245">
        <v>-0.79900950000000004</v>
      </c>
      <c r="N91" s="245">
        <v>0.19171289999999999</v>
      </c>
      <c r="O91" s="245">
        <v>0.18996669999999999</v>
      </c>
      <c r="P91" s="245">
        <v>0.18397839999999999</v>
      </c>
      <c r="Q91" s="245">
        <v>0.18291830000000001</v>
      </c>
      <c r="R91" s="246">
        <v>0.18386839999999999</v>
      </c>
      <c r="S91" s="245">
        <v>-1.129663E-2</v>
      </c>
      <c r="T91" s="240">
        <v>1.65073</v>
      </c>
      <c r="U91" s="245">
        <v>-6.9596839999999993E-2</v>
      </c>
      <c r="V91" s="245">
        <v>0.22474230000000001</v>
      </c>
      <c r="W91" s="245">
        <v>0.21728449999999999</v>
      </c>
      <c r="X91" s="245">
        <v>1.5322809999999999E-2</v>
      </c>
      <c r="Y91" s="245">
        <v>-1.2740430000000001E-2</v>
      </c>
      <c r="Z91" s="246">
        <v>0.19163649999999999</v>
      </c>
    </row>
    <row r="92" spans="2:26" x14ac:dyDescent="0.15">
      <c r="B92" s="236" t="s">
        <v>189</v>
      </c>
      <c r="C92" s="244">
        <v>1.263734E-2</v>
      </c>
      <c r="D92" s="240">
        <v>-0.57016230000000001</v>
      </c>
      <c r="E92" s="245">
        <v>0.19413159999999999</v>
      </c>
      <c r="F92" s="245">
        <v>-0.1057945</v>
      </c>
      <c r="G92" s="245">
        <v>-0.1027769</v>
      </c>
      <c r="H92" s="245">
        <v>-7.5517659999999997E-3</v>
      </c>
      <c r="I92" s="245">
        <v>1.4880859999999999E-2</v>
      </c>
      <c r="J92" s="246">
        <v>-9.2452019999999996E-2</v>
      </c>
      <c r="K92" s="245">
        <v>9.2826000000000002E-3</v>
      </c>
      <c r="L92" s="240">
        <v>-0.45842500000000003</v>
      </c>
      <c r="M92" s="245">
        <v>0.36423030000000001</v>
      </c>
      <c r="N92" s="245">
        <v>-8.7395799999999996E-2</v>
      </c>
      <c r="O92" s="245">
        <v>-8.6599930000000006E-2</v>
      </c>
      <c r="P92" s="245">
        <v>-8.3870730000000004E-2</v>
      </c>
      <c r="Q92" s="245">
        <v>-8.3387500000000003E-2</v>
      </c>
      <c r="R92" s="246">
        <v>-8.3820580000000006E-2</v>
      </c>
      <c r="S92" s="245">
        <v>4.954165E-3</v>
      </c>
      <c r="T92" s="240">
        <v>-0.72369550000000005</v>
      </c>
      <c r="U92" s="245">
        <v>3.0523809999999998E-2</v>
      </c>
      <c r="V92" s="245">
        <v>-9.8559259999999996E-2</v>
      </c>
      <c r="W92" s="245">
        <v>-9.528913E-2</v>
      </c>
      <c r="X92" s="245">
        <v>-6.7198780000000003E-3</v>
      </c>
      <c r="Y92" s="245">
        <v>5.5873449999999996E-3</v>
      </c>
      <c r="Z92" s="246">
        <v>-8.4042820000000004E-2</v>
      </c>
    </row>
    <row r="93" spans="2:26" x14ac:dyDescent="0.15">
      <c r="B93" s="236" t="s">
        <v>191</v>
      </c>
      <c r="C93" s="244">
        <v>6.8794310000000003E-4</v>
      </c>
      <c r="D93" s="240">
        <v>-3.1040709999999999E-2</v>
      </c>
      <c r="E93" s="245">
        <v>1.0568269999999999E-2</v>
      </c>
      <c r="F93" s="245">
        <v>-5.7592169999999996E-3</v>
      </c>
      <c r="G93" s="245">
        <v>-5.5949370000000003E-3</v>
      </c>
      <c r="H93" s="245">
        <v>-4.111001E-4</v>
      </c>
      <c r="I93" s="245">
        <v>8.1007460000000002E-4</v>
      </c>
      <c r="J93" s="246">
        <v>-5.0328450000000002E-3</v>
      </c>
      <c r="K93" s="245">
        <v>2.6680429999999998E-4</v>
      </c>
      <c r="L93" s="240">
        <v>-1.3177339999999999E-2</v>
      </c>
      <c r="M93" s="245">
        <v>1.0468999999999999E-2</v>
      </c>
      <c r="N93" s="245">
        <v>-2.5119740000000002E-3</v>
      </c>
      <c r="O93" s="245">
        <v>-2.489097E-3</v>
      </c>
      <c r="P93" s="245">
        <v>-2.4106470000000001E-3</v>
      </c>
      <c r="Q93" s="245">
        <v>-2.3967580000000001E-3</v>
      </c>
      <c r="R93" s="246">
        <v>-2.4092039999999999E-3</v>
      </c>
      <c r="S93" s="245">
        <v>4.414512E-4</v>
      </c>
      <c r="T93" s="240">
        <v>-6.4492229999999998E-2</v>
      </c>
      <c r="U93" s="245">
        <v>2.7198389999999999E-3</v>
      </c>
      <c r="V93" s="245">
        <v>-8.7823769999999992E-3</v>
      </c>
      <c r="W93" s="245">
        <v>-8.4909740000000001E-3</v>
      </c>
      <c r="X93" s="245">
        <v>-5.9878820000000001E-4</v>
      </c>
      <c r="Y93" s="245">
        <v>4.9787200000000001E-4</v>
      </c>
      <c r="Z93" s="246">
        <v>-7.4888059999999998E-3</v>
      </c>
    </row>
    <row r="94" spans="2:26" x14ac:dyDescent="0.15">
      <c r="B94" s="236" t="s">
        <v>193</v>
      </c>
      <c r="C94" s="244">
        <v>7.3299150000000002E-3</v>
      </c>
      <c r="D94" s="240">
        <v>-0.33071820000000002</v>
      </c>
      <c r="E94" s="245">
        <v>0.1126014</v>
      </c>
      <c r="F94" s="245">
        <v>-6.1363189999999998E-2</v>
      </c>
      <c r="G94" s="245">
        <v>-5.9612869999999998E-2</v>
      </c>
      <c r="H94" s="245">
        <v>-4.3801880000000001E-3</v>
      </c>
      <c r="I94" s="245">
        <v>8.631204E-3</v>
      </c>
      <c r="J94" s="246">
        <v>-5.3624119999999997E-2</v>
      </c>
      <c r="K94" s="245">
        <v>5.7315580000000003E-3</v>
      </c>
      <c r="L94" s="240">
        <v>-0.28306480000000001</v>
      </c>
      <c r="M94" s="245">
        <v>0.22489590000000001</v>
      </c>
      <c r="N94" s="245">
        <v>-5.3962759999999999E-2</v>
      </c>
      <c r="O94" s="245">
        <v>-5.3471339999999999E-2</v>
      </c>
      <c r="P94" s="245">
        <v>-5.1786140000000001E-2</v>
      </c>
      <c r="Q94" s="245">
        <v>-5.148776E-2</v>
      </c>
      <c r="R94" s="246">
        <v>-5.1755179999999998E-2</v>
      </c>
      <c r="S94" s="245">
        <v>2.7402469999999999E-3</v>
      </c>
      <c r="T94" s="240">
        <v>-0.4003082</v>
      </c>
      <c r="U94" s="245">
        <v>1.6883180000000001E-2</v>
      </c>
      <c r="V94" s="245">
        <v>-5.451524E-2</v>
      </c>
      <c r="W94" s="245">
        <v>-5.2706429999999999E-2</v>
      </c>
      <c r="X94" s="245">
        <v>-3.7168969999999998E-3</v>
      </c>
      <c r="Y94" s="245">
        <v>3.0904719999999999E-3</v>
      </c>
      <c r="Z94" s="246">
        <v>-4.6485739999999998E-2</v>
      </c>
    </row>
    <row r="95" spans="2:26" x14ac:dyDescent="0.15">
      <c r="B95" s="236" t="s">
        <v>195</v>
      </c>
      <c r="C95" s="244">
        <v>-1.242153E-2</v>
      </c>
      <c r="D95" s="240">
        <v>0.56052449999999998</v>
      </c>
      <c r="E95" s="245">
        <v>-0.19082560000000001</v>
      </c>
      <c r="F95" s="245">
        <v>0.1039895</v>
      </c>
      <c r="G95" s="245">
        <v>0.1010231</v>
      </c>
      <c r="H95" s="245">
        <v>7.4228779999999999E-3</v>
      </c>
      <c r="I95" s="245">
        <v>-1.4626739999999999E-2</v>
      </c>
      <c r="J95" s="246">
        <v>9.0873540000000003E-2</v>
      </c>
      <c r="K95" s="245">
        <v>-8.9895879999999997E-3</v>
      </c>
      <c r="L95" s="240">
        <v>0.4440306</v>
      </c>
      <c r="M95" s="245">
        <v>-0.35274309999999998</v>
      </c>
      <c r="N95" s="245">
        <v>8.4637649999999995E-2</v>
      </c>
      <c r="O95" s="245">
        <v>8.3866789999999997E-2</v>
      </c>
      <c r="P95" s="245">
        <v>8.1223329999999996E-2</v>
      </c>
      <c r="Q95" s="245">
        <v>8.0755320000000005E-2</v>
      </c>
      <c r="R95" s="246">
        <v>8.1174750000000004E-2</v>
      </c>
      <c r="S95" s="245">
        <v>-5.1020570000000001E-3</v>
      </c>
      <c r="T95" s="240">
        <v>0.74544980000000005</v>
      </c>
      <c r="U95" s="245">
        <v>-3.143377E-2</v>
      </c>
      <c r="V95" s="245">
        <v>0.1015028</v>
      </c>
      <c r="W95" s="245">
        <v>9.8134700000000005E-2</v>
      </c>
      <c r="X95" s="245">
        <v>6.9204679999999999E-3</v>
      </c>
      <c r="Y95" s="245">
        <v>-5.7541390000000001E-3</v>
      </c>
      <c r="Z95" s="246">
        <v>8.6551580000000003E-2</v>
      </c>
    </row>
    <row r="96" spans="2:26" x14ac:dyDescent="0.15">
      <c r="B96" s="236" t="s">
        <v>198</v>
      </c>
      <c r="C96" s="244">
        <v>-7.0206069999999999E-3</v>
      </c>
      <c r="D96" s="240">
        <v>0.31679449999999998</v>
      </c>
      <c r="E96" s="245">
        <v>-0.1078529</v>
      </c>
      <c r="F96" s="245">
        <v>5.877433E-2</v>
      </c>
      <c r="G96" s="245">
        <v>5.7097769999999999E-2</v>
      </c>
      <c r="H96" s="245">
        <v>4.1953770000000001E-3</v>
      </c>
      <c r="I96" s="245">
        <v>-8.2669849999999993E-3</v>
      </c>
      <c r="J96" s="246">
        <v>5.1361370000000003E-2</v>
      </c>
      <c r="K96" s="245">
        <v>-5.5105960000000004E-3</v>
      </c>
      <c r="L96" s="240">
        <v>0.2721808</v>
      </c>
      <c r="M96" s="245">
        <v>-0.21622949999999999</v>
      </c>
      <c r="N96" s="245">
        <v>5.1882610000000003E-2</v>
      </c>
      <c r="O96" s="245">
        <v>5.1410089999999999E-2</v>
      </c>
      <c r="P96" s="245">
        <v>4.9789710000000001E-2</v>
      </c>
      <c r="Q96" s="245">
        <v>4.9502820000000003E-2</v>
      </c>
      <c r="R96" s="246">
        <v>4.9759940000000003E-2</v>
      </c>
      <c r="S96" s="245">
        <v>-2.6228169999999999E-3</v>
      </c>
      <c r="T96" s="240">
        <v>0.3831947</v>
      </c>
      <c r="U96" s="245">
        <v>-1.615933E-2</v>
      </c>
      <c r="V96" s="245">
        <v>5.2179410000000002E-2</v>
      </c>
      <c r="W96" s="245">
        <v>5.0448029999999998E-2</v>
      </c>
      <c r="X96" s="245">
        <v>3.5576100000000001E-3</v>
      </c>
      <c r="Y96" s="245">
        <v>-2.9580330000000001E-3</v>
      </c>
      <c r="Z96" s="246">
        <v>4.4493629999999999E-2</v>
      </c>
    </row>
    <row r="97" spans="2:26" x14ac:dyDescent="0.15">
      <c r="B97" s="236" t="s">
        <v>201</v>
      </c>
      <c r="C97" s="244">
        <v>-6.2285220000000002E-2</v>
      </c>
      <c r="D97" s="240">
        <v>0.96166379999999996</v>
      </c>
      <c r="E97" s="245">
        <v>1.8953720000000001</v>
      </c>
      <c r="F97" s="245">
        <v>0.40989490000000001</v>
      </c>
      <c r="G97" s="245">
        <v>0.4042753</v>
      </c>
      <c r="H97" s="245">
        <v>2.246105E-2</v>
      </c>
      <c r="I97" s="245">
        <v>-7.33428E-2</v>
      </c>
      <c r="J97" s="246">
        <v>0.38504759999999999</v>
      </c>
      <c r="K97" s="245">
        <v>-7.5855870000000006E-2</v>
      </c>
      <c r="L97" s="240">
        <v>1.2556989999999999</v>
      </c>
      <c r="M97" s="245">
        <v>2.7219600000000002</v>
      </c>
      <c r="N97" s="245">
        <v>0.68625789999999998</v>
      </c>
      <c r="O97" s="245">
        <v>0.68480450000000004</v>
      </c>
      <c r="P97" s="245">
        <v>0.67953209999999997</v>
      </c>
      <c r="Q97" s="245">
        <v>0.68142879999999995</v>
      </c>
      <c r="R97" s="246">
        <v>0.67972889999999997</v>
      </c>
      <c r="S97" s="245">
        <v>-7.5940979999999996E-3</v>
      </c>
      <c r="T97" s="240">
        <v>0.36241859999999998</v>
      </c>
      <c r="U97" s="245">
        <v>0.61153150000000001</v>
      </c>
      <c r="V97" s="245">
        <v>0.1049679</v>
      </c>
      <c r="W97" s="245">
        <v>0.103308</v>
      </c>
      <c r="X97" s="245">
        <v>6.0128300000000003E-3</v>
      </c>
      <c r="Y97" s="245">
        <v>-8.5646820000000005E-3</v>
      </c>
      <c r="Z97" s="246">
        <v>9.7599379999999999E-2</v>
      </c>
    </row>
    <row r="98" spans="2:26" x14ac:dyDescent="0.15">
      <c r="B98" s="236" t="s">
        <v>203</v>
      </c>
      <c r="C98" s="244">
        <v>2.643535E-2</v>
      </c>
      <c r="D98" s="240">
        <v>-0.40804699999999999</v>
      </c>
      <c r="E98" s="245">
        <v>-0.8042435</v>
      </c>
      <c r="F98" s="245">
        <v>-0.1739675</v>
      </c>
      <c r="G98" s="245">
        <v>-0.1715827</v>
      </c>
      <c r="H98" s="245">
        <v>-9.5329479999999994E-3</v>
      </c>
      <c r="I98" s="245">
        <v>3.112846E-2</v>
      </c>
      <c r="J98" s="246">
        <v>-0.16342319999999999</v>
      </c>
      <c r="K98" s="245">
        <v>2.3004940000000001E-2</v>
      </c>
      <c r="L98" s="240">
        <v>-0.3807024</v>
      </c>
      <c r="M98" s="245">
        <v>-0.82525610000000005</v>
      </c>
      <c r="N98" s="245">
        <v>-0.2081219</v>
      </c>
      <c r="O98" s="245">
        <v>-0.20768130000000001</v>
      </c>
      <c r="P98" s="245">
        <v>-0.20608290000000001</v>
      </c>
      <c r="Q98" s="245">
        <v>-0.20665810000000001</v>
      </c>
      <c r="R98" s="246">
        <v>-0.20614260000000001</v>
      </c>
      <c r="S98" s="245">
        <v>3.2959180000000001E-3</v>
      </c>
      <c r="T98" s="240">
        <v>-0.15727849999999999</v>
      </c>
      <c r="U98" s="245">
        <v>-0.26538689999999998</v>
      </c>
      <c r="V98" s="245">
        <v>-4.555704E-2</v>
      </c>
      <c r="W98" s="245">
        <v>-4.483666E-2</v>
      </c>
      <c r="X98" s="245">
        <v>-2.6096370000000002E-3</v>
      </c>
      <c r="Y98" s="245">
        <v>3.7171610000000001E-3</v>
      </c>
      <c r="Z98" s="246">
        <v>-4.2359189999999998E-2</v>
      </c>
    </row>
    <row r="99" spans="2:26" x14ac:dyDescent="0.15">
      <c r="B99" s="236" t="s">
        <v>206</v>
      </c>
      <c r="C99" s="244">
        <v>5.0848200000000003E-3</v>
      </c>
      <c r="D99" s="240">
        <v>-7.8492359999999997E-2</v>
      </c>
      <c r="E99" s="245">
        <v>-0.1547047</v>
      </c>
      <c r="F99" s="245">
        <v>-3.3462600000000002E-2</v>
      </c>
      <c r="G99" s="245">
        <v>-3.3003869999999998E-2</v>
      </c>
      <c r="H99" s="245">
        <v>-1.8336579999999999E-3</v>
      </c>
      <c r="I99" s="245">
        <v>5.9875350000000004E-3</v>
      </c>
      <c r="J99" s="246">
        <v>-3.1434320000000002E-2</v>
      </c>
      <c r="K99" s="245">
        <v>5.4466100000000002E-3</v>
      </c>
      <c r="L99" s="240">
        <v>-9.0139330000000004E-2</v>
      </c>
      <c r="M99" s="245">
        <v>-0.19539619999999999</v>
      </c>
      <c r="N99" s="245">
        <v>-4.927459E-2</v>
      </c>
      <c r="O99" s="245">
        <v>-4.9170270000000002E-2</v>
      </c>
      <c r="P99" s="245">
        <v>-4.879182E-2</v>
      </c>
      <c r="Q99" s="245">
        <v>-4.8928010000000001E-2</v>
      </c>
      <c r="R99" s="246">
        <v>-4.8805969999999997E-2</v>
      </c>
      <c r="S99" s="245">
        <v>5.2463620000000005E-4</v>
      </c>
      <c r="T99" s="240">
        <v>-2.50358E-2</v>
      </c>
      <c r="U99" s="245">
        <v>-4.2244619999999997E-2</v>
      </c>
      <c r="V99" s="245">
        <v>-7.251665E-3</v>
      </c>
      <c r="W99" s="245">
        <v>-7.1369939999999998E-3</v>
      </c>
      <c r="X99" s="245">
        <v>-4.153955E-4</v>
      </c>
      <c r="Y99" s="245">
        <v>5.9168869999999996E-4</v>
      </c>
      <c r="Z99" s="246">
        <v>-6.742629E-3</v>
      </c>
    </row>
    <row r="100" spans="2:26" x14ac:dyDescent="0.15">
      <c r="B100" s="236" t="s">
        <v>208</v>
      </c>
      <c r="C100" s="244">
        <v>5.338685E-2</v>
      </c>
      <c r="D100" s="240">
        <v>-0.82399560000000005</v>
      </c>
      <c r="E100" s="245">
        <v>-1.6240680000000001</v>
      </c>
      <c r="F100" s="245">
        <v>-0.35133049999999999</v>
      </c>
      <c r="G100" s="245">
        <v>-0.34651460000000001</v>
      </c>
      <c r="H100" s="245">
        <v>-1.9251979999999998E-2</v>
      </c>
      <c r="I100" s="245">
        <v>6.2864699999999996E-2</v>
      </c>
      <c r="J100" s="246">
        <v>-0.33003710000000003</v>
      </c>
      <c r="K100" s="245">
        <v>7.4189140000000001E-2</v>
      </c>
      <c r="L100" s="240">
        <v>-1.2275430000000001</v>
      </c>
      <c r="M100" s="245">
        <v>-2.66099</v>
      </c>
      <c r="N100" s="245">
        <v>-0.67117539999999998</v>
      </c>
      <c r="O100" s="245">
        <v>-0.66975479999999998</v>
      </c>
      <c r="P100" s="245">
        <v>-0.66460109999999994</v>
      </c>
      <c r="Q100" s="245">
        <v>-0.6664563</v>
      </c>
      <c r="R100" s="246">
        <v>-0.66479370000000004</v>
      </c>
      <c r="S100" s="245">
        <v>6.2139040000000001E-3</v>
      </c>
      <c r="T100" s="240">
        <v>-0.29651480000000002</v>
      </c>
      <c r="U100" s="245">
        <v>-0.50033070000000002</v>
      </c>
      <c r="V100" s="245">
        <v>-8.5890149999999998E-2</v>
      </c>
      <c r="W100" s="245">
        <v>-8.4532010000000005E-2</v>
      </c>
      <c r="X100" s="245">
        <v>-4.9200399999999997E-3</v>
      </c>
      <c r="Y100" s="245">
        <v>7.008088E-3</v>
      </c>
      <c r="Z100" s="246">
        <v>-7.9861219999999997E-2</v>
      </c>
    </row>
    <row r="101" spans="2:26" x14ac:dyDescent="0.15">
      <c r="B101" s="236" t="s">
        <v>210</v>
      </c>
      <c r="C101" s="244">
        <v>-2.3290979999999999E-2</v>
      </c>
      <c r="D101" s="240">
        <v>0.3595641</v>
      </c>
      <c r="E101" s="245">
        <v>0.70868010000000004</v>
      </c>
      <c r="F101" s="245">
        <v>0.15327569999999999</v>
      </c>
      <c r="G101" s="245">
        <v>0.15117439999999999</v>
      </c>
      <c r="H101" s="245">
        <v>8.3990760000000001E-3</v>
      </c>
      <c r="I101" s="245">
        <v>-2.742586E-2</v>
      </c>
      <c r="J101" s="246">
        <v>0.1439849</v>
      </c>
      <c r="K101" s="245">
        <v>-1.9657959999999999E-2</v>
      </c>
      <c r="L101" s="240">
        <v>0.3253568</v>
      </c>
      <c r="M101" s="245">
        <v>0.7052775</v>
      </c>
      <c r="N101" s="245">
        <v>0.17784259999999999</v>
      </c>
      <c r="O101" s="245">
        <v>0.17746600000000001</v>
      </c>
      <c r="P101" s="245">
        <v>0.17610000000000001</v>
      </c>
      <c r="Q101" s="245">
        <v>0.17659150000000001</v>
      </c>
      <c r="R101" s="246">
        <v>0.176151</v>
      </c>
      <c r="S101" s="245">
        <v>-2.9147040000000002E-3</v>
      </c>
      <c r="T101" s="240">
        <v>0.13909479999999999</v>
      </c>
      <c r="U101" s="245">
        <v>0.23470379999999999</v>
      </c>
      <c r="V101" s="245">
        <v>4.0287860000000002E-2</v>
      </c>
      <c r="W101" s="245">
        <v>3.9650779999999997E-2</v>
      </c>
      <c r="X101" s="245">
        <v>2.3077969999999999E-3</v>
      </c>
      <c r="Y101" s="245">
        <v>-3.287225E-3</v>
      </c>
      <c r="Z101" s="246">
        <v>3.7459800000000001E-2</v>
      </c>
    </row>
    <row r="102" spans="2:26" x14ac:dyDescent="0.15">
      <c r="B102" s="236" t="s">
        <v>212</v>
      </c>
      <c r="C102" s="244">
        <v>-1.8293569999999999E-2</v>
      </c>
      <c r="D102" s="240">
        <v>0.28241040000000001</v>
      </c>
      <c r="E102" s="245">
        <v>0.55661499999999997</v>
      </c>
      <c r="F102" s="245">
        <v>0.1203882</v>
      </c>
      <c r="G102" s="245">
        <v>0.1187378</v>
      </c>
      <c r="H102" s="245">
        <v>6.5969330000000001E-3</v>
      </c>
      <c r="I102" s="245">
        <v>-2.1541250000000001E-2</v>
      </c>
      <c r="J102" s="246">
        <v>0.11309089999999999</v>
      </c>
      <c r="K102" s="245">
        <v>-1.489794E-2</v>
      </c>
      <c r="L102" s="240">
        <v>0.2465706</v>
      </c>
      <c r="M102" s="245">
        <v>0.53449259999999998</v>
      </c>
      <c r="N102" s="245">
        <v>0.13477939999999999</v>
      </c>
      <c r="O102" s="245">
        <v>0.134494</v>
      </c>
      <c r="P102" s="245">
        <v>0.13345870000000001</v>
      </c>
      <c r="Q102" s="245">
        <v>0.13383129999999999</v>
      </c>
      <c r="R102" s="246">
        <v>0.13349739999999999</v>
      </c>
      <c r="S102" s="245">
        <v>-2.2702960000000002E-3</v>
      </c>
      <c r="T102" s="240">
        <v>0.1083419</v>
      </c>
      <c r="U102" s="245">
        <v>0.18281249999999999</v>
      </c>
      <c r="V102" s="245">
        <v>3.1380669999999999E-2</v>
      </c>
      <c r="W102" s="245">
        <v>3.0884450000000001E-2</v>
      </c>
      <c r="X102" s="245">
        <v>1.7975700000000001E-3</v>
      </c>
      <c r="Y102" s="245">
        <v>-2.5604569999999999E-3</v>
      </c>
      <c r="Z102" s="246">
        <v>2.9177870000000002E-2</v>
      </c>
    </row>
    <row r="103" spans="2:26" x14ac:dyDescent="0.15">
      <c r="B103" s="236" t="s">
        <v>214</v>
      </c>
      <c r="C103" s="244">
        <v>-2.5519259999999999E-3</v>
      </c>
      <c r="D103" s="240">
        <v>3.9394020000000002E-2</v>
      </c>
      <c r="E103" s="245">
        <v>7.764356E-2</v>
      </c>
      <c r="F103" s="245">
        <v>1.679392E-2</v>
      </c>
      <c r="G103" s="245">
        <v>1.6563709999999999E-2</v>
      </c>
      <c r="H103" s="245">
        <v>9.2026089999999998E-4</v>
      </c>
      <c r="I103" s="245">
        <v>-3.0049730000000002E-3</v>
      </c>
      <c r="J103" s="246">
        <v>1.577601E-2</v>
      </c>
      <c r="K103" s="245">
        <v>-2.8319450000000002E-3</v>
      </c>
      <c r="L103" s="240">
        <v>4.6868750000000001E-2</v>
      </c>
      <c r="M103" s="245">
        <v>0.10159799999999999</v>
      </c>
      <c r="N103" s="245">
        <v>2.5620159999999999E-2</v>
      </c>
      <c r="O103" s="245">
        <v>2.5565910000000001E-2</v>
      </c>
      <c r="P103" s="245">
        <v>2.536913E-2</v>
      </c>
      <c r="Q103" s="245">
        <v>2.5439940000000001E-2</v>
      </c>
      <c r="R103" s="246">
        <v>2.537646E-2</v>
      </c>
      <c r="S103" s="245">
        <v>-2.8242430000000003E-4</v>
      </c>
      <c r="T103" s="240">
        <v>1.347746E-2</v>
      </c>
      <c r="U103" s="245">
        <v>2.2741440000000002E-2</v>
      </c>
      <c r="V103" s="245">
        <v>3.9037479999999999E-3</v>
      </c>
      <c r="W103" s="245">
        <v>3.8420170000000001E-3</v>
      </c>
      <c r="X103" s="245">
        <v>2.2361740000000001E-4</v>
      </c>
      <c r="Y103" s="245">
        <v>-3.1852019999999999E-4</v>
      </c>
      <c r="Z103" s="246">
        <v>3.6297180000000001E-3</v>
      </c>
    </row>
    <row r="104" spans="2:26" x14ac:dyDescent="0.15">
      <c r="B104" s="236" t="s">
        <v>216</v>
      </c>
      <c r="C104" s="244">
        <v>-2.8095339999999999E-4</v>
      </c>
      <c r="D104" s="240">
        <v>4.3370209999999999E-3</v>
      </c>
      <c r="E104" s="245">
        <v>8.5480720000000003E-3</v>
      </c>
      <c r="F104" s="245">
        <v>1.8489229999999999E-3</v>
      </c>
      <c r="G104" s="245">
        <v>1.8235759999999999E-3</v>
      </c>
      <c r="H104" s="245">
        <v>1.013159E-4</v>
      </c>
      <c r="I104" s="245">
        <v>-3.3083139999999999E-4</v>
      </c>
      <c r="J104" s="246">
        <v>1.736848E-3</v>
      </c>
      <c r="K104" s="245">
        <v>-2.3053230000000002E-3</v>
      </c>
      <c r="L104" s="240">
        <v>3.8153069999999997E-2</v>
      </c>
      <c r="M104" s="245">
        <v>8.2704879999999995E-2</v>
      </c>
      <c r="N104" s="245">
        <v>2.0855889999999998E-2</v>
      </c>
      <c r="O104" s="245">
        <v>2.0811730000000001E-2</v>
      </c>
      <c r="P104" s="245">
        <v>2.0651539999999999E-2</v>
      </c>
      <c r="Q104" s="245">
        <v>2.0709189999999999E-2</v>
      </c>
      <c r="R104" s="246">
        <v>2.065751E-2</v>
      </c>
      <c r="S104" s="245">
        <v>-2.4404620000000001E-5</v>
      </c>
      <c r="T104" s="240">
        <v>1.164591E-3</v>
      </c>
      <c r="U104" s="245">
        <v>1.9651030000000002E-3</v>
      </c>
      <c r="V104" s="245">
        <v>3.3732860000000001E-4</v>
      </c>
      <c r="W104" s="245">
        <v>3.3199340000000002E-4</v>
      </c>
      <c r="X104" s="245">
        <v>1.9323100000000001E-5</v>
      </c>
      <c r="Y104" s="245">
        <v>-2.7523709999999999E-5</v>
      </c>
      <c r="Z104" s="246">
        <v>3.1364629999999999E-4</v>
      </c>
    </row>
    <row r="105" spans="2:26" x14ac:dyDescent="0.15">
      <c r="B105" s="236" t="s">
        <v>218</v>
      </c>
      <c r="C105" s="244">
        <v>-6.2285220000000002E-2</v>
      </c>
      <c r="D105" s="240">
        <v>0.96166379999999996</v>
      </c>
      <c r="E105" s="245">
        <v>1.8953720000000001</v>
      </c>
      <c r="F105" s="245">
        <v>0.40989490000000001</v>
      </c>
      <c r="G105" s="245">
        <v>0.4042753</v>
      </c>
      <c r="H105" s="245">
        <v>2.246105E-2</v>
      </c>
      <c r="I105" s="245">
        <v>-7.33428E-2</v>
      </c>
      <c r="J105" s="246">
        <v>0.38504759999999999</v>
      </c>
      <c r="K105" s="245">
        <v>-7.5855870000000006E-2</v>
      </c>
      <c r="L105" s="240">
        <v>1.2556989999999999</v>
      </c>
      <c r="M105" s="245">
        <v>2.7219600000000002</v>
      </c>
      <c r="N105" s="245">
        <v>0.68625789999999998</v>
      </c>
      <c r="O105" s="245">
        <v>0.68480450000000004</v>
      </c>
      <c r="P105" s="245">
        <v>0.67953209999999997</v>
      </c>
      <c r="Q105" s="245">
        <v>0.68142879999999995</v>
      </c>
      <c r="R105" s="246">
        <v>0.67972889999999997</v>
      </c>
      <c r="S105" s="245">
        <v>-7.594099E-3</v>
      </c>
      <c r="T105" s="240">
        <v>0.36241849999999998</v>
      </c>
      <c r="U105" s="245">
        <v>0.61153150000000001</v>
      </c>
      <c r="V105" s="245">
        <v>0.1049679</v>
      </c>
      <c r="W105" s="245">
        <v>0.103308</v>
      </c>
      <c r="X105" s="245">
        <v>6.0128300000000003E-3</v>
      </c>
      <c r="Y105" s="245">
        <v>-8.564683E-3</v>
      </c>
      <c r="Z105" s="246">
        <v>9.7599379999999999E-2</v>
      </c>
    </row>
    <row r="106" spans="2:26" x14ac:dyDescent="0.15">
      <c r="B106" s="236" t="s">
        <v>220</v>
      </c>
      <c r="C106" s="244">
        <v>-4.4571760000000002E-3</v>
      </c>
      <c r="D106" s="240">
        <v>6.8805669999999999E-2</v>
      </c>
      <c r="E106" s="245">
        <v>0.13561239999999999</v>
      </c>
      <c r="F106" s="245">
        <v>2.9332179999999999E-2</v>
      </c>
      <c r="G106" s="245">
        <v>2.8930069999999999E-2</v>
      </c>
      <c r="H106" s="245">
        <v>1.607322E-3</v>
      </c>
      <c r="I106" s="245">
        <v>-5.2484649999999999E-3</v>
      </c>
      <c r="J106" s="246">
        <v>2.7554260000000001E-2</v>
      </c>
      <c r="K106" s="245">
        <v>-1.546871E-3</v>
      </c>
      <c r="L106" s="240">
        <v>2.5600669999999999E-2</v>
      </c>
      <c r="M106" s="245">
        <v>5.549486E-2</v>
      </c>
      <c r="N106" s="245">
        <v>1.3994299999999999E-2</v>
      </c>
      <c r="O106" s="245">
        <v>1.396467E-2</v>
      </c>
      <c r="P106" s="245">
        <v>1.385718E-2</v>
      </c>
      <c r="Q106" s="245">
        <v>1.3895859999999999E-2</v>
      </c>
      <c r="R106" s="246">
        <v>1.3861200000000001E-2</v>
      </c>
      <c r="S106" s="245">
        <v>-1.84206E-3</v>
      </c>
      <c r="T106" s="240">
        <v>8.7905549999999999E-2</v>
      </c>
      <c r="U106" s="245">
        <v>0.14832890000000001</v>
      </c>
      <c r="V106" s="245">
        <v>2.5461480000000002E-2</v>
      </c>
      <c r="W106" s="245">
        <v>2.5058850000000001E-2</v>
      </c>
      <c r="X106" s="245">
        <v>1.458502E-3</v>
      </c>
      <c r="Y106" s="245">
        <v>-2.07749E-3</v>
      </c>
      <c r="Z106" s="246">
        <v>2.367418E-2</v>
      </c>
    </row>
    <row r="107" spans="2:26" x14ac:dyDescent="0.15">
      <c r="B107" s="236" t="s">
        <v>221</v>
      </c>
      <c r="C107" s="244">
        <v>-6.2285220000000002E-2</v>
      </c>
      <c r="D107" s="240">
        <v>0.96166379999999996</v>
      </c>
      <c r="E107" s="245">
        <v>1.8953720000000001</v>
      </c>
      <c r="F107" s="245">
        <v>0.40989490000000001</v>
      </c>
      <c r="G107" s="245">
        <v>0.4042753</v>
      </c>
      <c r="H107" s="245">
        <v>2.246105E-2</v>
      </c>
      <c r="I107" s="245">
        <v>-7.33428E-2</v>
      </c>
      <c r="J107" s="246">
        <v>0.38504759999999999</v>
      </c>
      <c r="K107" s="245">
        <v>-7.5855870000000006E-2</v>
      </c>
      <c r="L107" s="240">
        <v>1.2556989999999999</v>
      </c>
      <c r="M107" s="245">
        <v>2.7219600000000002</v>
      </c>
      <c r="N107" s="245">
        <v>0.68625789999999998</v>
      </c>
      <c r="O107" s="245">
        <v>0.68480450000000004</v>
      </c>
      <c r="P107" s="245">
        <v>0.67953209999999997</v>
      </c>
      <c r="Q107" s="245">
        <v>0.68142879999999995</v>
      </c>
      <c r="R107" s="246">
        <v>0.67972889999999997</v>
      </c>
      <c r="S107" s="245">
        <v>-7.5940979999999996E-3</v>
      </c>
      <c r="T107" s="240">
        <v>0.36241849999999998</v>
      </c>
      <c r="U107" s="245">
        <v>0.61153150000000001</v>
      </c>
      <c r="V107" s="245">
        <v>0.1049679</v>
      </c>
      <c r="W107" s="245">
        <v>0.103308</v>
      </c>
      <c r="X107" s="245">
        <v>6.0128300000000003E-3</v>
      </c>
      <c r="Y107" s="245">
        <v>-8.5646820000000005E-3</v>
      </c>
      <c r="Z107" s="246">
        <v>9.7599379999999999E-2</v>
      </c>
    </row>
    <row r="108" spans="2:26" x14ac:dyDescent="0.15">
      <c r="B108" s="236" t="s">
        <v>222</v>
      </c>
      <c r="C108" s="244">
        <v>-2.07254E-12</v>
      </c>
      <c r="D108" s="240">
        <v>-1.503926E-11</v>
      </c>
      <c r="E108" s="245">
        <v>8.4064059999999996E-11</v>
      </c>
      <c r="F108" s="245">
        <v>4.2062230000000003E-11</v>
      </c>
      <c r="G108" s="245">
        <v>3.2549169999999999E-11</v>
      </c>
      <c r="H108" s="245">
        <v>2.7020100000000001E-12</v>
      </c>
      <c r="I108" s="245">
        <v>-5.1239160000000004E-12</v>
      </c>
      <c r="J108" s="246">
        <v>8.0050849999999997E-12</v>
      </c>
      <c r="K108" s="245">
        <v>-1.9096290000000001E-11</v>
      </c>
      <c r="L108" s="240">
        <v>-3.5844550000000003E-8</v>
      </c>
      <c r="M108" s="245">
        <v>-2.7728110000000001E-8</v>
      </c>
      <c r="N108" s="245">
        <v>3.187448E-9</v>
      </c>
      <c r="O108" s="245">
        <v>-7.6019270000000005E-11</v>
      </c>
      <c r="P108" s="245">
        <v>2.0335230000000001E-10</v>
      </c>
      <c r="Q108" s="245">
        <v>1.685762E-10</v>
      </c>
      <c r="R108" s="246">
        <v>-1.3358170000000001E-8</v>
      </c>
      <c r="S108" s="245">
        <v>-1.557837E-12</v>
      </c>
      <c r="T108" s="240">
        <v>1.415074E-11</v>
      </c>
      <c r="U108" s="245">
        <v>1.7034640000000001E-11</v>
      </c>
      <c r="V108" s="245">
        <v>4.1791789999999998E-12</v>
      </c>
      <c r="W108" s="245">
        <v>1.6188660000000001E-12</v>
      </c>
      <c r="X108" s="245">
        <v>1.774137E-12</v>
      </c>
      <c r="Y108" s="245">
        <v>-2.056521E-12</v>
      </c>
      <c r="Z108" s="246">
        <v>1.2804490000000001E-12</v>
      </c>
    </row>
    <row r="109" spans="2:26" x14ac:dyDescent="0.15">
      <c r="B109" s="236" t="s">
        <v>223</v>
      </c>
      <c r="C109" s="244">
        <v>-1.0539430000000001E-2</v>
      </c>
      <c r="D109" s="240">
        <v>0.1627007</v>
      </c>
      <c r="E109" s="245">
        <v>0.32067440000000003</v>
      </c>
      <c r="F109" s="245">
        <v>6.9358890000000006E-2</v>
      </c>
      <c r="G109" s="245">
        <v>6.8408060000000007E-2</v>
      </c>
      <c r="H109" s="245">
        <v>3.8006730000000001E-3</v>
      </c>
      <c r="I109" s="245">
        <v>-1.241051E-2</v>
      </c>
      <c r="J109" s="246">
        <v>6.5154779999999995E-2</v>
      </c>
      <c r="K109" s="245">
        <v>-5.4151240000000003E-3</v>
      </c>
      <c r="L109" s="240">
        <v>8.9621210000000007E-2</v>
      </c>
      <c r="M109" s="245">
        <v>0.1942728</v>
      </c>
      <c r="N109" s="245">
        <v>4.8989770000000002E-2</v>
      </c>
      <c r="O109" s="245">
        <v>4.888605E-2</v>
      </c>
      <c r="P109" s="245">
        <v>4.8509770000000001E-2</v>
      </c>
      <c r="Q109" s="245">
        <v>4.8645170000000001E-2</v>
      </c>
      <c r="R109" s="246">
        <v>4.8523820000000002E-2</v>
      </c>
      <c r="S109" s="245">
        <v>-2.1140180000000001E-3</v>
      </c>
      <c r="T109" s="240">
        <v>0.1008839</v>
      </c>
      <c r="U109" s="245">
        <v>0.17022809999999999</v>
      </c>
      <c r="V109" s="245">
        <v>2.9220550000000001E-2</v>
      </c>
      <c r="W109" s="245">
        <v>2.8758479999999999E-2</v>
      </c>
      <c r="X109" s="245">
        <v>1.6738320000000001E-3</v>
      </c>
      <c r="Y109" s="245">
        <v>-2.3842049999999999E-3</v>
      </c>
      <c r="Z109" s="246">
        <v>2.716938E-2</v>
      </c>
    </row>
    <row r="110" spans="2:26" x14ac:dyDescent="0.15">
      <c r="B110" s="236" t="s">
        <v>225</v>
      </c>
      <c r="C110" s="244">
        <v>-1.8860119999999999E-10</v>
      </c>
      <c r="D110" s="240">
        <v>-8.106163E-10</v>
      </c>
      <c r="E110" s="245">
        <v>3.605238E-9</v>
      </c>
      <c r="F110" s="245">
        <v>1.8949040000000002E-9</v>
      </c>
      <c r="G110" s="245">
        <v>1.1668880000000001E-9</v>
      </c>
      <c r="H110" s="245">
        <v>8.37623E-11</v>
      </c>
      <c r="I110" s="245">
        <v>-2.2203640000000001E-10</v>
      </c>
      <c r="J110" s="246">
        <v>2.134689E-10</v>
      </c>
      <c r="K110" s="245">
        <v>3.761969E-10</v>
      </c>
      <c r="L110" s="240">
        <v>2.749768E-8</v>
      </c>
      <c r="M110" s="245">
        <v>1.249749E-8</v>
      </c>
      <c r="N110" s="245">
        <v>-6.4414740000000001E-9</v>
      </c>
      <c r="O110" s="245">
        <v>-3.202514E-9</v>
      </c>
      <c r="P110" s="245">
        <v>-3.3916260000000002E-9</v>
      </c>
      <c r="Q110" s="245">
        <v>-3.4087680000000002E-9</v>
      </c>
      <c r="R110" s="246">
        <v>9.1829700000000006E-9</v>
      </c>
      <c r="S110" s="245">
        <v>6.2313480000000002E-12</v>
      </c>
      <c r="T110" s="240">
        <v>8.2546E-12</v>
      </c>
      <c r="U110" s="245">
        <v>4.1931420000000003E-11</v>
      </c>
      <c r="V110" s="245">
        <v>1.6716720000000001E-11</v>
      </c>
      <c r="W110" s="245">
        <v>9.7131970000000001E-12</v>
      </c>
      <c r="X110" s="245">
        <v>7.0965499999999997E-12</v>
      </c>
      <c r="Y110" s="245">
        <v>6.1695619999999998E-12</v>
      </c>
      <c r="Z110" s="246">
        <v>3.8413470000000003E-12</v>
      </c>
    </row>
    <row r="111" spans="2:26" x14ac:dyDescent="0.15">
      <c r="B111" s="236" t="s">
        <v>227</v>
      </c>
      <c r="C111" s="244">
        <v>0.65424309999999997</v>
      </c>
      <c r="D111" s="240">
        <v>0.54140520000000003</v>
      </c>
      <c r="E111" s="245">
        <v>1.0967830000000001</v>
      </c>
      <c r="F111" s="245">
        <v>0.2296455</v>
      </c>
      <c r="G111" s="245">
        <v>0.22743160000000001</v>
      </c>
      <c r="H111" s="245">
        <v>0.65532970000000001</v>
      </c>
      <c r="I111" s="245">
        <v>0.77039179999999996</v>
      </c>
      <c r="J111" s="246">
        <v>0.21985660000000001</v>
      </c>
      <c r="K111" s="245">
        <v>9.1993050000000007E-2</v>
      </c>
      <c r="L111" s="240">
        <v>0.1268338</v>
      </c>
      <c r="M111" s="245">
        <v>0.27385749999999998</v>
      </c>
      <c r="N111" s="245">
        <v>6.8752439999999998E-2</v>
      </c>
      <c r="O111" s="245">
        <v>6.8705269999999999E-2</v>
      </c>
      <c r="P111" s="245">
        <v>0.17215820000000001</v>
      </c>
      <c r="Q111" s="245">
        <v>-0.82639249999999997</v>
      </c>
      <c r="R111" s="246">
        <v>6.8540539999999997E-2</v>
      </c>
      <c r="S111" s="245">
        <v>0.43531439999999999</v>
      </c>
      <c r="T111" s="240">
        <v>3.16467E-2</v>
      </c>
      <c r="U111" s="245">
        <v>0.15350630000000001</v>
      </c>
      <c r="V111" s="245">
        <v>2.3941810000000001E-2</v>
      </c>
      <c r="W111" s="245">
        <v>2.2465880000000001E-2</v>
      </c>
      <c r="X111" s="245">
        <v>0.42592570000000002</v>
      </c>
      <c r="Y111" s="245">
        <v>0.49095090000000002</v>
      </c>
      <c r="Z111" s="246">
        <v>1.7390010000000001E-2</v>
      </c>
    </row>
    <row r="112" spans="2:26" x14ac:dyDescent="0.15">
      <c r="B112" s="236" t="s">
        <v>228</v>
      </c>
      <c r="C112" s="244">
        <v>-0.3634674</v>
      </c>
      <c r="D112" s="240">
        <v>-0.3008614</v>
      </c>
      <c r="E112" s="245">
        <v>-0.60947890000000005</v>
      </c>
      <c r="F112" s="245">
        <v>-0.12763369999999999</v>
      </c>
      <c r="G112" s="245">
        <v>-0.1264034</v>
      </c>
      <c r="H112" s="245">
        <v>-0.36408180000000001</v>
      </c>
      <c r="I112" s="245">
        <v>-0.42799419999999999</v>
      </c>
      <c r="J112" s="246">
        <v>-0.12219389999999999</v>
      </c>
      <c r="K112" s="245">
        <v>-5.1110879999999997E-2</v>
      </c>
      <c r="L112" s="240">
        <v>-7.0467550000000004E-2</v>
      </c>
      <c r="M112" s="245">
        <v>-0.1521527</v>
      </c>
      <c r="N112" s="245">
        <v>-3.8199539999999997E-2</v>
      </c>
      <c r="O112" s="245">
        <v>-3.8173329999999998E-2</v>
      </c>
      <c r="P112" s="245">
        <v>-9.5651390000000003E-2</v>
      </c>
      <c r="Q112" s="245">
        <v>0.45913949999999998</v>
      </c>
      <c r="R112" s="246">
        <v>-3.8081810000000001E-2</v>
      </c>
      <c r="S112" s="245">
        <v>-0.24185780000000001</v>
      </c>
      <c r="T112" s="240">
        <v>-1.760047E-2</v>
      </c>
      <c r="U112" s="245">
        <v>-8.5308980000000006E-2</v>
      </c>
      <c r="V112" s="245">
        <v>-1.330596E-2</v>
      </c>
      <c r="W112" s="245">
        <v>-1.2486010000000001E-2</v>
      </c>
      <c r="X112" s="245">
        <v>-0.23664199999999999</v>
      </c>
      <c r="Y112" s="245">
        <v>-0.27276899999999998</v>
      </c>
      <c r="Z112" s="246">
        <v>-9.6661060000000007E-3</v>
      </c>
    </row>
    <row r="113" spans="2:26" x14ac:dyDescent="0.15">
      <c r="B113" s="242" t="s">
        <v>707</v>
      </c>
      <c r="C113" s="244">
        <v>4.4366299999999997E-2</v>
      </c>
      <c r="D113" s="240">
        <v>2.4196499999999999</v>
      </c>
      <c r="E113" s="245">
        <v>1.6828430000000001</v>
      </c>
      <c r="F113" s="245">
        <v>-0.30012830000000001</v>
      </c>
      <c r="G113" s="245">
        <v>-0.31126340000000002</v>
      </c>
      <c r="H113" s="245">
        <v>-3.1692919999999999E-2</v>
      </c>
      <c r="I113" s="245">
        <v>5.2242709999999998E-2</v>
      </c>
      <c r="J113" s="246">
        <v>-0.34936220000000001</v>
      </c>
      <c r="K113" s="245">
        <v>7.0411470000000002E-3</v>
      </c>
      <c r="L113" s="240">
        <v>2.3881049999999999</v>
      </c>
      <c r="M113" s="245">
        <v>2.218359</v>
      </c>
      <c r="N113" s="245">
        <v>-4.3101159999999999E-2</v>
      </c>
      <c r="O113" s="245">
        <v>-4.8057410000000002E-2</v>
      </c>
      <c r="P113" s="245">
        <v>-6.561061E-2</v>
      </c>
      <c r="Q113" s="245">
        <v>-6.3252069999999994E-2</v>
      </c>
      <c r="R113" s="246">
        <v>-6.5365870000000006E-2</v>
      </c>
      <c r="S113" s="245">
        <v>4.0831199999999998E-2</v>
      </c>
      <c r="T113" s="240">
        <v>2.0234610000000002</v>
      </c>
      <c r="U113" s="245">
        <v>0.56426500000000002</v>
      </c>
      <c r="V113" s="245">
        <v>-0.66903860000000004</v>
      </c>
      <c r="W113" s="245">
        <v>-0.67770209999999997</v>
      </c>
      <c r="X113" s="245">
        <v>-5.742063E-2</v>
      </c>
      <c r="Y113" s="245">
        <v>4.6049739999999999E-2</v>
      </c>
      <c r="Z113" s="246">
        <v>-0.70749689999999998</v>
      </c>
    </row>
    <row r="114" spans="2:26" x14ac:dyDescent="0.15">
      <c r="B114" s="242" t="s">
        <v>236</v>
      </c>
      <c r="C114" s="244">
        <v>8.7476299999999993E-3</v>
      </c>
      <c r="D114" s="240">
        <v>0.47720810000000002</v>
      </c>
      <c r="E114" s="245">
        <v>0.33194750000000001</v>
      </c>
      <c r="F114" s="245">
        <v>-5.9176430000000002E-2</v>
      </c>
      <c r="G114" s="245">
        <v>-6.137281E-2</v>
      </c>
      <c r="H114" s="245">
        <v>-6.2498069999999996E-3</v>
      </c>
      <c r="I114" s="245">
        <v>1.030061E-2</v>
      </c>
      <c r="J114" s="246">
        <v>-6.8887790000000004E-2</v>
      </c>
      <c r="K114" s="245">
        <v>1.9628269999999999E-3</v>
      </c>
      <c r="L114" s="240">
        <v>0.66617510000000002</v>
      </c>
      <c r="M114" s="245">
        <v>0.61885199999999996</v>
      </c>
      <c r="N114" s="245">
        <v>-1.2010969999999999E-2</v>
      </c>
      <c r="O114" s="245">
        <v>-1.339363E-2</v>
      </c>
      <c r="P114" s="245">
        <v>-1.8290529999999999E-2</v>
      </c>
      <c r="Q114" s="245">
        <v>-1.7632479999999999E-2</v>
      </c>
      <c r="R114" s="246">
        <v>-1.8222240000000001E-2</v>
      </c>
      <c r="S114" s="245">
        <v>4.8937679999999997E-3</v>
      </c>
      <c r="T114" s="240">
        <v>0.2425146</v>
      </c>
      <c r="U114" s="245">
        <v>6.7641950000000006E-2</v>
      </c>
      <c r="V114" s="245">
        <v>-8.0186779999999999E-2</v>
      </c>
      <c r="W114" s="245">
        <v>-8.1225249999999999E-2</v>
      </c>
      <c r="X114" s="245">
        <v>-6.8821539999999997E-3</v>
      </c>
      <c r="Y114" s="245">
        <v>5.5192289999999996E-3</v>
      </c>
      <c r="Z114" s="246">
        <v>-8.4796679999999999E-2</v>
      </c>
    </row>
    <row r="115" spans="2:26" x14ac:dyDescent="0.15">
      <c r="B115" s="242" t="s">
        <v>239</v>
      </c>
      <c r="C115" s="244">
        <v>4.573049E-3</v>
      </c>
      <c r="D115" s="240">
        <v>0.2494808</v>
      </c>
      <c r="E115" s="245">
        <v>0.1735429</v>
      </c>
      <c r="F115" s="245">
        <v>-3.0936040000000001E-2</v>
      </c>
      <c r="G115" s="245">
        <v>-3.2084309999999998E-2</v>
      </c>
      <c r="H115" s="245">
        <v>-3.2673070000000001E-3</v>
      </c>
      <c r="I115" s="245">
        <v>5.3849090000000002E-3</v>
      </c>
      <c r="J115" s="246">
        <v>-3.6013150000000001E-2</v>
      </c>
      <c r="K115" s="245">
        <v>8.515819E-4</v>
      </c>
      <c r="L115" s="240">
        <v>0.2890664</v>
      </c>
      <c r="M115" s="245">
        <v>0.26853470000000002</v>
      </c>
      <c r="N115" s="245">
        <v>-5.2106219999999998E-3</v>
      </c>
      <c r="O115" s="245">
        <v>-5.810595E-3</v>
      </c>
      <c r="P115" s="245">
        <v>-7.9354860000000003E-3</v>
      </c>
      <c r="Q115" s="245">
        <v>-7.6499350000000001E-3</v>
      </c>
      <c r="R115" s="246">
        <v>-7.9058529999999991E-3</v>
      </c>
      <c r="S115" s="245">
        <v>3.6168799999999998E-3</v>
      </c>
      <c r="T115" s="240">
        <v>0.17923729999999999</v>
      </c>
      <c r="U115" s="245">
        <v>4.9993070000000001E-2</v>
      </c>
      <c r="V115" s="245">
        <v>-5.926435E-2</v>
      </c>
      <c r="W115" s="245">
        <v>-6.0031870000000001E-2</v>
      </c>
      <c r="X115" s="245">
        <v>-5.086457E-3</v>
      </c>
      <c r="Y115" s="245">
        <v>4.0791450000000002E-3</v>
      </c>
      <c r="Z115" s="246">
        <v>-6.2671439999999995E-2</v>
      </c>
    </row>
    <row r="116" spans="2:26" x14ac:dyDescent="0.15">
      <c r="B116" s="236" t="s">
        <v>242</v>
      </c>
      <c r="C116" s="244">
        <v>-2.3317020000000001E-2</v>
      </c>
      <c r="D116" s="240">
        <v>-1.830552</v>
      </c>
      <c r="E116" s="245">
        <v>-1.011754</v>
      </c>
      <c r="F116" s="245">
        <v>0.33937030000000001</v>
      </c>
      <c r="G116" s="245">
        <v>0.1573406</v>
      </c>
      <c r="H116" s="245">
        <v>1.7316620000000001E-2</v>
      </c>
      <c r="I116" s="245">
        <v>-2.7456520000000002E-2</v>
      </c>
      <c r="J116" s="246">
        <v>-0.46547870000000002</v>
      </c>
      <c r="K116" s="245">
        <v>-7.815071E-4</v>
      </c>
      <c r="L116" s="240">
        <v>-1.7471909999999999</v>
      </c>
      <c r="M116" s="245">
        <v>-1.2990120000000001</v>
      </c>
      <c r="N116" s="245">
        <v>0.17922840000000001</v>
      </c>
      <c r="O116" s="245">
        <v>-4.2189899999999997E-3</v>
      </c>
      <c r="P116" s="245">
        <v>8.3625820000000003E-3</v>
      </c>
      <c r="Q116" s="245">
        <v>7.0204380000000004E-3</v>
      </c>
      <c r="R116" s="246">
        <v>-0.64486390000000005</v>
      </c>
      <c r="S116" s="245">
        <v>-2.4471779999999999E-2</v>
      </c>
      <c r="T116" s="240">
        <v>-1.6316489999999999</v>
      </c>
      <c r="U116" s="245">
        <v>-0.3547169</v>
      </c>
      <c r="V116" s="245">
        <v>0.58300529999999995</v>
      </c>
      <c r="W116" s="245">
        <v>0.40052929999999998</v>
      </c>
      <c r="X116" s="245">
        <v>3.452218E-2</v>
      </c>
      <c r="Y116" s="245">
        <v>-2.7599459999999999E-2</v>
      </c>
      <c r="Z116" s="246">
        <v>-0.22702439999999999</v>
      </c>
    </row>
    <row r="117" spans="2:26" x14ac:dyDescent="0.15">
      <c r="B117" s="236" t="s">
        <v>244</v>
      </c>
      <c r="C117" s="244">
        <v>-3.480927E-3</v>
      </c>
      <c r="D117" s="240">
        <v>-0.27321879999999998</v>
      </c>
      <c r="E117" s="245">
        <v>-0.15099180000000001</v>
      </c>
      <c r="F117" s="245">
        <v>5.0655029999999997E-2</v>
      </c>
      <c r="G117" s="245">
        <v>2.3488760000000001E-2</v>
      </c>
      <c r="H117" s="245">
        <v>2.584823E-3</v>
      </c>
      <c r="I117" s="245">
        <v>-4.0989010000000003E-3</v>
      </c>
      <c r="J117" s="246">
        <v>-6.9461330000000002E-2</v>
      </c>
      <c r="K117" s="245">
        <v>-1.176232E-4</v>
      </c>
      <c r="L117" s="240">
        <v>-0.26211030000000002</v>
      </c>
      <c r="M117" s="245">
        <v>-0.19486870000000001</v>
      </c>
      <c r="N117" s="245">
        <v>2.6887560000000001E-2</v>
      </c>
      <c r="O117" s="245">
        <v>-6.2939419999999999E-4</v>
      </c>
      <c r="P117" s="245">
        <v>1.2579550000000001E-3</v>
      </c>
      <c r="Q117" s="245">
        <v>1.056633E-3</v>
      </c>
      <c r="R117" s="246">
        <v>-9.6725569999999997E-2</v>
      </c>
      <c r="S117" s="245">
        <v>-3.6543579999999999E-3</v>
      </c>
      <c r="T117" s="240">
        <v>-0.24365690000000001</v>
      </c>
      <c r="U117" s="245">
        <v>-5.2963099999999999E-2</v>
      </c>
      <c r="V117" s="245">
        <v>8.7058189999999994E-2</v>
      </c>
      <c r="W117" s="245">
        <v>5.9810830000000002E-2</v>
      </c>
      <c r="X117" s="245">
        <v>5.1551339999999996E-3</v>
      </c>
      <c r="Y117" s="245">
        <v>-4.121413E-3</v>
      </c>
      <c r="Z117" s="246">
        <v>-3.3895649999999999E-2</v>
      </c>
    </row>
    <row r="118" spans="2:26" x14ac:dyDescent="0.15">
      <c r="B118" s="236" t="s">
        <v>246</v>
      </c>
      <c r="C118" s="244">
        <v>-1.4706749999999999E-2</v>
      </c>
      <c r="D118" s="240">
        <v>-0.2150483</v>
      </c>
      <c r="E118" s="245">
        <v>-0.42508390000000001</v>
      </c>
      <c r="F118" s="245">
        <v>-9.1633480000000003E-2</v>
      </c>
      <c r="G118" s="245">
        <v>0.10976420000000001</v>
      </c>
      <c r="H118" s="245">
        <v>9.8192269999999998E-3</v>
      </c>
      <c r="I118" s="245">
        <v>-1.7317659999999999E-2</v>
      </c>
      <c r="J118" s="246">
        <v>-8.6251120000000001E-2</v>
      </c>
      <c r="K118" s="245">
        <v>-5.4204759999999996E-3</v>
      </c>
      <c r="L118" s="240">
        <v>-0.27652189999999999</v>
      </c>
      <c r="M118" s="245">
        <v>-0.59918130000000003</v>
      </c>
      <c r="N118" s="245">
        <v>-0.15103730000000001</v>
      </c>
      <c r="O118" s="245">
        <v>4.7061720000000001E-2</v>
      </c>
      <c r="P118" s="245">
        <v>4.9371999999999999E-2</v>
      </c>
      <c r="Q118" s="245">
        <v>4.869325E-2</v>
      </c>
      <c r="R118" s="246">
        <v>-0.149699</v>
      </c>
      <c r="S118" s="245">
        <v>-1.036347E-2</v>
      </c>
      <c r="T118" s="240">
        <v>-7.3056209999999996E-2</v>
      </c>
      <c r="U118" s="245">
        <v>-0.12600359999999999</v>
      </c>
      <c r="V118" s="245">
        <v>-2.1564099999999999E-2</v>
      </c>
      <c r="W118" s="245">
        <v>0.1779463</v>
      </c>
      <c r="X118" s="245">
        <v>1.4461949999999999E-2</v>
      </c>
      <c r="Y118" s="245">
        <v>-1.1688E-2</v>
      </c>
      <c r="Z118" s="246">
        <v>-1.9917529999999999E-2</v>
      </c>
    </row>
    <row r="119" spans="2:26" x14ac:dyDescent="0.15">
      <c r="B119" s="236" t="s">
        <v>248</v>
      </c>
      <c r="C119" s="244">
        <v>-2.831779E-3</v>
      </c>
      <c r="D119" s="240">
        <v>-0.1003341</v>
      </c>
      <c r="E119" s="245">
        <v>-9.5198190000000002E-2</v>
      </c>
      <c r="F119" s="245">
        <v>1.5332130000000001E-3</v>
      </c>
      <c r="G119" s="245">
        <v>2.0474590000000001E-2</v>
      </c>
      <c r="H119" s="245">
        <v>1.9597590000000002E-3</v>
      </c>
      <c r="I119" s="245">
        <v>-3.3345079999999999E-3</v>
      </c>
      <c r="J119" s="246">
        <v>-2.9606500000000001E-2</v>
      </c>
      <c r="K119" s="245">
        <v>-7.0966430000000004E-4</v>
      </c>
      <c r="L119" s="240">
        <v>-0.101434</v>
      </c>
      <c r="M119" s="245">
        <v>-0.1247639</v>
      </c>
      <c r="N119" s="245">
        <v>-1.208884E-2</v>
      </c>
      <c r="O119" s="245">
        <v>5.7410409999999997E-3</v>
      </c>
      <c r="P119" s="245">
        <v>6.5114409999999998E-3</v>
      </c>
      <c r="Q119" s="245">
        <v>6.3750589999999998E-3</v>
      </c>
      <c r="R119" s="246">
        <v>-4.3406010000000002E-2</v>
      </c>
      <c r="S119" s="245">
        <v>-2.3386769999999999E-3</v>
      </c>
      <c r="T119" s="240">
        <v>-7.4847650000000002E-2</v>
      </c>
      <c r="U119" s="245">
        <v>-3.0719150000000001E-2</v>
      </c>
      <c r="V119" s="245">
        <v>2.048821E-2</v>
      </c>
      <c r="W119" s="245">
        <v>3.9369800000000003E-2</v>
      </c>
      <c r="X119" s="245">
        <v>3.2784419999999999E-3</v>
      </c>
      <c r="Y119" s="245">
        <v>-2.6375769999999999E-3</v>
      </c>
      <c r="Z119" s="246">
        <v>-1.169194E-2</v>
      </c>
    </row>
    <row r="120" spans="2:26" x14ac:dyDescent="0.15">
      <c r="B120" s="238" t="s">
        <v>706</v>
      </c>
      <c r="C120" s="244">
        <v>5.683941E-2</v>
      </c>
      <c r="D120" s="240">
        <v>4.7043710000000002E-2</v>
      </c>
      <c r="E120" s="245">
        <v>9.5300800000000005E-2</v>
      </c>
      <c r="F120" s="245">
        <v>1.9956060000000001E-2</v>
      </c>
      <c r="G120" s="245">
        <v>1.9763679999999999E-2</v>
      </c>
      <c r="H120" s="245">
        <v>5.6934789999999999E-2</v>
      </c>
      <c r="I120" s="245">
        <v>6.6930180000000006E-2</v>
      </c>
      <c r="J120" s="246">
        <v>1.9105460000000001E-2</v>
      </c>
      <c r="K120" s="245">
        <v>0</v>
      </c>
      <c r="L120" s="240">
        <v>0</v>
      </c>
      <c r="M120" s="245">
        <v>0</v>
      </c>
      <c r="N120" s="245">
        <v>0</v>
      </c>
      <c r="O120" s="245">
        <v>0</v>
      </c>
      <c r="P120" s="245">
        <v>0</v>
      </c>
      <c r="Q120" s="245">
        <v>0</v>
      </c>
      <c r="R120" s="246">
        <v>0</v>
      </c>
      <c r="S120" s="245">
        <v>5.0575170000000003E-2</v>
      </c>
      <c r="T120" s="240">
        <v>3.67885E-3</v>
      </c>
      <c r="U120" s="245">
        <v>1.7837080000000002E-2</v>
      </c>
      <c r="V120" s="245">
        <v>2.7820599999999998E-3</v>
      </c>
      <c r="W120" s="245">
        <v>2.6105920000000001E-3</v>
      </c>
      <c r="X120" s="245">
        <v>4.9484449999999999E-2</v>
      </c>
      <c r="Y120" s="245">
        <v>5.7039060000000003E-2</v>
      </c>
      <c r="Z120" s="246">
        <v>2.0209E-3</v>
      </c>
    </row>
    <row r="121" spans="2:26" x14ac:dyDescent="0.15">
      <c r="B121" s="242" t="s">
        <v>255</v>
      </c>
      <c r="C121" s="244">
        <v>-5.6865319999999997E-2</v>
      </c>
      <c r="D121" s="240">
        <v>-4.706664E-2</v>
      </c>
      <c r="E121" s="245">
        <v>-9.5347009999999996E-2</v>
      </c>
      <c r="F121" s="245">
        <v>-1.9966069999999999E-2</v>
      </c>
      <c r="G121" s="245">
        <v>-1.977361E-2</v>
      </c>
      <c r="H121" s="245">
        <v>-5.6960940000000002E-2</v>
      </c>
      <c r="I121" s="245">
        <v>-6.6960699999999998E-2</v>
      </c>
      <c r="J121" s="246">
        <v>-1.9115090000000001E-2</v>
      </c>
      <c r="K121" s="245">
        <v>0</v>
      </c>
      <c r="L121" s="240">
        <v>0</v>
      </c>
      <c r="M121" s="245">
        <v>0</v>
      </c>
      <c r="N121" s="245">
        <v>0</v>
      </c>
      <c r="O121" s="245">
        <v>0</v>
      </c>
      <c r="P121" s="245">
        <v>0</v>
      </c>
      <c r="Q121" s="245">
        <v>0</v>
      </c>
      <c r="R121" s="246">
        <v>0</v>
      </c>
      <c r="S121" s="245">
        <v>-5.0598919999999999E-2</v>
      </c>
      <c r="T121" s="240">
        <v>-3.681115E-3</v>
      </c>
      <c r="U121" s="245">
        <v>-1.7846150000000002E-2</v>
      </c>
      <c r="V121" s="245">
        <v>-2.7835009999999999E-3</v>
      </c>
      <c r="W121" s="245">
        <v>-2.6119530000000002E-3</v>
      </c>
      <c r="X121" s="245">
        <v>-4.9507710000000003E-2</v>
      </c>
      <c r="Y121" s="245">
        <v>-5.7065850000000001E-2</v>
      </c>
      <c r="Z121" s="246">
        <v>-2.0219819999999999E-3</v>
      </c>
    </row>
    <row r="122" spans="2:26" x14ac:dyDescent="0.15">
      <c r="B122" s="236" t="s">
        <v>266</v>
      </c>
      <c r="C122" s="244">
        <v>-0.5174917</v>
      </c>
      <c r="D122" s="240">
        <v>-0.42837320000000001</v>
      </c>
      <c r="E122" s="245">
        <v>-0.8677878</v>
      </c>
      <c r="F122" s="245">
        <v>-0.18173159999999999</v>
      </c>
      <c r="G122" s="245">
        <v>-0.1799799</v>
      </c>
      <c r="H122" s="245">
        <v>0.2725824</v>
      </c>
      <c r="I122" s="245">
        <v>0.39057639999999999</v>
      </c>
      <c r="J122" s="246">
        <v>-0.17398640000000001</v>
      </c>
      <c r="K122" s="245">
        <v>1.065196E-2</v>
      </c>
      <c r="L122" s="240">
        <v>1.468612E-2</v>
      </c>
      <c r="M122" s="245">
        <v>3.1710080000000002E-2</v>
      </c>
      <c r="N122" s="245">
        <v>7.9610299999999991E-3</v>
      </c>
      <c r="O122" s="245">
        <v>7.9555679999999997E-3</v>
      </c>
      <c r="P122" s="245">
        <v>-9.5846990000000007E-2</v>
      </c>
      <c r="Q122" s="245">
        <v>0.90430169999999999</v>
      </c>
      <c r="R122" s="246">
        <v>7.9364959999999995E-3</v>
      </c>
      <c r="S122" s="245">
        <v>-0.3755619</v>
      </c>
      <c r="T122" s="240">
        <v>-2.733584E-2</v>
      </c>
      <c r="U122" s="245">
        <v>-0.13247629999999999</v>
      </c>
      <c r="V122" s="245">
        <v>-2.0663020000000001E-2</v>
      </c>
      <c r="W122" s="245">
        <v>-1.9389799999999999E-2</v>
      </c>
      <c r="X122" s="245">
        <v>0.4951893</v>
      </c>
      <c r="Y122" s="245">
        <v>0.57639609999999997</v>
      </c>
      <c r="Z122" s="246">
        <v>-1.501106E-2</v>
      </c>
    </row>
    <row r="123" spans="2:26" x14ac:dyDescent="0.15">
      <c r="B123" s="236" t="s">
        <v>267</v>
      </c>
      <c r="C123" s="244">
        <v>0.51750350000000001</v>
      </c>
      <c r="D123" s="240">
        <v>0.4282648</v>
      </c>
      <c r="E123" s="245">
        <v>0.86758060000000004</v>
      </c>
      <c r="F123" s="245">
        <v>0.18165880000000001</v>
      </c>
      <c r="G123" s="245">
        <v>0.1799075</v>
      </c>
      <c r="H123" s="245">
        <v>-0.2726035</v>
      </c>
      <c r="I123" s="245">
        <v>-0.3905843</v>
      </c>
      <c r="J123" s="246">
        <v>0.1739155</v>
      </c>
      <c r="K123" s="245">
        <v>-1.06511E-2</v>
      </c>
      <c r="L123" s="240">
        <v>-1.4684859999999999E-2</v>
      </c>
      <c r="M123" s="245">
        <v>-3.1707430000000002E-2</v>
      </c>
      <c r="N123" s="245">
        <v>-7.9604189999999998E-3</v>
      </c>
      <c r="O123" s="245">
        <v>-7.9549540000000002E-3</v>
      </c>
      <c r="P123" s="245">
        <v>9.5839220000000003E-2</v>
      </c>
      <c r="Q123" s="245">
        <v>-0.90422860000000005</v>
      </c>
      <c r="R123" s="246">
        <v>-7.9358650000000003E-3</v>
      </c>
      <c r="S123" s="245">
        <v>0.37554189999999998</v>
      </c>
      <c r="T123" s="240">
        <v>2.7303770000000002E-2</v>
      </c>
      <c r="U123" s="245">
        <v>0.13243150000000001</v>
      </c>
      <c r="V123" s="245">
        <v>2.065494E-2</v>
      </c>
      <c r="W123" s="245">
        <v>1.9381679999999998E-2</v>
      </c>
      <c r="X123" s="245">
        <v>-0.49519669999999999</v>
      </c>
      <c r="Y123" s="245">
        <v>-0.57640340000000001</v>
      </c>
      <c r="Z123" s="246">
        <v>1.50028E-2</v>
      </c>
    </row>
    <row r="124" spans="2:26" x14ac:dyDescent="0.15">
      <c r="B124" s="236" t="s">
        <v>269</v>
      </c>
      <c r="C124" s="244">
        <v>-0.5174917</v>
      </c>
      <c r="D124" s="240">
        <v>-0.42837320000000001</v>
      </c>
      <c r="E124" s="245">
        <v>-0.8677878</v>
      </c>
      <c r="F124" s="245">
        <v>-0.18173159999999999</v>
      </c>
      <c r="G124" s="245">
        <v>-0.1799799</v>
      </c>
      <c r="H124" s="245">
        <v>0.2725824</v>
      </c>
      <c r="I124" s="245">
        <v>0.39057639999999999</v>
      </c>
      <c r="J124" s="246">
        <v>-0.17398640000000001</v>
      </c>
      <c r="K124" s="245">
        <v>1.065196E-2</v>
      </c>
      <c r="L124" s="240">
        <v>1.468612E-2</v>
      </c>
      <c r="M124" s="245">
        <v>3.1710080000000002E-2</v>
      </c>
      <c r="N124" s="245">
        <v>7.9610299999999991E-3</v>
      </c>
      <c r="O124" s="245">
        <v>7.9555679999999997E-3</v>
      </c>
      <c r="P124" s="245">
        <v>-9.5846990000000007E-2</v>
      </c>
      <c r="Q124" s="245">
        <v>0.90430169999999999</v>
      </c>
      <c r="R124" s="246">
        <v>7.9364959999999995E-3</v>
      </c>
      <c r="S124" s="245">
        <v>-0.3755619</v>
      </c>
      <c r="T124" s="240">
        <v>-2.733584E-2</v>
      </c>
      <c r="U124" s="245">
        <v>-0.13247629999999999</v>
      </c>
      <c r="V124" s="245">
        <v>-2.0663020000000001E-2</v>
      </c>
      <c r="W124" s="245">
        <v>-1.9389799999999999E-2</v>
      </c>
      <c r="X124" s="245">
        <v>0.4951893</v>
      </c>
      <c r="Y124" s="245">
        <v>0.57639609999999997</v>
      </c>
      <c r="Z124" s="246">
        <v>-1.501106E-2</v>
      </c>
    </row>
    <row r="125" spans="2:26" x14ac:dyDescent="0.15">
      <c r="B125" s="242" t="s">
        <v>271</v>
      </c>
      <c r="C125" s="244">
        <v>10.930490000000001</v>
      </c>
      <c r="D125" s="240">
        <v>9.0205090000000006</v>
      </c>
      <c r="E125" s="245">
        <v>18.276420000000002</v>
      </c>
      <c r="F125" s="245">
        <v>3.8205939999999998</v>
      </c>
      <c r="G125" s="245">
        <v>3.7837109999999998</v>
      </c>
      <c r="H125" s="245">
        <v>-5.4389079999999996</v>
      </c>
      <c r="I125" s="245">
        <v>-7.8423959999999999</v>
      </c>
      <c r="J125" s="246">
        <v>3.6575160000000002</v>
      </c>
      <c r="K125" s="245">
        <v>0.3359123</v>
      </c>
      <c r="L125" s="240">
        <v>0.4631403</v>
      </c>
      <c r="M125" s="245">
        <v>1.0000020000000001</v>
      </c>
      <c r="N125" s="245">
        <v>0.25103779999999998</v>
      </c>
      <c r="O125" s="245">
        <v>0.25086550000000002</v>
      </c>
      <c r="P125" s="245">
        <v>2.3605360000000002</v>
      </c>
      <c r="Q125" s="245">
        <v>-17.975899999999999</v>
      </c>
      <c r="R125" s="246">
        <v>0.25026389999999998</v>
      </c>
      <c r="S125" s="245">
        <v>7.9040400000000002</v>
      </c>
      <c r="T125" s="240">
        <v>0.56820570000000004</v>
      </c>
      <c r="U125" s="245">
        <v>2.7793429999999999</v>
      </c>
      <c r="V125" s="245">
        <v>0.43325900000000001</v>
      </c>
      <c r="W125" s="245">
        <v>0.40643679999999999</v>
      </c>
      <c r="X125" s="245">
        <v>-10.10468</v>
      </c>
      <c r="Y125" s="245">
        <v>-11.76301</v>
      </c>
      <c r="Z125" s="246">
        <v>0.31419269999999999</v>
      </c>
    </row>
    <row r="126" spans="2:26" x14ac:dyDescent="0.15">
      <c r="B126" s="242" t="s">
        <v>272</v>
      </c>
      <c r="C126" s="244">
        <v>1.3491839999999999</v>
      </c>
      <c r="D126" s="240">
        <v>1.116282</v>
      </c>
      <c r="E126" s="245">
        <v>2.2613949999999998</v>
      </c>
      <c r="F126" s="245">
        <v>0.47344160000000002</v>
      </c>
      <c r="G126" s="245">
        <v>0.46887689999999999</v>
      </c>
      <c r="H126" s="245">
        <v>-0.97764680000000004</v>
      </c>
      <c r="I126" s="245">
        <v>-1.3557250000000001</v>
      </c>
      <c r="J126" s="246">
        <v>0.45325880000000002</v>
      </c>
      <c r="K126" s="245">
        <v>15.448919999999999</v>
      </c>
      <c r="L126" s="240">
        <v>21.320219999999999</v>
      </c>
      <c r="M126" s="245">
        <v>46.025080000000003</v>
      </c>
      <c r="N126" s="245">
        <v>11.5124</v>
      </c>
      <c r="O126" s="245">
        <v>11.5044</v>
      </c>
      <c r="P126" s="245">
        <v>9.7028850000000002</v>
      </c>
      <c r="Q126" s="245">
        <v>26.79476</v>
      </c>
      <c r="R126" s="246">
        <v>11.47648</v>
      </c>
      <c r="S126" s="245">
        <v>0.67883099999999996</v>
      </c>
      <c r="T126" s="240">
        <v>4.9332029999999999E-2</v>
      </c>
      <c r="U126" s="245">
        <v>0.23935619999999999</v>
      </c>
      <c r="V126" s="245">
        <v>3.7330879999999997E-2</v>
      </c>
      <c r="W126" s="245">
        <v>3.5029240000000003E-2</v>
      </c>
      <c r="X126" s="245">
        <v>-1.1644890000000001</v>
      </c>
      <c r="Y126" s="245">
        <v>-1.354152</v>
      </c>
      <c r="Z126" s="246">
        <v>2.7113680000000001E-2</v>
      </c>
    </row>
    <row r="127" spans="2:26" x14ac:dyDescent="0.15">
      <c r="B127" s="236" t="s">
        <v>276</v>
      </c>
      <c r="C127" s="244">
        <v>-10.662129999999999</v>
      </c>
      <c r="D127" s="240">
        <v>-8.8498180000000009</v>
      </c>
      <c r="E127" s="245">
        <v>-17.925260000000002</v>
      </c>
      <c r="F127" s="245">
        <v>-3.7598950000000002</v>
      </c>
      <c r="G127" s="245">
        <v>-3.7237019999999998</v>
      </c>
      <c r="H127" s="245">
        <v>5.6131469999999997</v>
      </c>
      <c r="I127" s="245">
        <v>8.0474399999999999</v>
      </c>
      <c r="J127" s="246">
        <v>-3.5998670000000002</v>
      </c>
      <c r="K127" s="245">
        <v>-16.12161</v>
      </c>
      <c r="L127" s="240">
        <v>-22.203890000000001</v>
      </c>
      <c r="M127" s="245">
        <v>-47.952530000000003</v>
      </c>
      <c r="N127" s="245">
        <v>-12.08536</v>
      </c>
      <c r="O127" s="245">
        <v>-12.07718</v>
      </c>
      <c r="P127" s="245">
        <v>-12.023770000000001</v>
      </c>
      <c r="Q127" s="245">
        <v>-12.26314</v>
      </c>
      <c r="R127" s="246">
        <v>-12.0486</v>
      </c>
      <c r="S127" s="245">
        <v>-7.4161149999999996</v>
      </c>
      <c r="T127" s="240">
        <v>-0.54547129999999999</v>
      </c>
      <c r="U127" s="245">
        <v>-2.6229680000000002</v>
      </c>
      <c r="V127" s="245">
        <v>-0.40931849999999997</v>
      </c>
      <c r="W127" s="245">
        <v>-0.38419730000000002</v>
      </c>
      <c r="X127" s="245">
        <v>9.772119</v>
      </c>
      <c r="Y127" s="245">
        <v>11.37491</v>
      </c>
      <c r="Z127" s="246">
        <v>-0.29780289999999998</v>
      </c>
    </row>
    <row r="128" spans="2:26" x14ac:dyDescent="0.15">
      <c r="B128" s="255" t="s">
        <v>279</v>
      </c>
      <c r="C128" s="244">
        <v>0.315527</v>
      </c>
      <c r="D128" s="240">
        <v>0.3571568</v>
      </c>
      <c r="E128" s="245">
        <v>0.60152249999999996</v>
      </c>
      <c r="F128" s="245">
        <v>0.1209654</v>
      </c>
      <c r="G128" s="245">
        <v>0.1235657</v>
      </c>
      <c r="H128" s="245">
        <v>0.321575</v>
      </c>
      <c r="I128" s="245">
        <v>0.37154290000000001</v>
      </c>
      <c r="J128" s="246">
        <v>0.13246269999999999</v>
      </c>
      <c r="K128" s="245">
        <v>1.295516E-2</v>
      </c>
      <c r="L128" s="240">
        <v>6.2032299999999999E-2</v>
      </c>
      <c r="M128" s="245">
        <v>7.6100299999999996E-2</v>
      </c>
      <c r="N128" s="245">
        <v>1.8912769999999999E-2</v>
      </c>
      <c r="O128" s="245">
        <v>2.0606280000000001E-2</v>
      </c>
      <c r="P128" s="245">
        <v>4.306567E-2</v>
      </c>
      <c r="Q128" s="245">
        <v>-0.1163788</v>
      </c>
      <c r="R128" s="246">
        <v>2.6520430000000001E-2</v>
      </c>
      <c r="S128" s="245">
        <v>0.2701634</v>
      </c>
      <c r="T128" s="240">
        <v>0.14733850000000001</v>
      </c>
      <c r="U128" s="245">
        <v>0.17243629999999999</v>
      </c>
      <c r="V128" s="245">
        <v>2.3196979999999999E-2</v>
      </c>
      <c r="W128" s="245">
        <v>2.5390119999999999E-2</v>
      </c>
      <c r="X128" s="245">
        <v>0.26737670000000002</v>
      </c>
      <c r="Y128" s="245">
        <v>0.30469239999999997</v>
      </c>
      <c r="Z128" s="246">
        <v>3.293256E-2</v>
      </c>
    </row>
    <row r="129" spans="2:26" x14ac:dyDescent="0.15">
      <c r="B129" s="242" t="s">
        <v>281</v>
      </c>
      <c r="C129" s="244">
        <v>0.32483260000000003</v>
      </c>
      <c r="D129" s="240">
        <v>0.36768990000000001</v>
      </c>
      <c r="E129" s="245">
        <v>0.61926190000000003</v>
      </c>
      <c r="F129" s="245">
        <v>0.12453259999999999</v>
      </c>
      <c r="G129" s="245">
        <v>0.12720960000000001</v>
      </c>
      <c r="H129" s="245">
        <v>0.33105899999999999</v>
      </c>
      <c r="I129" s="245">
        <v>0.38250060000000002</v>
      </c>
      <c r="J129" s="246">
        <v>0.13636899999999999</v>
      </c>
      <c r="K129" s="245">
        <v>9.5747189999999998E-4</v>
      </c>
      <c r="L129" s="240">
        <v>4.5843350000000001E-3</v>
      </c>
      <c r="M129" s="245">
        <v>5.6240470000000001E-3</v>
      </c>
      <c r="N129" s="245">
        <v>1.397735E-3</v>
      </c>
      <c r="O129" s="245">
        <v>1.5228850000000001E-3</v>
      </c>
      <c r="P129" s="245">
        <v>3.1827359999999998E-3</v>
      </c>
      <c r="Q129" s="245">
        <v>-8.6011669999999998E-3</v>
      </c>
      <c r="R129" s="246">
        <v>1.959943E-3</v>
      </c>
      <c r="S129" s="245">
        <v>0.56079460000000003</v>
      </c>
      <c r="T129" s="240">
        <v>0.30583139999999998</v>
      </c>
      <c r="U129" s="245">
        <v>0.35791909999999999</v>
      </c>
      <c r="V129" s="245">
        <v>4.814686E-2</v>
      </c>
      <c r="W129" s="245">
        <v>5.2699410000000002E-2</v>
      </c>
      <c r="X129" s="245">
        <v>0.55500950000000004</v>
      </c>
      <c r="Y129" s="245">
        <v>0.63246840000000004</v>
      </c>
      <c r="Z129" s="246">
        <v>6.835608E-2</v>
      </c>
    </row>
    <row r="130" spans="2:26" ht="12.75" thickBot="1" x14ac:dyDescent="0.2">
      <c r="B130" s="237" t="s">
        <v>285</v>
      </c>
      <c r="C130" s="247">
        <v>6.1340810000000003E-2</v>
      </c>
      <c r="D130" s="241">
        <v>6.9435689999999994E-2</v>
      </c>
      <c r="E130" s="248">
        <v>0.1169451</v>
      </c>
      <c r="F130" s="248">
        <v>2.3518710000000002E-2</v>
      </c>
      <c r="G130" s="248">
        <v>2.4024199999999999E-2</v>
      </c>
      <c r="H130" s="248">
        <v>6.2517020000000006E-2</v>
      </c>
      <c r="I130" s="248">
        <v>7.2230730000000007E-2</v>
      </c>
      <c r="J130" s="249">
        <v>2.5753769999999999E-2</v>
      </c>
      <c r="K130" s="248">
        <v>1.647655E-3</v>
      </c>
      <c r="L130" s="241">
        <v>7.8889389999999993E-3</v>
      </c>
      <c r="M130" s="248">
        <v>9.6781190000000007E-3</v>
      </c>
      <c r="N130" s="248">
        <v>2.4052819999999999E-3</v>
      </c>
      <c r="O130" s="248">
        <v>2.6206469999999998E-3</v>
      </c>
      <c r="P130" s="248">
        <v>5.4769880000000003E-3</v>
      </c>
      <c r="Q130" s="248">
        <v>-1.480122E-2</v>
      </c>
      <c r="R130" s="249">
        <v>3.3727589999999999E-3</v>
      </c>
      <c r="S130" s="248">
        <v>5.7933819999999997E-2</v>
      </c>
      <c r="T130" s="241">
        <v>3.1595860000000003E-2</v>
      </c>
      <c r="U130" s="248">
        <v>3.6978530000000003E-2</v>
      </c>
      <c r="V130" s="248">
        <v>4.974699E-3</v>
      </c>
      <c r="W130" s="248">
        <v>5.4449870000000001E-3</v>
      </c>
      <c r="X130" s="248">
        <v>5.7336270000000002E-2</v>
      </c>
      <c r="Y130" s="248">
        <v>6.5338199999999999E-2</v>
      </c>
      <c r="Z130" s="249">
        <v>7.062357E-3</v>
      </c>
    </row>
    <row r="131" spans="2:26" x14ac:dyDescent="0.15">
      <c r="Z131" s="253"/>
    </row>
    <row r="132" spans="2:26" x14ac:dyDescent="0.15">
      <c r="Z132" s="253"/>
    </row>
  </sheetData>
  <mergeCells count="4">
    <mergeCell ref="B17:B18"/>
    <mergeCell ref="C17:J17"/>
    <mergeCell ref="K17:R17"/>
    <mergeCell ref="S17:Z17"/>
  </mergeCells>
  <phoneticPr fontId="3"/>
  <conditionalFormatting sqref="C19:Z130">
    <cfRule type="colorScale" priority="1">
      <colorScale>
        <cfvo type="num" val="-8"/>
        <cfvo type="num" val="0"/>
        <cfvo type="num" val="8"/>
        <color rgb="FFFF7C80"/>
        <color theme="0"/>
        <color rgb="FF99FF99"/>
      </colorScale>
    </cfRule>
  </conditionalFormatting>
  <pageMargins left="0.7" right="0.7" top="0.75" bottom="0.75" header="0.3" footer="0.3"/>
  <pageSetup paperSize="9" orientation="portrait" horizontalDpi="300" verticalDpi="30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"/>
  <sheetViews>
    <sheetView workbookViewId="0"/>
  </sheetViews>
  <sheetFormatPr defaultRowHeight="13.5" x14ac:dyDescent="0.15"/>
  <sheetData>
    <row r="2" spans="2:2" ht="14.25" x14ac:dyDescent="0.15">
      <c r="B2" s="20" t="s">
        <v>513</v>
      </c>
    </row>
  </sheetData>
  <phoneticPr fontId="3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9</vt:i4>
      </vt:variant>
      <vt:variant>
        <vt:lpstr>名前付き一覧</vt:lpstr>
      </vt:variant>
      <vt:variant>
        <vt:i4>38</vt:i4>
      </vt:variant>
    </vt:vector>
  </HeadingPairs>
  <TitlesOfParts>
    <vt:vector size="47" baseType="lpstr">
      <vt:lpstr>Table S1</vt:lpstr>
      <vt:lpstr>Table S2</vt:lpstr>
      <vt:lpstr>Table S3</vt:lpstr>
      <vt:lpstr>Table S4</vt:lpstr>
      <vt:lpstr>Table S10</vt:lpstr>
      <vt:lpstr>Table S11</vt:lpstr>
      <vt:lpstr>Table S12</vt:lpstr>
      <vt:lpstr>Table S13</vt:lpstr>
      <vt:lpstr>References</vt:lpstr>
      <vt:lpstr>References!_ENREF_1</vt:lpstr>
      <vt:lpstr>References!_ENREF_10</vt:lpstr>
      <vt:lpstr>References!_ENREF_11</vt:lpstr>
      <vt:lpstr>References!_ENREF_12</vt:lpstr>
      <vt:lpstr>References!_ENREF_13</vt:lpstr>
      <vt:lpstr>References!_ENREF_14</vt:lpstr>
      <vt:lpstr>References!_ENREF_15</vt:lpstr>
      <vt:lpstr>References!_ENREF_16</vt:lpstr>
      <vt:lpstr>References!_ENREF_17</vt:lpstr>
      <vt:lpstr>References!_ENREF_18</vt:lpstr>
      <vt:lpstr>References!_ENREF_19</vt:lpstr>
      <vt:lpstr>References!_ENREF_2</vt:lpstr>
      <vt:lpstr>References!_ENREF_20</vt:lpstr>
      <vt:lpstr>References!_ENREF_21</vt:lpstr>
      <vt:lpstr>References!_ENREF_22</vt:lpstr>
      <vt:lpstr>References!_ENREF_23</vt:lpstr>
      <vt:lpstr>References!_ENREF_24</vt:lpstr>
      <vt:lpstr>References!_ENREF_25</vt:lpstr>
      <vt:lpstr>References!_ENREF_26</vt:lpstr>
      <vt:lpstr>References!_ENREF_27</vt:lpstr>
      <vt:lpstr>References!_ENREF_28</vt:lpstr>
      <vt:lpstr>References!_ENREF_29</vt:lpstr>
      <vt:lpstr>References!_ENREF_3</vt:lpstr>
      <vt:lpstr>References!_ENREF_30</vt:lpstr>
      <vt:lpstr>References!_ENREF_31</vt:lpstr>
      <vt:lpstr>References!_ENREF_32</vt:lpstr>
      <vt:lpstr>References!_ENREF_33</vt:lpstr>
      <vt:lpstr>References!_ENREF_4</vt:lpstr>
      <vt:lpstr>References!_ENREF_5</vt:lpstr>
      <vt:lpstr>References!_ENREF_6</vt:lpstr>
      <vt:lpstr>References!_ENREF_7</vt:lpstr>
      <vt:lpstr>References!_ENREF_8</vt:lpstr>
      <vt:lpstr>References!_ENREF_9</vt:lpstr>
      <vt:lpstr>'Table S10'!_Toc318311416</vt:lpstr>
      <vt:lpstr>'Table S11'!_Toc318311416</vt:lpstr>
      <vt:lpstr>'Table S12'!_Toc318311416</vt:lpstr>
      <vt:lpstr>'Table S4'!_Toc318311416</vt:lpstr>
      <vt:lpstr>'Table S3'!_Toc525571388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eda</dc:creator>
  <cp:lastModifiedBy>maeda</cp:lastModifiedBy>
  <dcterms:created xsi:type="dcterms:W3CDTF">2018-09-27T02:44:46Z</dcterms:created>
  <dcterms:modified xsi:type="dcterms:W3CDTF">2019-02-06T10:08:07Z</dcterms:modified>
</cp:coreProperties>
</file>